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230/Desktop/CHM Paper/Figures/All Figures/"/>
    </mc:Choice>
  </mc:AlternateContent>
  <xr:revisionPtr revIDLastSave="0" documentId="10_ncr:8100000_{C02759FD-D59C-F14E-BC87-EA43FAF0E37E}" xr6:coauthVersionLast="32" xr6:coauthVersionMax="32" xr10:uidLastSave="{00000000-0000-0000-0000-000000000000}"/>
  <bookViews>
    <workbookView xWindow="640" yWindow="460" windowWidth="33600" windowHeight="17440" activeTab="11" xr2:uid="{00000000-000D-0000-FFFF-FFFF00000000}"/>
  </bookViews>
  <sheets>
    <sheet name="Abbreviations" sheetId="22" r:id="rId1"/>
    <sheet name="KOS 1h herpes" sheetId="2" r:id="rId2"/>
    <sheet name="KOS 2h herpes" sheetId="3" r:id="rId3"/>
    <sheet name="KOS 3h herpes" sheetId="4" r:id="rId4"/>
    <sheet name="KOS 6h herpes" sheetId="6" r:id="rId5"/>
    <sheet name="n12 3h herpes" sheetId="7" r:id="rId6"/>
    <sheet name="KOS+EdC (6h) herpes" sheetId="1" r:id="rId7"/>
    <sheet name="KOS 1h human" sheetId="16" r:id="rId8"/>
    <sheet name="KOS 2h human" sheetId="17" r:id="rId9"/>
    <sheet name="KOS 3h human" sheetId="18" r:id="rId10"/>
    <sheet name="KOS 6h human" sheetId="19" r:id="rId11"/>
    <sheet name="n12 3h human" sheetId="21" r:id="rId12"/>
    <sheet name="KOS+EdC (6h) human" sheetId="20" r:id="rId13"/>
    <sheet name="Virions" sheetId="8" r:id="rId14"/>
  </sheets>
  <calcPr calcId="162913"/>
</workbook>
</file>

<file path=xl/calcChain.xml><?xml version="1.0" encoding="utf-8"?>
<calcChain xmlns="http://schemas.openxmlformats.org/spreadsheetml/2006/main">
  <c r="T95" i="17" l="1"/>
  <c r="T61" i="17"/>
  <c r="T45" i="17"/>
  <c r="T27" i="17"/>
  <c r="T87" i="17"/>
  <c r="T84" i="17"/>
  <c r="T26" i="17"/>
  <c r="T48" i="17"/>
  <c r="T23" i="17"/>
  <c r="T75" i="17"/>
  <c r="T72" i="17"/>
  <c r="T21" i="17"/>
  <c r="T9" i="17"/>
  <c r="T11" i="17"/>
  <c r="T57" i="17"/>
  <c r="T89" i="17"/>
  <c r="T79" i="17"/>
  <c r="T37" i="17"/>
  <c r="T92" i="17"/>
  <c r="T38" i="17"/>
  <c r="T34" i="17"/>
  <c r="T88" i="17"/>
  <c r="T91" i="17"/>
  <c r="T80" i="17"/>
  <c r="T83" i="17"/>
  <c r="T74" i="17"/>
  <c r="T13" i="17"/>
  <c r="T96" i="17"/>
  <c r="T55" i="17"/>
  <c r="T54" i="17"/>
  <c r="T5" i="17"/>
  <c r="T10" i="17"/>
  <c r="T22" i="17"/>
  <c r="T7" i="17"/>
  <c r="T15" i="17"/>
  <c r="T62" i="17"/>
  <c r="T28" i="17"/>
  <c r="T77" i="17"/>
  <c r="T78" i="17"/>
  <c r="T14" i="17"/>
  <c r="T18" i="17"/>
  <c r="T12" i="17"/>
  <c r="T63" i="17"/>
  <c r="T25" i="17"/>
  <c r="T73" i="17"/>
  <c r="T20" i="17"/>
  <c r="T17" i="17"/>
  <c r="M20" i="17"/>
  <c r="N20" i="17"/>
  <c r="O20" i="17"/>
  <c r="P20" i="17"/>
  <c r="M73" i="17"/>
  <c r="N73" i="17"/>
  <c r="O73" i="17"/>
  <c r="P73" i="17"/>
  <c r="M25" i="17"/>
  <c r="N25" i="17"/>
  <c r="O25" i="17"/>
  <c r="P25" i="17"/>
  <c r="M63" i="17"/>
  <c r="N63" i="17"/>
  <c r="O63" i="17"/>
  <c r="P63" i="17"/>
  <c r="M12" i="17"/>
  <c r="N12" i="17"/>
  <c r="O12" i="17"/>
  <c r="P12" i="17"/>
  <c r="M18" i="17"/>
  <c r="N18" i="17"/>
  <c r="O18" i="17"/>
  <c r="P18" i="17"/>
  <c r="M14" i="17"/>
  <c r="N14" i="17"/>
  <c r="O14" i="17"/>
  <c r="P14" i="17"/>
  <c r="M78" i="17"/>
  <c r="N78" i="17"/>
  <c r="O78" i="17"/>
  <c r="P78" i="17"/>
  <c r="M77" i="17"/>
  <c r="N77" i="17"/>
  <c r="O77" i="17"/>
  <c r="P77" i="17"/>
  <c r="M28" i="17"/>
  <c r="N28" i="17"/>
  <c r="O28" i="17"/>
  <c r="P28" i="17"/>
  <c r="M62" i="17"/>
  <c r="N62" i="17"/>
  <c r="O62" i="17"/>
  <c r="P62" i="17"/>
  <c r="M15" i="17"/>
  <c r="N15" i="17"/>
  <c r="O15" i="17"/>
  <c r="P15" i="17"/>
  <c r="M7" i="17"/>
  <c r="N7" i="17"/>
  <c r="O7" i="17"/>
  <c r="P7" i="17"/>
  <c r="M22" i="17"/>
  <c r="N22" i="17"/>
  <c r="O22" i="17"/>
  <c r="P22" i="17"/>
  <c r="M10" i="17"/>
  <c r="N10" i="17"/>
  <c r="O10" i="17"/>
  <c r="P10" i="17"/>
  <c r="M5" i="17"/>
  <c r="N5" i="17"/>
  <c r="O5" i="17"/>
  <c r="P5" i="17"/>
  <c r="M54" i="17"/>
  <c r="N54" i="17"/>
  <c r="O54" i="17"/>
  <c r="P54" i="17"/>
  <c r="M55" i="17"/>
  <c r="N55" i="17"/>
  <c r="O55" i="17"/>
  <c r="P55" i="17"/>
  <c r="M96" i="17"/>
  <c r="N96" i="17"/>
  <c r="O96" i="17"/>
  <c r="P96" i="17"/>
  <c r="M13" i="17"/>
  <c r="N13" i="17"/>
  <c r="O13" i="17"/>
  <c r="P13" i="17"/>
  <c r="M74" i="17"/>
  <c r="N74" i="17"/>
  <c r="O74" i="17"/>
  <c r="P74" i="17"/>
  <c r="M83" i="17"/>
  <c r="N83" i="17"/>
  <c r="O83" i="17"/>
  <c r="P83" i="17"/>
  <c r="M80" i="17"/>
  <c r="N80" i="17"/>
  <c r="O80" i="17"/>
  <c r="P80" i="17"/>
  <c r="M91" i="17"/>
  <c r="N91" i="17"/>
  <c r="O91" i="17"/>
  <c r="P91" i="17"/>
  <c r="M88" i="17"/>
  <c r="N88" i="17"/>
  <c r="O88" i="17"/>
  <c r="P88" i="17"/>
  <c r="M34" i="17"/>
  <c r="N34" i="17"/>
  <c r="O34" i="17"/>
  <c r="P34" i="17"/>
  <c r="M38" i="17"/>
  <c r="N38" i="17"/>
  <c r="O38" i="17"/>
  <c r="P38" i="17"/>
  <c r="M92" i="17"/>
  <c r="N92" i="17"/>
  <c r="O92" i="17"/>
  <c r="P92" i="17"/>
  <c r="M37" i="17"/>
  <c r="N37" i="17"/>
  <c r="O37" i="17"/>
  <c r="P37" i="17"/>
  <c r="M79" i="17"/>
  <c r="N79" i="17"/>
  <c r="O79" i="17"/>
  <c r="P79" i="17"/>
  <c r="M89" i="17"/>
  <c r="N89" i="17"/>
  <c r="O89" i="17"/>
  <c r="P89" i="17"/>
  <c r="M57" i="17"/>
  <c r="N57" i="17"/>
  <c r="O57" i="17"/>
  <c r="P57" i="17"/>
  <c r="M11" i="17"/>
  <c r="N11" i="17"/>
  <c r="O11" i="17"/>
  <c r="P11" i="17"/>
  <c r="M9" i="17"/>
  <c r="N9" i="17"/>
  <c r="O9" i="17"/>
  <c r="P9" i="17"/>
  <c r="M21" i="17"/>
  <c r="N21" i="17"/>
  <c r="O21" i="17"/>
  <c r="P21" i="17"/>
  <c r="M72" i="17"/>
  <c r="N72" i="17"/>
  <c r="O72" i="17"/>
  <c r="P72" i="17"/>
  <c r="M75" i="17"/>
  <c r="N75" i="17"/>
  <c r="O75" i="17"/>
  <c r="P75" i="17"/>
  <c r="M23" i="17"/>
  <c r="N23" i="17"/>
  <c r="O23" i="17"/>
  <c r="P23" i="17"/>
  <c r="M48" i="17"/>
  <c r="N48" i="17"/>
  <c r="O48" i="17"/>
  <c r="P48" i="17"/>
  <c r="M26" i="17"/>
  <c r="N26" i="17"/>
  <c r="O26" i="17"/>
  <c r="P26" i="17"/>
  <c r="M84" i="17"/>
  <c r="N84" i="17"/>
  <c r="O84" i="17"/>
  <c r="P84" i="17"/>
  <c r="M87" i="17"/>
  <c r="N87" i="17"/>
  <c r="O87" i="17"/>
  <c r="P87" i="17"/>
  <c r="M27" i="17"/>
  <c r="N27" i="17"/>
  <c r="O27" i="17"/>
  <c r="P27" i="17"/>
  <c r="M45" i="17"/>
  <c r="N45" i="17"/>
  <c r="O45" i="17"/>
  <c r="P45" i="17"/>
  <c r="M61" i="17"/>
  <c r="N61" i="17"/>
  <c r="O61" i="17"/>
  <c r="P61" i="17"/>
  <c r="M95" i="17"/>
  <c r="N95" i="17"/>
  <c r="O95" i="17"/>
  <c r="P95" i="17"/>
  <c r="P17" i="17"/>
  <c r="O17" i="17"/>
  <c r="N17" i="17"/>
  <c r="M17" i="17"/>
  <c r="T8" i="16" l="1"/>
  <c r="T29" i="16"/>
  <c r="T20" i="16"/>
  <c r="T6" i="16"/>
  <c r="T27" i="16"/>
  <c r="T4" i="16"/>
  <c r="T13" i="16"/>
  <c r="T24" i="16"/>
  <c r="T12" i="16"/>
  <c r="T26" i="16"/>
  <c r="T21" i="16"/>
  <c r="T25" i="16"/>
  <c r="O21" i="16"/>
  <c r="P21" i="16"/>
  <c r="O26" i="16"/>
  <c r="P26" i="16"/>
  <c r="O12" i="16"/>
  <c r="P12" i="16"/>
  <c r="O24" i="16"/>
  <c r="P24" i="16"/>
  <c r="O13" i="16"/>
  <c r="P13" i="16"/>
  <c r="O4" i="16"/>
  <c r="P4" i="16"/>
  <c r="O27" i="16"/>
  <c r="P27" i="16"/>
  <c r="O6" i="16"/>
  <c r="P6" i="16"/>
  <c r="O20" i="16"/>
  <c r="P20" i="16"/>
  <c r="O29" i="16"/>
  <c r="P29" i="16"/>
  <c r="O8" i="16"/>
  <c r="P8" i="16"/>
  <c r="P25" i="16"/>
  <c r="O25" i="16"/>
  <c r="N21" i="16"/>
  <c r="M8" i="16"/>
  <c r="N8" i="16" s="1"/>
  <c r="M29" i="16"/>
  <c r="N29" i="16" s="1"/>
  <c r="M20" i="16"/>
  <c r="N20" i="16" s="1"/>
  <c r="M6" i="16"/>
  <c r="N6" i="16" s="1"/>
  <c r="M27" i="16"/>
  <c r="N27" i="16" s="1"/>
  <c r="M4" i="16"/>
  <c r="N4" i="16" s="1"/>
  <c r="M13" i="16"/>
  <c r="N13" i="16" s="1"/>
  <c r="M24" i="16"/>
  <c r="N24" i="16" s="1"/>
  <c r="M12" i="16"/>
  <c r="N12" i="16" s="1"/>
  <c r="M26" i="16"/>
  <c r="N26" i="16" s="1"/>
  <c r="M21" i="16"/>
  <c r="M25" i="16"/>
  <c r="N25" i="16" s="1"/>
  <c r="S38" i="19"/>
  <c r="S37" i="19"/>
  <c r="S33" i="19"/>
  <c r="T14" i="18"/>
  <c r="O14" i="18"/>
  <c r="M14" i="18"/>
  <c r="P14" i="18"/>
  <c r="N14" i="18"/>
  <c r="N38" i="19"/>
  <c r="O38" i="19"/>
  <c r="N37" i="19"/>
  <c r="O37" i="19"/>
  <c r="O33" i="19"/>
  <c r="N33" i="19"/>
  <c r="L33" i="19"/>
  <c r="M33" i="19"/>
  <c r="L38" i="19"/>
  <c r="M38" i="19"/>
  <c r="L37" i="19"/>
  <c r="M37" i="19"/>
  <c r="M102" i="19"/>
  <c r="L102" i="19"/>
  <c r="Q4" i="20"/>
  <c r="Q2" i="20"/>
  <c r="Q210" i="20"/>
  <c r="Q217" i="20"/>
  <c r="Q44" i="20"/>
  <c r="Q73" i="20"/>
  <c r="Q14" i="20"/>
  <c r="Q242" i="20"/>
  <c r="Q104" i="20"/>
  <c r="Q38" i="20"/>
  <c r="Q107" i="20"/>
  <c r="Q83" i="20"/>
  <c r="Q67" i="20"/>
  <c r="Q27" i="20"/>
  <c r="Q31" i="20"/>
  <c r="Q20" i="20"/>
  <c r="Q169" i="20"/>
  <c r="Q271" i="20"/>
  <c r="Q87" i="20"/>
  <c r="Q56" i="20"/>
  <c r="Q10" i="20"/>
  <c r="Q61" i="20"/>
  <c r="Q21" i="20"/>
  <c r="Q85" i="20"/>
  <c r="Q50" i="20"/>
  <c r="Q45" i="20"/>
  <c r="Q101" i="20"/>
  <c r="Q179" i="20"/>
  <c r="Q13" i="20"/>
  <c r="Q23" i="20"/>
  <c r="Q68" i="20"/>
  <c r="Q272" i="20"/>
  <c r="Q139" i="20"/>
  <c r="Q11" i="20"/>
  <c r="Q19" i="20"/>
  <c r="Q39" i="20"/>
  <c r="Q88" i="20"/>
  <c r="Q108" i="20"/>
  <c r="Q142" i="20"/>
  <c r="Q123" i="20"/>
  <c r="Q18" i="20"/>
  <c r="Q198" i="20"/>
  <c r="Q22" i="20"/>
  <c r="Q65" i="20"/>
  <c r="Q105" i="20"/>
  <c r="Q208" i="20"/>
  <c r="Q127" i="20"/>
  <c r="Q273" i="20"/>
  <c r="Q211" i="20"/>
  <c r="Q188" i="20"/>
  <c r="Q117" i="20"/>
  <c r="Q218" i="20"/>
  <c r="Q28" i="20"/>
  <c r="Q262" i="20"/>
  <c r="Q113" i="20"/>
  <c r="Q238" i="20"/>
  <c r="Q204" i="20"/>
  <c r="Q32" i="20"/>
  <c r="Q143" i="20"/>
  <c r="Q171" i="20"/>
  <c r="Q135" i="20"/>
  <c r="Q154" i="20"/>
  <c r="Q263" i="20"/>
  <c r="Q219" i="20"/>
  <c r="Q52" i="20"/>
  <c r="Q173" i="20"/>
  <c r="Q33" i="20"/>
  <c r="Q234" i="20"/>
  <c r="Q225" i="20"/>
  <c r="Q16" i="20"/>
  <c r="Q75" i="20"/>
  <c r="Q274" i="20"/>
  <c r="Q51" i="20"/>
  <c r="Q81" i="20"/>
  <c r="Q25" i="20"/>
  <c r="Q15" i="20"/>
  <c r="Q247" i="20"/>
  <c r="Q199" i="20"/>
  <c r="Q222" i="20"/>
  <c r="Q46" i="20"/>
  <c r="Q191" i="20"/>
  <c r="Q248" i="20"/>
  <c r="Q275" i="20"/>
  <c r="Q175" i="20"/>
  <c r="Q92" i="20"/>
  <c r="Q53" i="20"/>
  <c r="Q255" i="20"/>
  <c r="Q34" i="20"/>
  <c r="Q276" i="20"/>
  <c r="Q277" i="20"/>
  <c r="Q264" i="20"/>
  <c r="Q265" i="20"/>
  <c r="Q256" i="20"/>
  <c r="Q55" i="20"/>
  <c r="Q249" i="20"/>
  <c r="Q134" i="20"/>
  <c r="Q118" i="20"/>
  <c r="Q57" i="20"/>
  <c r="Q176" i="20"/>
  <c r="Q89" i="20"/>
  <c r="Q49" i="20"/>
  <c r="Q192" i="20"/>
  <c r="Q76" i="20"/>
  <c r="Q184" i="20"/>
  <c r="Q212" i="20"/>
  <c r="Q205" i="20"/>
  <c r="Q54" i="20"/>
  <c r="Q170" i="20"/>
  <c r="Q180" i="20"/>
  <c r="Q266" i="20"/>
  <c r="Q257" i="20"/>
  <c r="Q128" i="20"/>
  <c r="Q120" i="20"/>
  <c r="Q200" i="20"/>
  <c r="Q144" i="20"/>
  <c r="Q220" i="20"/>
  <c r="Q109" i="20"/>
  <c r="Q98" i="20"/>
  <c r="Q239" i="20"/>
  <c r="Q155" i="20"/>
  <c r="Q35" i="20"/>
  <c r="Q149" i="20"/>
  <c r="Q193" i="20"/>
  <c r="Q124" i="20"/>
  <c r="Q245" i="20"/>
  <c r="Q178" i="20"/>
  <c r="Q250" i="20"/>
  <c r="Q258" i="20"/>
  <c r="Q146" i="20"/>
  <c r="Q189" i="20"/>
  <c r="Q206" i="20"/>
  <c r="Q29" i="20"/>
  <c r="Q136" i="20"/>
  <c r="Q6" i="20"/>
  <c r="Q30" i="20"/>
  <c r="Q185" i="20"/>
  <c r="Q129" i="20"/>
  <c r="Q201" i="20"/>
  <c r="Q37" i="20"/>
  <c r="Q161" i="20"/>
  <c r="Q41" i="20"/>
  <c r="Q156" i="20"/>
  <c r="Q8" i="20"/>
  <c r="Q102" i="20"/>
  <c r="Q215" i="20"/>
  <c r="Q226" i="20"/>
  <c r="Q162" i="20"/>
  <c r="Q150" i="20"/>
  <c r="Q163" i="20"/>
  <c r="Q96" i="20"/>
  <c r="Q99" i="20"/>
  <c r="Q152" i="20"/>
  <c r="Q190" i="20"/>
  <c r="Q12" i="20"/>
  <c r="Q78" i="20"/>
  <c r="Q213" i="20"/>
  <c r="Q278" i="20"/>
  <c r="Q240" i="20"/>
  <c r="Q246" i="20"/>
  <c r="Q59" i="20"/>
  <c r="Q194" i="20"/>
  <c r="Q24" i="20"/>
  <c r="Q177" i="20"/>
  <c r="Q235" i="20"/>
  <c r="Q241" i="20"/>
  <c r="Q164" i="20"/>
  <c r="Q97" i="20"/>
  <c r="Q267" i="20"/>
  <c r="Q268" i="20"/>
  <c r="Q223" i="20"/>
  <c r="Q79" i="20"/>
  <c r="Q77" i="20"/>
  <c r="Q69" i="20"/>
  <c r="Q228" i="20"/>
  <c r="Q132" i="20"/>
  <c r="Q195" i="20"/>
  <c r="Q84" i="20"/>
  <c r="Q259" i="20"/>
  <c r="Q260" i="20"/>
  <c r="Q63" i="20"/>
  <c r="Q71" i="20"/>
  <c r="Q269" i="20"/>
  <c r="Q174" i="20"/>
  <c r="Q42" i="20"/>
  <c r="Q72" i="20"/>
  <c r="Q100" i="20"/>
  <c r="Q216" i="20"/>
  <c r="Q224" i="20"/>
  <c r="Q93" i="20"/>
  <c r="Q110" i="20"/>
  <c r="Q9" i="20"/>
  <c r="Q214" i="20"/>
  <c r="Q209" i="20"/>
  <c r="Q151" i="20"/>
  <c r="Q279" i="20"/>
  <c r="Q202" i="20"/>
  <c r="Q166" i="20"/>
  <c r="Q58" i="20"/>
  <c r="Q229" i="20"/>
  <c r="Q148" i="20"/>
  <c r="Q114" i="20"/>
  <c r="Q126" i="20"/>
  <c r="Q227" i="20"/>
  <c r="Q251" i="20"/>
  <c r="Q159" i="20"/>
  <c r="Q167" i="20"/>
  <c r="Q230" i="20"/>
  <c r="Q196" i="20"/>
  <c r="Q70" i="20"/>
  <c r="Q186" i="20"/>
  <c r="Q91" i="20"/>
  <c r="Q43" i="20"/>
  <c r="Q252" i="20"/>
  <c r="Q47" i="20"/>
  <c r="Q261" i="20"/>
  <c r="Q133" i="20"/>
  <c r="Q40" i="20"/>
  <c r="Q121" i="20"/>
  <c r="Q197" i="20"/>
  <c r="Q119" i="20"/>
  <c r="Q147" i="20"/>
  <c r="Q7" i="20"/>
  <c r="Q130" i="20"/>
  <c r="Q112" i="20"/>
  <c r="Q181" i="20"/>
  <c r="Q172" i="20"/>
  <c r="Q236" i="20"/>
  <c r="Q160" i="20"/>
  <c r="Q122" i="20"/>
  <c r="Q137" i="20"/>
  <c r="Q182" i="20"/>
  <c r="Q231" i="20"/>
  <c r="Q165" i="20"/>
  <c r="Q66" i="20"/>
  <c r="Q157" i="20"/>
  <c r="Q207" i="20"/>
  <c r="Q36" i="20"/>
  <c r="Q270" i="20"/>
  <c r="Q280" i="20"/>
  <c r="Q253" i="20"/>
  <c r="Q158" i="20"/>
  <c r="Q183" i="20"/>
  <c r="Q153" i="20"/>
  <c r="Q221" i="20"/>
  <c r="Q140" i="20"/>
  <c r="Q145" i="20"/>
  <c r="Q90" i="20"/>
  <c r="Q243" i="20"/>
  <c r="Q115" i="20"/>
  <c r="Q106" i="20"/>
  <c r="Q62" i="20"/>
  <c r="Q232" i="20"/>
  <c r="Q141" i="20"/>
  <c r="Q48" i="20"/>
  <c r="Q94" i="20"/>
  <c r="Q64" i="20"/>
  <c r="Q95" i="20"/>
  <c r="Q26" i="20"/>
  <c r="Q168" i="20"/>
  <c r="Q244" i="20"/>
  <c r="Q254" i="20"/>
  <c r="Q187" i="20"/>
  <c r="Q82" i="20"/>
  <c r="Q103" i="20"/>
  <c r="Q125" i="20"/>
  <c r="Q5" i="20"/>
  <c r="Q111" i="20"/>
  <c r="Q80" i="20"/>
  <c r="Q74" i="20"/>
  <c r="Q3" i="20"/>
  <c r="Q17" i="20"/>
  <c r="Q203" i="20"/>
  <c r="Q86" i="20"/>
  <c r="Q116" i="20"/>
  <c r="Q131" i="20"/>
  <c r="Q233" i="20"/>
  <c r="Q237" i="20"/>
  <c r="Q138" i="20"/>
  <c r="Q60" i="20"/>
  <c r="P34" i="4" l="1"/>
  <c r="O34" i="4"/>
  <c r="I4" i="8" l="1"/>
  <c r="J4" i="8"/>
  <c r="I3" i="8"/>
  <c r="J3" i="8"/>
  <c r="I5" i="8"/>
  <c r="J5" i="8"/>
  <c r="I13" i="8"/>
  <c r="J13" i="8"/>
  <c r="I7" i="8"/>
  <c r="J7" i="8"/>
  <c r="I16" i="8"/>
  <c r="J16" i="8"/>
  <c r="I20" i="8"/>
  <c r="J20" i="8"/>
  <c r="I2" i="8"/>
  <c r="J2" i="8"/>
  <c r="I6" i="8"/>
  <c r="J6" i="8"/>
  <c r="I11" i="8"/>
  <c r="J11" i="8"/>
  <c r="I9" i="8"/>
  <c r="J9" i="8"/>
  <c r="I23" i="8"/>
  <c r="J23" i="8"/>
  <c r="I8" i="8"/>
  <c r="J8" i="8"/>
  <c r="I19" i="8"/>
  <c r="J19" i="8"/>
  <c r="I10" i="8"/>
  <c r="J10" i="8"/>
  <c r="I24" i="8"/>
  <c r="J24" i="8"/>
  <c r="I15" i="8"/>
  <c r="J15" i="8"/>
  <c r="I28" i="8"/>
  <c r="J28" i="8"/>
  <c r="I35" i="8"/>
  <c r="J35" i="8"/>
  <c r="I18" i="8"/>
  <c r="J18" i="8"/>
  <c r="I32" i="8"/>
  <c r="J32" i="8"/>
  <c r="I17" i="8"/>
  <c r="J17" i="8"/>
  <c r="I12" i="8"/>
  <c r="J12" i="8"/>
  <c r="I21" i="8"/>
  <c r="J21" i="8"/>
  <c r="I39" i="8"/>
  <c r="J39" i="8"/>
  <c r="I27" i="8"/>
  <c r="J27" i="8"/>
  <c r="I41" i="8"/>
  <c r="J41" i="8"/>
  <c r="I34" i="8"/>
  <c r="J34" i="8"/>
  <c r="I40" i="8"/>
  <c r="J40" i="8"/>
  <c r="I22" i="8"/>
  <c r="J22" i="8"/>
  <c r="I25" i="8"/>
  <c r="J25" i="8"/>
  <c r="I31" i="8"/>
  <c r="J31" i="8"/>
  <c r="I37" i="8"/>
  <c r="J37" i="8"/>
  <c r="I26" i="8"/>
  <c r="J26" i="8"/>
  <c r="I30" i="8"/>
  <c r="J30" i="8"/>
  <c r="I46" i="8"/>
  <c r="J46" i="8"/>
  <c r="I38" i="8"/>
  <c r="J38" i="8"/>
  <c r="I51" i="8"/>
  <c r="J51" i="8"/>
  <c r="I36" i="8"/>
  <c r="J36" i="8"/>
  <c r="I48" i="8"/>
  <c r="J48" i="8"/>
  <c r="I47" i="8"/>
  <c r="J47" i="8"/>
  <c r="I49" i="8"/>
  <c r="J49" i="8"/>
  <c r="I43" i="8"/>
  <c r="J43" i="8"/>
  <c r="I42" i="8"/>
  <c r="J42" i="8"/>
  <c r="I56" i="8"/>
  <c r="J56" i="8"/>
  <c r="I44" i="8"/>
  <c r="J44" i="8"/>
  <c r="I53" i="8"/>
  <c r="J53" i="8"/>
  <c r="I33" i="8"/>
  <c r="J33" i="8"/>
  <c r="I54" i="8"/>
  <c r="J54" i="8"/>
  <c r="I45" i="8"/>
  <c r="J45" i="8"/>
  <c r="I29" i="8"/>
  <c r="J29" i="8"/>
  <c r="I52" i="8"/>
  <c r="J52" i="8"/>
  <c r="I50" i="8"/>
  <c r="J50" i="8"/>
  <c r="I57" i="8"/>
  <c r="J57" i="8"/>
  <c r="I55" i="8"/>
  <c r="J55" i="8"/>
  <c r="J14" i="8"/>
  <c r="I14" i="8"/>
  <c r="T81" i="21" l="1"/>
  <c r="T80" i="21"/>
  <c r="T79" i="21"/>
  <c r="T78" i="21"/>
  <c r="T77" i="21"/>
  <c r="T76" i="21"/>
  <c r="T75" i="21"/>
  <c r="T74" i="21"/>
  <c r="T73" i="21"/>
  <c r="T72" i="21"/>
  <c r="T71" i="21"/>
  <c r="T70" i="21"/>
  <c r="T69" i="21"/>
  <c r="T68" i="21"/>
  <c r="T67" i="21"/>
  <c r="T66" i="21"/>
  <c r="T65" i="21"/>
  <c r="T64" i="21"/>
  <c r="T63" i="21"/>
  <c r="T62" i="21"/>
  <c r="T61" i="21"/>
  <c r="T60" i="21"/>
  <c r="T59" i="21"/>
  <c r="T58" i="21"/>
  <c r="T57" i="21"/>
  <c r="T56" i="21"/>
  <c r="T55" i="21"/>
  <c r="T54" i="21"/>
  <c r="T53" i="21"/>
  <c r="T52" i="21"/>
  <c r="T51" i="21"/>
  <c r="T50" i="21"/>
  <c r="T49" i="21"/>
  <c r="T48" i="21"/>
  <c r="T47" i="21"/>
  <c r="T46" i="21"/>
  <c r="T45" i="21"/>
  <c r="T44" i="21"/>
  <c r="T43" i="21"/>
  <c r="T42" i="21"/>
  <c r="T41" i="21"/>
  <c r="T40" i="21"/>
  <c r="T39" i="21"/>
  <c r="T38" i="21"/>
  <c r="T37" i="21"/>
  <c r="T36" i="21"/>
  <c r="T35" i="21"/>
  <c r="T34" i="21"/>
  <c r="T33" i="21"/>
  <c r="T32" i="21"/>
  <c r="T31" i="21"/>
  <c r="T30" i="21"/>
  <c r="T29" i="21"/>
  <c r="T28" i="21"/>
  <c r="T27" i="21"/>
  <c r="T26" i="21"/>
  <c r="T25" i="21"/>
  <c r="T24" i="21"/>
  <c r="T23" i="21"/>
  <c r="T22" i="21"/>
  <c r="T21" i="21"/>
  <c r="T20" i="21"/>
  <c r="T19" i="21"/>
  <c r="T18" i="21"/>
  <c r="T17" i="21"/>
  <c r="T16" i="21"/>
  <c r="T15" i="21"/>
  <c r="T14" i="21"/>
  <c r="T13" i="21"/>
  <c r="T12" i="21"/>
  <c r="T11" i="21"/>
  <c r="T10" i="21"/>
  <c r="T9" i="21"/>
  <c r="T8" i="21"/>
  <c r="T7" i="21"/>
  <c r="T6" i="21"/>
  <c r="T5" i="21"/>
  <c r="T4" i="21"/>
  <c r="T3" i="21"/>
  <c r="T2" i="21"/>
  <c r="S102" i="19"/>
  <c r="S26" i="19"/>
  <c r="S74" i="19"/>
  <c r="S62" i="19"/>
  <c r="S68" i="19"/>
  <c r="S52" i="19"/>
  <c r="S106" i="19"/>
  <c r="S16" i="19"/>
  <c r="S112" i="19"/>
  <c r="S46" i="19"/>
  <c r="S117" i="19"/>
  <c r="S77" i="19"/>
  <c r="S114" i="19"/>
  <c r="S63" i="19"/>
  <c r="S31" i="19"/>
  <c r="S57" i="19"/>
  <c r="S115" i="19"/>
  <c r="S96" i="19"/>
  <c r="S98" i="19"/>
  <c r="S44" i="19"/>
  <c r="S121" i="19"/>
  <c r="S22" i="19"/>
  <c r="S28" i="19"/>
  <c r="S58" i="19"/>
  <c r="S66" i="19"/>
  <c r="S113" i="19"/>
  <c r="S10" i="19"/>
  <c r="S91" i="19"/>
  <c r="S47" i="19"/>
  <c r="S11" i="19"/>
  <c r="S75" i="19"/>
  <c r="S92" i="19"/>
  <c r="S65" i="19"/>
  <c r="S97" i="19"/>
  <c r="S120" i="19"/>
  <c r="S49" i="19"/>
  <c r="S105" i="19"/>
  <c r="S118" i="19"/>
  <c r="S100" i="19"/>
  <c r="S70" i="19"/>
  <c r="S59" i="19"/>
  <c r="S48" i="19"/>
  <c r="S64" i="19"/>
  <c r="S90" i="19"/>
  <c r="S67" i="19"/>
  <c r="S7" i="19"/>
  <c r="S78" i="19"/>
  <c r="S2" i="19"/>
  <c r="S80" i="19"/>
  <c r="S119" i="19"/>
  <c r="S101" i="19"/>
  <c r="S53" i="19"/>
  <c r="S89" i="19"/>
  <c r="S9" i="19"/>
  <c r="S13" i="19"/>
  <c r="S30" i="19"/>
  <c r="S83" i="19"/>
  <c r="S69" i="19"/>
  <c r="S14" i="19"/>
  <c r="S21" i="19"/>
  <c r="S17" i="19"/>
  <c r="S103" i="19"/>
  <c r="S6" i="19"/>
  <c r="S81" i="19"/>
  <c r="S72" i="19"/>
  <c r="S8" i="19"/>
  <c r="S84" i="19"/>
  <c r="S3" i="19"/>
  <c r="S110" i="19"/>
  <c r="S20" i="19"/>
  <c r="S85" i="19"/>
  <c r="S86" i="19"/>
  <c r="S104" i="19"/>
  <c r="S18" i="19"/>
  <c r="S23" i="19"/>
  <c r="S54" i="19"/>
  <c r="S123" i="19"/>
  <c r="S40" i="19"/>
  <c r="S56" i="19"/>
  <c r="S24" i="19"/>
  <c r="S95" i="19"/>
  <c r="S88" i="19"/>
  <c r="S99" i="19"/>
  <c r="S79" i="19"/>
  <c r="S94" i="19"/>
  <c r="S12" i="19"/>
  <c r="S87" i="19"/>
  <c r="S71" i="19"/>
  <c r="S25" i="19"/>
  <c r="S15" i="19"/>
  <c r="S76" i="19"/>
  <c r="S111" i="19"/>
  <c r="S51" i="19"/>
  <c r="S43" i="19"/>
  <c r="S50" i="19"/>
  <c r="S4" i="19"/>
  <c r="S116" i="19"/>
  <c r="S41" i="19"/>
  <c r="S34" i="19"/>
  <c r="S109" i="19"/>
  <c r="S55" i="19"/>
  <c r="S42" i="19"/>
  <c r="S122" i="19"/>
  <c r="S45" i="19"/>
  <c r="S108" i="19"/>
  <c r="S107" i="19"/>
  <c r="S82" i="19"/>
  <c r="S29" i="19"/>
  <c r="S32" i="19"/>
  <c r="S60" i="19"/>
  <c r="S73" i="19"/>
  <c r="S27" i="19"/>
  <c r="S5" i="19"/>
  <c r="S19" i="19"/>
  <c r="S61" i="19"/>
  <c r="S93" i="19"/>
  <c r="S35" i="19"/>
  <c r="S39" i="19"/>
  <c r="S36" i="19"/>
  <c r="T33" i="17"/>
  <c r="T49" i="17"/>
  <c r="T52" i="17"/>
  <c r="T53" i="17"/>
  <c r="T51" i="17"/>
  <c r="T47" i="17"/>
  <c r="T40" i="17"/>
  <c r="T46" i="17"/>
  <c r="T50" i="17"/>
  <c r="T36" i="17"/>
  <c r="T58" i="17"/>
  <c r="T31" i="17"/>
  <c r="T35" i="17"/>
  <c r="T32" i="17"/>
  <c r="T90" i="17"/>
  <c r="T4" i="17"/>
  <c r="T41" i="17"/>
  <c r="T39" i="17"/>
  <c r="T44" i="17"/>
  <c r="T6" i="17"/>
  <c r="T82" i="17"/>
  <c r="T16" i="17"/>
  <c r="T86" i="17"/>
  <c r="T85" i="17"/>
  <c r="T59" i="17"/>
  <c r="T94" i="17"/>
  <c r="T98" i="17"/>
  <c r="T64" i="17"/>
  <c r="T60" i="17"/>
  <c r="T97" i="17"/>
  <c r="T66" i="17"/>
  <c r="T3" i="17"/>
  <c r="T43" i="17"/>
  <c r="T29" i="17"/>
  <c r="T81" i="17"/>
  <c r="T65" i="17"/>
  <c r="T70" i="17"/>
  <c r="T76" i="17"/>
  <c r="T8" i="17"/>
  <c r="T19" i="17"/>
  <c r="T68" i="17"/>
  <c r="T93" i="17"/>
  <c r="T42" i="17"/>
  <c r="T67" i="17"/>
  <c r="T69" i="17"/>
  <c r="T71" i="17"/>
  <c r="T2" i="17"/>
  <c r="T56" i="17"/>
  <c r="T30" i="17"/>
  <c r="T99" i="17"/>
  <c r="T24" i="17"/>
  <c r="T53" i="18"/>
  <c r="T30" i="18"/>
  <c r="T43" i="18"/>
  <c r="T36" i="18"/>
  <c r="T31" i="18"/>
  <c r="T29" i="18"/>
  <c r="T4" i="18"/>
  <c r="T67" i="18"/>
  <c r="T6" i="18"/>
  <c r="T32" i="18"/>
  <c r="T28" i="18"/>
  <c r="T24" i="18"/>
  <c r="T20" i="18"/>
  <c r="T33" i="18"/>
  <c r="T35" i="18"/>
  <c r="T70" i="18"/>
  <c r="T56" i="18"/>
  <c r="T75" i="18"/>
  <c r="T73" i="18"/>
  <c r="T23" i="18"/>
  <c r="T51" i="18"/>
  <c r="T10" i="18"/>
  <c r="T47" i="18"/>
  <c r="T39" i="18"/>
  <c r="T41" i="18"/>
  <c r="T5" i="18"/>
  <c r="T61" i="18"/>
  <c r="T3" i="18"/>
  <c r="T9" i="18"/>
  <c r="T62" i="18"/>
  <c r="T72" i="18"/>
  <c r="T34" i="18"/>
  <c r="T38" i="18"/>
  <c r="T12" i="18"/>
  <c r="T11" i="18"/>
  <c r="T65" i="18"/>
  <c r="T26" i="18"/>
  <c r="T45" i="18"/>
  <c r="T64" i="18"/>
  <c r="T17" i="18"/>
  <c r="T37" i="18"/>
  <c r="T40" i="18"/>
  <c r="T16" i="18"/>
  <c r="T48" i="18"/>
  <c r="T60" i="18"/>
  <c r="T49" i="18"/>
  <c r="T2" i="18"/>
  <c r="T63" i="18"/>
  <c r="T74" i="18"/>
  <c r="T50" i="18"/>
  <c r="T46" i="18"/>
  <c r="T66" i="18"/>
  <c r="T22" i="18"/>
  <c r="T68" i="18"/>
  <c r="T7" i="18"/>
  <c r="T52" i="18"/>
  <c r="T8" i="18"/>
  <c r="T55" i="18"/>
  <c r="T58" i="18"/>
  <c r="T57" i="18"/>
  <c r="T15" i="18"/>
  <c r="T59" i="18"/>
  <c r="T54" i="18"/>
  <c r="T69" i="18"/>
  <c r="T18" i="18"/>
  <c r="T25" i="18"/>
  <c r="T42" i="18"/>
  <c r="T19" i="18"/>
  <c r="T27" i="18"/>
  <c r="T71" i="18"/>
  <c r="T13" i="18"/>
  <c r="T21" i="18"/>
  <c r="T44" i="18"/>
  <c r="T15" i="16"/>
  <c r="T5" i="16"/>
  <c r="T16" i="16"/>
  <c r="T10" i="16"/>
  <c r="T23" i="16"/>
  <c r="T19" i="16"/>
  <c r="T2" i="16"/>
  <c r="T11" i="16"/>
  <c r="T30" i="16"/>
  <c r="T22" i="16"/>
  <c r="T17" i="16"/>
  <c r="T9" i="16"/>
  <c r="T3" i="16"/>
  <c r="T18" i="16"/>
  <c r="T28" i="16"/>
  <c r="T14" i="16"/>
  <c r="T7" i="16"/>
</calcChain>
</file>

<file path=xl/sharedStrings.xml><?xml version="1.0" encoding="utf-8"?>
<sst xmlns="http://schemas.openxmlformats.org/spreadsheetml/2006/main" count="6406" uniqueCount="1720">
  <si>
    <t>SMHD1</t>
  </si>
  <si>
    <t>SMCHD1</t>
  </si>
  <si>
    <t>HUMAN</t>
  </si>
  <si>
    <t>A6NHR9</t>
  </si>
  <si>
    <t>KIF2A</t>
  </si>
  <si>
    <t>O00139</t>
  </si>
  <si>
    <t>SPT5H</t>
  </si>
  <si>
    <t>SUPT5H</t>
  </si>
  <si>
    <t>O00267</t>
  </si>
  <si>
    <t>PESC</t>
  </si>
  <si>
    <t>PES1</t>
  </si>
  <si>
    <t>O00541</t>
  </si>
  <si>
    <t>NOP56</t>
  </si>
  <si>
    <t>O00567</t>
  </si>
  <si>
    <t>ARI1A</t>
  </si>
  <si>
    <t>ARID1A</t>
  </si>
  <si>
    <t>O14497</t>
  </si>
  <si>
    <t>CHD2</t>
  </si>
  <si>
    <t>O14647</t>
  </si>
  <si>
    <t>ML12B</t>
  </si>
  <si>
    <t>MYL12B</t>
  </si>
  <si>
    <t>O14950</t>
  </si>
  <si>
    <t>HNRDL</t>
  </si>
  <si>
    <t>HNRPDL</t>
  </si>
  <si>
    <t>O14979</t>
  </si>
  <si>
    <t>SR140</t>
  </si>
  <si>
    <t>U2SURP</t>
  </si>
  <si>
    <t>O15042</t>
  </si>
  <si>
    <t>SURF4</t>
  </si>
  <si>
    <t>O15260</t>
  </si>
  <si>
    <t>DDX3Y</t>
  </si>
  <si>
    <t>O15523</t>
  </si>
  <si>
    <t>DHX15</t>
  </si>
  <si>
    <t>O43143</t>
  </si>
  <si>
    <t>PRPF3</t>
  </si>
  <si>
    <t>O43395</t>
  </si>
  <si>
    <t>PLRG1</t>
  </si>
  <si>
    <t>O43660</t>
  </si>
  <si>
    <t>U3IP2</t>
  </si>
  <si>
    <t>RRP9</t>
  </si>
  <si>
    <t>O43818</t>
  </si>
  <si>
    <t>RAD21</t>
  </si>
  <si>
    <t>O60216</t>
  </si>
  <si>
    <t>MED14</t>
  </si>
  <si>
    <t>O60244</t>
  </si>
  <si>
    <t>SMCA5</t>
  </si>
  <si>
    <t>SMARCA5</t>
  </si>
  <si>
    <t>O60264</t>
  </si>
  <si>
    <t>KDM1A</t>
  </si>
  <si>
    <t>O60341</t>
  </si>
  <si>
    <t>GREM1</t>
  </si>
  <si>
    <t>O60565</t>
  </si>
  <si>
    <t>DKC1</t>
  </si>
  <si>
    <t>O60832</t>
  </si>
  <si>
    <t>CPNE3</t>
  </si>
  <si>
    <t>O75131</t>
  </si>
  <si>
    <t>H2AY</t>
  </si>
  <si>
    <t>H2AFY</t>
  </si>
  <si>
    <t>O75367</t>
  </si>
  <si>
    <t>PR40A</t>
  </si>
  <si>
    <t>PRPF40A</t>
  </si>
  <si>
    <t>O75400</t>
  </si>
  <si>
    <t>MED24</t>
  </si>
  <si>
    <t>O75448</t>
  </si>
  <si>
    <t>SRS10</t>
  </si>
  <si>
    <t>SRSF10</t>
  </si>
  <si>
    <t>O75494</t>
  </si>
  <si>
    <t>BAF</t>
  </si>
  <si>
    <t>BANF1</t>
  </si>
  <si>
    <t>O75531</t>
  </si>
  <si>
    <t>SF3B1</t>
  </si>
  <si>
    <t>O75533</t>
  </si>
  <si>
    <t>MED6</t>
  </si>
  <si>
    <t>O75586</t>
  </si>
  <si>
    <t>UTP20</t>
  </si>
  <si>
    <t>O75691</t>
  </si>
  <si>
    <t>RL1D1</t>
  </si>
  <si>
    <t>RSL1D1</t>
  </si>
  <si>
    <t>O76021</t>
  </si>
  <si>
    <t>MTA2</t>
  </si>
  <si>
    <t>O94776</t>
  </si>
  <si>
    <t>ZBT7A</t>
  </si>
  <si>
    <t>ZBTB7A</t>
  </si>
  <si>
    <t>O95365</t>
  </si>
  <si>
    <t>RPA1</t>
  </si>
  <si>
    <t>POLR1A</t>
  </si>
  <si>
    <t>O95602</t>
  </si>
  <si>
    <t>ACL6A</t>
  </si>
  <si>
    <t>ACTL6A</t>
  </si>
  <si>
    <t>O96019</t>
  </si>
  <si>
    <t>H2AZ</t>
  </si>
  <si>
    <t>H2AFZ</t>
  </si>
  <si>
    <t>P0C0S5</t>
  </si>
  <si>
    <t>TK</t>
  </si>
  <si>
    <t>HHV11</t>
  </si>
  <si>
    <t>P03176</t>
  </si>
  <si>
    <t>UL13</t>
  </si>
  <si>
    <t>P04290</t>
  </si>
  <si>
    <t>DPOL</t>
  </si>
  <si>
    <t>UL30</t>
  </si>
  <si>
    <t>P04293</t>
  </si>
  <si>
    <t>AN</t>
  </si>
  <si>
    <t>UL12</t>
  </si>
  <si>
    <t>P04294</t>
  </si>
  <si>
    <t>P04296</t>
  </si>
  <si>
    <t>US03</t>
  </si>
  <si>
    <t>US3</t>
  </si>
  <si>
    <t>P04413</t>
  </si>
  <si>
    <t>ICP22</t>
  </si>
  <si>
    <t>US1</t>
  </si>
  <si>
    <t>P04485</t>
  </si>
  <si>
    <t>RNB</t>
  </si>
  <si>
    <t>US11</t>
  </si>
  <si>
    <t>P04487</t>
  </si>
  <si>
    <t>GE</t>
  </si>
  <si>
    <t>gE</t>
  </si>
  <si>
    <t>P04488</t>
  </si>
  <si>
    <t>US2</t>
  </si>
  <si>
    <t>P06485</t>
  </si>
  <si>
    <t>US10</t>
  </si>
  <si>
    <t>P06486</t>
  </si>
  <si>
    <t>UL19</t>
  </si>
  <si>
    <t>P06491</t>
  </si>
  <si>
    <t>VP16</t>
  </si>
  <si>
    <t>UL48</t>
  </si>
  <si>
    <t>P06492</t>
  </si>
  <si>
    <t>H10</t>
  </si>
  <si>
    <t>H1F0</t>
  </si>
  <si>
    <t>P07305</t>
  </si>
  <si>
    <t>ANXA6</t>
  </si>
  <si>
    <t>P08133</t>
  </si>
  <si>
    <t>SRPR</t>
  </si>
  <si>
    <t>P08240</t>
  </si>
  <si>
    <t>ICP4</t>
  </si>
  <si>
    <t>P08392</t>
  </si>
  <si>
    <t>ICP0</t>
  </si>
  <si>
    <t>P08393</t>
  </si>
  <si>
    <t>RU17</t>
  </si>
  <si>
    <t>SNRNP70</t>
  </si>
  <si>
    <t>P08621</t>
  </si>
  <si>
    <t>NFIC</t>
  </si>
  <si>
    <t>P08651</t>
  </si>
  <si>
    <t>SNRPA</t>
  </si>
  <si>
    <t>P09012</t>
  </si>
  <si>
    <t>HMGB1</t>
  </si>
  <si>
    <t>P09429</t>
  </si>
  <si>
    <t>PARP1</t>
  </si>
  <si>
    <t>P09874</t>
  </si>
  <si>
    <t>HELI</t>
  </si>
  <si>
    <t>UL5</t>
  </si>
  <si>
    <t>P10189</t>
  </si>
  <si>
    <t>PORTL</t>
  </si>
  <si>
    <t>UL6</t>
  </si>
  <si>
    <t>P10190</t>
  </si>
  <si>
    <t>OBP</t>
  </si>
  <si>
    <t>UL9</t>
  </si>
  <si>
    <t>P10193</t>
  </si>
  <si>
    <t>UL17</t>
  </si>
  <si>
    <t>P10201</t>
  </si>
  <si>
    <t>VP23</t>
  </si>
  <si>
    <t>UL18</t>
  </si>
  <si>
    <t>P10202</t>
  </si>
  <si>
    <t>TEG4</t>
  </si>
  <si>
    <t>UL21</t>
  </si>
  <si>
    <t>P10205</t>
  </si>
  <si>
    <t>UL25</t>
  </si>
  <si>
    <t>P10209</t>
  </si>
  <si>
    <t>SCAF</t>
  </si>
  <si>
    <t>UL26</t>
  </si>
  <si>
    <t>P10210</t>
  </si>
  <si>
    <t>UL34</t>
  </si>
  <si>
    <t>P10218</t>
  </si>
  <si>
    <t>UL41</t>
  </si>
  <si>
    <t>P10225</t>
  </si>
  <si>
    <t>PAP</t>
  </si>
  <si>
    <t>UL42</t>
  </si>
  <si>
    <t>P10226</t>
  </si>
  <si>
    <t>TEG1</t>
  </si>
  <si>
    <t>UL46</t>
  </si>
  <si>
    <t>P10230</t>
  </si>
  <si>
    <t>TEG5</t>
  </si>
  <si>
    <t>UL47</t>
  </si>
  <si>
    <t>P10231</t>
  </si>
  <si>
    <t>VP22</t>
  </si>
  <si>
    <t>UL49</t>
  </si>
  <si>
    <t>P10233</t>
  </si>
  <si>
    <t>DUT</t>
  </si>
  <si>
    <t>UL50</t>
  </si>
  <si>
    <t>P10234</t>
  </si>
  <si>
    <t>PRIM</t>
  </si>
  <si>
    <t>UL52</t>
  </si>
  <si>
    <t>P10236</t>
  </si>
  <si>
    <t>ICP27</t>
  </si>
  <si>
    <t>UL54</t>
  </si>
  <si>
    <t>P10238</t>
  </si>
  <si>
    <t>TEG6</t>
  </si>
  <si>
    <t>UL55</t>
  </si>
  <si>
    <t>P10239</t>
  </si>
  <si>
    <t>H14</t>
  </si>
  <si>
    <t>HIST1H1E</t>
  </si>
  <si>
    <t>P10412</t>
  </si>
  <si>
    <t>TOP1</t>
  </si>
  <si>
    <t>P11387</t>
  </si>
  <si>
    <t>TOP2A</t>
  </si>
  <si>
    <t>P11388</t>
  </si>
  <si>
    <t>PCNA</t>
  </si>
  <si>
    <t>P12004</t>
  </si>
  <si>
    <t>XRCC6</t>
  </si>
  <si>
    <t>P12956</t>
  </si>
  <si>
    <t>XRCC5</t>
  </si>
  <si>
    <t>P13010</t>
  </si>
  <si>
    <t>RSMB</t>
  </si>
  <si>
    <t>SNRPB</t>
  </si>
  <si>
    <t>P14678</t>
  </si>
  <si>
    <t>EZRI</t>
  </si>
  <si>
    <t>EZR</t>
  </si>
  <si>
    <t>P15311</t>
  </si>
  <si>
    <t>H15</t>
  </si>
  <si>
    <t>HIST1H1B</t>
  </si>
  <si>
    <t>P16401</t>
  </si>
  <si>
    <t>H13</t>
  </si>
  <si>
    <t>HIST1H1D</t>
  </si>
  <si>
    <t>P16402</t>
  </si>
  <si>
    <t>H12</t>
  </si>
  <si>
    <t>HIST1H1C</t>
  </si>
  <si>
    <t>P16403</t>
  </si>
  <si>
    <t>UBF1</t>
  </si>
  <si>
    <t>UBTF</t>
  </si>
  <si>
    <t>P17480</t>
  </si>
  <si>
    <t>ERCC2</t>
  </si>
  <si>
    <t>P18074</t>
  </si>
  <si>
    <t>RCC1</t>
  </si>
  <si>
    <t>P18754</t>
  </si>
  <si>
    <t>XRCC1</t>
  </si>
  <si>
    <t>P18887</t>
  </si>
  <si>
    <t>NUCL</t>
  </si>
  <si>
    <t>NCL</t>
  </si>
  <si>
    <t>P19338</t>
  </si>
  <si>
    <t>ERCC3</t>
  </si>
  <si>
    <t>P19447</t>
  </si>
  <si>
    <t>MSH3</t>
  </si>
  <si>
    <t>P20585</t>
  </si>
  <si>
    <t>LMNB1</t>
  </si>
  <si>
    <t>P20700</t>
  </si>
  <si>
    <t>FBRL</t>
  </si>
  <si>
    <t>FBL</t>
  </si>
  <si>
    <t>P22087</t>
  </si>
  <si>
    <t>COT2</t>
  </si>
  <si>
    <t>NR2F2</t>
  </si>
  <si>
    <t>P24468</t>
  </si>
  <si>
    <t>RPB1</t>
  </si>
  <si>
    <t>POLR2A</t>
  </si>
  <si>
    <t>P24928</t>
  </si>
  <si>
    <t>TYY1</t>
  </si>
  <si>
    <t>YY1</t>
  </si>
  <si>
    <t>P25490</t>
  </si>
  <si>
    <t>MOES</t>
  </si>
  <si>
    <t>MSN</t>
  </si>
  <si>
    <t>P26038</t>
  </si>
  <si>
    <t>ABCD3</t>
  </si>
  <si>
    <t>P28288</t>
  </si>
  <si>
    <t>SMCA1</t>
  </si>
  <si>
    <t>SMARCA1</t>
  </si>
  <si>
    <t>P28370</t>
  </si>
  <si>
    <t>NMT1</t>
  </si>
  <si>
    <t>P30419</t>
  </si>
  <si>
    <t>RPB2</t>
  </si>
  <si>
    <t>POLR2B</t>
  </si>
  <si>
    <t>P30876</t>
  </si>
  <si>
    <t>VP19</t>
  </si>
  <si>
    <t>UL38</t>
  </si>
  <si>
    <t>P32888</t>
  </si>
  <si>
    <t>RADI</t>
  </si>
  <si>
    <t>RDX</t>
  </si>
  <si>
    <t>P35241</t>
  </si>
  <si>
    <t>DEK</t>
  </si>
  <si>
    <t>P35659</t>
  </si>
  <si>
    <t>PP1G</t>
  </si>
  <si>
    <t>PPP1CC</t>
  </si>
  <si>
    <t>P36873</t>
  </si>
  <si>
    <t>RBMX</t>
  </si>
  <si>
    <t>P38159</t>
  </si>
  <si>
    <t>CDN1A</t>
  </si>
  <si>
    <t>CDKN1A</t>
  </si>
  <si>
    <t>P38936</t>
  </si>
  <si>
    <t>CETN2</t>
  </si>
  <si>
    <t>P41208</t>
  </si>
  <si>
    <t>LAP2B</t>
  </si>
  <si>
    <t>TMPO</t>
  </si>
  <si>
    <t>P42167</t>
  </si>
  <si>
    <t>SK2L2</t>
  </si>
  <si>
    <t>SKIV2L2</t>
  </si>
  <si>
    <t>P42285</t>
  </si>
  <si>
    <t>RL35</t>
  </si>
  <si>
    <t>RPL35</t>
  </si>
  <si>
    <t>P42766</t>
  </si>
  <si>
    <t>MSH2</t>
  </si>
  <si>
    <t>P43246</t>
  </si>
  <si>
    <t>RECQ1</t>
  </si>
  <si>
    <t>RECQL</t>
  </si>
  <si>
    <t>P46063</t>
  </si>
  <si>
    <t>NOP2</t>
  </si>
  <si>
    <t>P46087</t>
  </si>
  <si>
    <t>PTSS1</t>
  </si>
  <si>
    <t>PTDSS1</t>
  </si>
  <si>
    <t>P48651</t>
  </si>
  <si>
    <t>CTCF</t>
  </si>
  <si>
    <t>P49711</t>
  </si>
  <si>
    <t>YLPM1</t>
  </si>
  <si>
    <t>P49750</t>
  </si>
  <si>
    <t>RBM25</t>
  </si>
  <si>
    <t>P49756</t>
  </si>
  <si>
    <t>DNLI3</t>
  </si>
  <si>
    <t>LIG3</t>
  </si>
  <si>
    <t>P49916</t>
  </si>
  <si>
    <t>SMCA2</t>
  </si>
  <si>
    <t>SMARCA2</t>
  </si>
  <si>
    <t>P51531</t>
  </si>
  <si>
    <t>SMCA4</t>
  </si>
  <si>
    <t>SMARCA4</t>
  </si>
  <si>
    <t>P51532</t>
  </si>
  <si>
    <t>HNRPF</t>
  </si>
  <si>
    <t>HNRNPF</t>
  </si>
  <si>
    <t>P52597</t>
  </si>
  <si>
    <t>MSH6</t>
  </si>
  <si>
    <t>P52701</t>
  </si>
  <si>
    <t>TXTP</t>
  </si>
  <si>
    <t>SLC25A1</t>
  </si>
  <si>
    <t>P53007</t>
  </si>
  <si>
    <t>DSRAD</t>
  </si>
  <si>
    <t>ADAR</t>
  </si>
  <si>
    <t>P55265</t>
  </si>
  <si>
    <t>NH2L1</t>
  </si>
  <si>
    <t>NHP2L1</t>
  </si>
  <si>
    <t>P55769</t>
  </si>
  <si>
    <t>HNRH2</t>
  </si>
  <si>
    <t>HNRNPH2</t>
  </si>
  <si>
    <t>P55795</t>
  </si>
  <si>
    <t>CTBP2</t>
  </si>
  <si>
    <t>P56545</t>
  </si>
  <si>
    <t>S10AA</t>
  </si>
  <si>
    <t>S100A10</t>
  </si>
  <si>
    <t>P60903</t>
  </si>
  <si>
    <t>CDC42</t>
  </si>
  <si>
    <t>P60953</t>
  </si>
  <si>
    <t>RL37</t>
  </si>
  <si>
    <t>RPL37</t>
  </si>
  <si>
    <t>P61927</t>
  </si>
  <si>
    <t>PP1B</t>
  </si>
  <si>
    <t>PPP1CB</t>
  </si>
  <si>
    <t>P62140</t>
  </si>
  <si>
    <t>RS24</t>
  </si>
  <si>
    <t>RPS24</t>
  </si>
  <si>
    <t>P62847</t>
  </si>
  <si>
    <t>RL31</t>
  </si>
  <si>
    <t>RPL31</t>
  </si>
  <si>
    <t>P62899</t>
  </si>
  <si>
    <t>RL32</t>
  </si>
  <si>
    <t>RPL32</t>
  </si>
  <si>
    <t>P62910</t>
  </si>
  <si>
    <t>TRA2B</t>
  </si>
  <si>
    <t>P62995</t>
  </si>
  <si>
    <t>DYL1</t>
  </si>
  <si>
    <t>DYNLL1</t>
  </si>
  <si>
    <t>P63167</t>
  </si>
  <si>
    <t>YBOX1</t>
  </si>
  <si>
    <t>YBX1</t>
  </si>
  <si>
    <t>P67809</t>
  </si>
  <si>
    <t>CSK21</t>
  </si>
  <si>
    <t>CSNK2A1</t>
  </si>
  <si>
    <t>P68400</t>
  </si>
  <si>
    <t>RPP30</t>
  </si>
  <si>
    <t>P78346</t>
  </si>
  <si>
    <t>TCPB</t>
  </si>
  <si>
    <t>CCT2</t>
  </si>
  <si>
    <t>P78371</t>
  </si>
  <si>
    <t>MAP1A</t>
  </si>
  <si>
    <t>P78559</t>
  </si>
  <si>
    <t>SMAD3</t>
  </si>
  <si>
    <t>P84022</t>
  </si>
  <si>
    <t>SRSF3</t>
  </si>
  <si>
    <t>P84103</t>
  </si>
  <si>
    <t>SMU1</t>
  </si>
  <si>
    <t>Q2TAY7</t>
  </si>
  <si>
    <t>ZN326</t>
  </si>
  <si>
    <t>ZNF326</t>
  </si>
  <si>
    <t>Q5BKZ1</t>
  </si>
  <si>
    <t>RRP12</t>
  </si>
  <si>
    <t>Q5JTH9</t>
  </si>
  <si>
    <t>HP1B3</t>
  </si>
  <si>
    <t>HP1BP3</t>
  </si>
  <si>
    <t>Q5SSJ5</t>
  </si>
  <si>
    <t>INT11</t>
  </si>
  <si>
    <t>CPSF3L</t>
  </si>
  <si>
    <t>Q5TA45</t>
  </si>
  <si>
    <t>RL7L</t>
  </si>
  <si>
    <t>RPL7L1</t>
  </si>
  <si>
    <t>Q6DKI1</t>
  </si>
  <si>
    <t>THOC7</t>
  </si>
  <si>
    <t>Q6I9Y2</t>
  </si>
  <si>
    <t>CDC73</t>
  </si>
  <si>
    <t>Q6P1J9</t>
  </si>
  <si>
    <t>TAF2</t>
  </si>
  <si>
    <t>Q6P1X5</t>
  </si>
  <si>
    <t>MED27</t>
  </si>
  <si>
    <t>Q6P2C8</t>
  </si>
  <si>
    <t>INT5</t>
  </si>
  <si>
    <t>INTS5</t>
  </si>
  <si>
    <t>Q6P9B9</t>
  </si>
  <si>
    <t>CTR9</t>
  </si>
  <si>
    <t>Q6PD62</t>
  </si>
  <si>
    <t>WDR82</t>
  </si>
  <si>
    <t>Q6UXN9</t>
  </si>
  <si>
    <t>SPT6H</t>
  </si>
  <si>
    <t>SUPT6H</t>
  </si>
  <si>
    <t>Q7KZ85</t>
  </si>
  <si>
    <t>DDX46</t>
  </si>
  <si>
    <t>Q7L014</t>
  </si>
  <si>
    <t>PHF5A</t>
  </si>
  <si>
    <t>Q7RTV0</t>
  </si>
  <si>
    <t>CENPV</t>
  </si>
  <si>
    <t>Q7Z7K6</t>
  </si>
  <si>
    <t>WDR75</t>
  </si>
  <si>
    <t>Q8IWA0</t>
  </si>
  <si>
    <t>CCAR1</t>
  </si>
  <si>
    <t>Q8IX12</t>
  </si>
  <si>
    <t>DJC10</t>
  </si>
  <si>
    <t>DNAJC10</t>
  </si>
  <si>
    <t>Q8IXB1</t>
  </si>
  <si>
    <t>RB12B</t>
  </si>
  <si>
    <t>RBM12B</t>
  </si>
  <si>
    <t>Q8IXT5</t>
  </si>
  <si>
    <t>PELP1</t>
  </si>
  <si>
    <t>Q8IZL8</t>
  </si>
  <si>
    <t>ASCC3</t>
  </si>
  <si>
    <t>Q8N3C0</t>
  </si>
  <si>
    <t>STAG2</t>
  </si>
  <si>
    <t>Q8N3U4</t>
  </si>
  <si>
    <t>INT1</t>
  </si>
  <si>
    <t>INTS1</t>
  </si>
  <si>
    <t>Q8N201</t>
  </si>
  <si>
    <t>FA98A</t>
  </si>
  <si>
    <t>FAM98A</t>
  </si>
  <si>
    <t>Q8NCA5</t>
  </si>
  <si>
    <t>THOC2</t>
  </si>
  <si>
    <t>Q8NI27</t>
  </si>
  <si>
    <t>WDR36</t>
  </si>
  <si>
    <t>Q8NI36</t>
  </si>
  <si>
    <t>SMRC2</t>
  </si>
  <si>
    <t>SMARCC2</t>
  </si>
  <si>
    <t>Q8TAQ2</t>
  </si>
  <si>
    <t>STT3B</t>
  </si>
  <si>
    <t>Q8TCJ2</t>
  </si>
  <si>
    <t>BRX1</t>
  </si>
  <si>
    <t>BRIX1</t>
  </si>
  <si>
    <t>Q8TDN6</t>
  </si>
  <si>
    <t>STAG1</t>
  </si>
  <si>
    <t>Q8WVM7</t>
  </si>
  <si>
    <t>PRP31</t>
  </si>
  <si>
    <t>PRPF31</t>
  </si>
  <si>
    <t>Q8WWY3</t>
  </si>
  <si>
    <t>PSPC1</t>
  </si>
  <si>
    <t>Q8WXF1</t>
  </si>
  <si>
    <t>CTBL1</t>
  </si>
  <si>
    <t>CTNNBL1</t>
  </si>
  <si>
    <t>Q8WYA6</t>
  </si>
  <si>
    <t>DDX50</t>
  </si>
  <si>
    <t>Q9BQ39</t>
  </si>
  <si>
    <t>MBB1A</t>
  </si>
  <si>
    <t>MYBBP1A</t>
  </si>
  <si>
    <t>Q9BQG0</t>
  </si>
  <si>
    <t>LMF2</t>
  </si>
  <si>
    <t>Q9BU23</t>
  </si>
  <si>
    <t>HNRL1</t>
  </si>
  <si>
    <t>HNRNPUL1</t>
  </si>
  <si>
    <t>Q9BUJ2</t>
  </si>
  <si>
    <t>DDX23</t>
  </si>
  <si>
    <t>Q9BUQ8</t>
  </si>
  <si>
    <t>GNL3</t>
  </si>
  <si>
    <t>Q9BVP2</t>
  </si>
  <si>
    <t>SRRT</t>
  </si>
  <si>
    <t>Q9BXP5</t>
  </si>
  <si>
    <t>NOG1</t>
  </si>
  <si>
    <t>GTPBP4</t>
  </si>
  <si>
    <t>Q9BZE4</t>
  </si>
  <si>
    <t>API5</t>
  </si>
  <si>
    <t>Q9BZZ5</t>
  </si>
  <si>
    <t>NAT10</t>
  </si>
  <si>
    <t>Q9H0A0</t>
  </si>
  <si>
    <t>INT2</t>
  </si>
  <si>
    <t>INTS2</t>
  </si>
  <si>
    <t>Q9H0H0</t>
  </si>
  <si>
    <t>MAGT1</t>
  </si>
  <si>
    <t>Q9H0U3</t>
  </si>
  <si>
    <t>NOL6</t>
  </si>
  <si>
    <t>Q9H6R4</t>
  </si>
  <si>
    <t>RPF2</t>
  </si>
  <si>
    <t>Q9H7B2</t>
  </si>
  <si>
    <t>NOL11</t>
  </si>
  <si>
    <t>Q9H8H0</t>
  </si>
  <si>
    <t>RPA2</t>
  </si>
  <si>
    <t>POLR1B</t>
  </si>
  <si>
    <t>Q9H9Y6</t>
  </si>
  <si>
    <t>PININ</t>
  </si>
  <si>
    <t>PNN</t>
  </si>
  <si>
    <t>Q9H307</t>
  </si>
  <si>
    <t>HEAT1</t>
  </si>
  <si>
    <t>HEATR1</t>
  </si>
  <si>
    <t>Q9H583</t>
  </si>
  <si>
    <t>NCOA5</t>
  </si>
  <si>
    <t>Q9HCD5</t>
  </si>
  <si>
    <t>NOP10</t>
  </si>
  <si>
    <t>Q9NPE3</t>
  </si>
  <si>
    <t>MED4</t>
  </si>
  <si>
    <t>Q9NPJ6</t>
  </si>
  <si>
    <t>DDX21</t>
  </si>
  <si>
    <t>Q9NR30</t>
  </si>
  <si>
    <t>BAZ1A</t>
  </si>
  <si>
    <t>Q9NRL2</t>
  </si>
  <si>
    <t>PDS5B</t>
  </si>
  <si>
    <t>Q9NTI5</t>
  </si>
  <si>
    <t>MDN1</t>
  </si>
  <si>
    <t>Q9NU22</t>
  </si>
  <si>
    <t>MED17</t>
  </si>
  <si>
    <t>Q9NVC6</t>
  </si>
  <si>
    <t>INT7</t>
  </si>
  <si>
    <t>INTS7</t>
  </si>
  <si>
    <t>Q9NVH2</t>
  </si>
  <si>
    <t>DDX18</t>
  </si>
  <si>
    <t>Q9NVP1</t>
  </si>
  <si>
    <t>INT10</t>
  </si>
  <si>
    <t>INTS10</t>
  </si>
  <si>
    <t>Q9NVR2</t>
  </si>
  <si>
    <t>SLTM</t>
  </si>
  <si>
    <t>Q9NWH9</t>
  </si>
  <si>
    <t>TEX10</t>
  </si>
  <si>
    <t>Q9NXF1</t>
  </si>
  <si>
    <t>TECR</t>
  </si>
  <si>
    <t>Q9NZ01</t>
  </si>
  <si>
    <t>UBIP1</t>
  </si>
  <si>
    <t>UBP1</t>
  </si>
  <si>
    <t>Q9NZI7</t>
  </si>
  <si>
    <t>IF2B1</t>
  </si>
  <si>
    <t>IGF2BP1</t>
  </si>
  <si>
    <t>Q9NZI8</t>
  </si>
  <si>
    <t>H2AW</t>
  </si>
  <si>
    <t>H2AFY2</t>
  </si>
  <si>
    <t>Q9P0M6</t>
  </si>
  <si>
    <t>HACD3</t>
  </si>
  <si>
    <t>PTPLAD1</t>
  </si>
  <si>
    <t>Q9P035</t>
  </si>
  <si>
    <t>PUF60</t>
  </si>
  <si>
    <t>Q9UHX1</t>
  </si>
  <si>
    <t>BAZ1B</t>
  </si>
  <si>
    <t>Q9UIG0</t>
  </si>
  <si>
    <t>MRT4</t>
  </si>
  <si>
    <t>MRTO4</t>
  </si>
  <si>
    <t>Q9UKD2</t>
  </si>
  <si>
    <t>TF3C4</t>
  </si>
  <si>
    <t>GTF3C4</t>
  </si>
  <si>
    <t>Q9UKN8</t>
  </si>
  <si>
    <t>INT6</t>
  </si>
  <si>
    <t>INTS6</t>
  </si>
  <si>
    <t>Q9UL03</t>
  </si>
  <si>
    <t>INO80</t>
  </si>
  <si>
    <t>Q9ULG1</t>
  </si>
  <si>
    <t>MED23</t>
  </si>
  <si>
    <t>Q9ULK4</t>
  </si>
  <si>
    <t>TMCO1</t>
  </si>
  <si>
    <t>Q9UM00</t>
  </si>
  <si>
    <t>RL26L</t>
  </si>
  <si>
    <t>RPL26L1</t>
  </si>
  <si>
    <t>Q9UNX3</t>
  </si>
  <si>
    <t>SMC3</t>
  </si>
  <si>
    <t>Q9UQE7</t>
  </si>
  <si>
    <t>MED16</t>
  </si>
  <si>
    <t>Q9Y2X0</t>
  </si>
  <si>
    <t>NOP58</t>
  </si>
  <si>
    <t>Q9Y2X3</t>
  </si>
  <si>
    <t>NOC2L</t>
  </si>
  <si>
    <t>Q9Y3T9</t>
  </si>
  <si>
    <t>CHTOP</t>
  </si>
  <si>
    <t>Q9Y3Y2</t>
  </si>
  <si>
    <t>TRRAP</t>
  </si>
  <si>
    <t>Q9Y4A5</t>
  </si>
  <si>
    <t>LAS1L</t>
  </si>
  <si>
    <t>Q9Y4W2</t>
  </si>
  <si>
    <t>YTHD2</t>
  </si>
  <si>
    <t>YTHDF2</t>
  </si>
  <si>
    <t>Q9Y5A9</t>
  </si>
  <si>
    <t>SP16H</t>
  </si>
  <si>
    <t>SUPT16H</t>
  </si>
  <si>
    <t>Q9Y5B9</t>
  </si>
  <si>
    <t>TF3C3</t>
  </si>
  <si>
    <t>GTF3C3</t>
  </si>
  <si>
    <t>Q9Y5Q9</t>
  </si>
  <si>
    <t>TRPV2</t>
  </si>
  <si>
    <t>Q9Y5S1</t>
  </si>
  <si>
    <t>RBM8A</t>
  </si>
  <si>
    <t>Q9Y5S9</t>
  </si>
  <si>
    <t>IF2B2</t>
  </si>
  <si>
    <t>IGF2BP2</t>
  </si>
  <si>
    <t>Q9Y6M1</t>
  </si>
  <si>
    <t>NIP7</t>
  </si>
  <si>
    <t>Q9Y221</t>
  </si>
  <si>
    <t>CN166</t>
  </si>
  <si>
    <t>C14orf166</t>
  </si>
  <si>
    <t>Q9Y224</t>
  </si>
  <si>
    <t>RUVB2</t>
  </si>
  <si>
    <t>RUVBL2</t>
  </si>
  <si>
    <t>Q9Y230</t>
  </si>
  <si>
    <t>RUVB1</t>
  </si>
  <si>
    <t>RUVBL1</t>
  </si>
  <si>
    <t>Q9Y265</t>
  </si>
  <si>
    <t>COF2</t>
  </si>
  <si>
    <t>CFL2</t>
  </si>
  <si>
    <t>Q9Y281</t>
  </si>
  <si>
    <t>FND3B</t>
  </si>
  <si>
    <t>FNDC3B</t>
  </si>
  <si>
    <t>Q53EP0</t>
  </si>
  <si>
    <t>SNUT2</t>
  </si>
  <si>
    <t>USP39</t>
  </si>
  <si>
    <t>Q53GS9</t>
  </si>
  <si>
    <t>INT3</t>
  </si>
  <si>
    <t>INTS3</t>
  </si>
  <si>
    <t>Q68E01</t>
  </si>
  <si>
    <t>VIR</t>
  </si>
  <si>
    <t>KIAA1429</t>
  </si>
  <si>
    <t>Q69YN4</t>
  </si>
  <si>
    <t>MED25</t>
  </si>
  <si>
    <t>Q71SY5</t>
  </si>
  <si>
    <t>INT8</t>
  </si>
  <si>
    <t>INTS8</t>
  </si>
  <si>
    <t>Q75QN2</t>
  </si>
  <si>
    <t>PB1</t>
  </si>
  <si>
    <t>PBRM1</t>
  </si>
  <si>
    <t>Q86U86</t>
  </si>
  <si>
    <t>THOC4</t>
  </si>
  <si>
    <t>ALYREF</t>
  </si>
  <si>
    <t>Q86V81</t>
  </si>
  <si>
    <t>THOC6</t>
  </si>
  <si>
    <t>Q86W42</t>
  </si>
  <si>
    <t>RMXL1</t>
  </si>
  <si>
    <t>RBMXL1</t>
  </si>
  <si>
    <t>Q96E39</t>
  </si>
  <si>
    <t>THOC1</t>
  </si>
  <si>
    <t>Q96FV9</t>
  </si>
  <si>
    <t>MED30</t>
  </si>
  <si>
    <t>Q96HR3</t>
  </si>
  <si>
    <t>INT4</t>
  </si>
  <si>
    <t>INTS4</t>
  </si>
  <si>
    <t>Q96HW7</t>
  </si>
  <si>
    <t>THOC3</t>
  </si>
  <si>
    <t>Q96J01</t>
  </si>
  <si>
    <t>ZFR</t>
  </si>
  <si>
    <t>Q96KR1</t>
  </si>
  <si>
    <t>EP400</t>
  </si>
  <si>
    <t>Q96L91</t>
  </si>
  <si>
    <t>RBM14</t>
  </si>
  <si>
    <t>Q96PK6</t>
  </si>
  <si>
    <t>RBM15</t>
  </si>
  <si>
    <t>Q96T37</t>
  </si>
  <si>
    <t>PAR14</t>
  </si>
  <si>
    <t>PARP14</t>
  </si>
  <si>
    <t>Q460N5</t>
  </si>
  <si>
    <t>TFAM</t>
  </si>
  <si>
    <t>Q00059</t>
  </si>
  <si>
    <t>U2AF1</t>
  </si>
  <si>
    <t>Q01081</t>
  </si>
  <si>
    <t>SRSF2</t>
  </si>
  <si>
    <t>Q01130</t>
  </si>
  <si>
    <t>XPC</t>
  </si>
  <si>
    <t>Q01831</t>
  </si>
  <si>
    <t>PLOD1</t>
  </si>
  <si>
    <t>Q02809</t>
  </si>
  <si>
    <t>RL6</t>
  </si>
  <si>
    <t>RPL6</t>
  </si>
  <si>
    <t>Q02878</t>
  </si>
  <si>
    <t>TOP2B</t>
  </si>
  <si>
    <t>Q02880</t>
  </si>
  <si>
    <t>LMNB2</t>
  </si>
  <si>
    <t>Q03252</t>
  </si>
  <si>
    <t>SUH</t>
  </si>
  <si>
    <t>RBPJ</t>
  </si>
  <si>
    <t>Q06330</t>
  </si>
  <si>
    <t>SRSF1</t>
  </si>
  <si>
    <t>Q07955</t>
  </si>
  <si>
    <t>SRSF4</t>
  </si>
  <si>
    <t>Q08170</t>
  </si>
  <si>
    <t>SSRP1</t>
  </si>
  <si>
    <t>Q08945</t>
  </si>
  <si>
    <t>RBBP4</t>
  </si>
  <si>
    <t>Q09028</t>
  </si>
  <si>
    <t>NCBP1</t>
  </si>
  <si>
    <t>Q09161</t>
  </si>
  <si>
    <t>CPSF1</t>
  </si>
  <si>
    <t>Q10570</t>
  </si>
  <si>
    <t>TBL3</t>
  </si>
  <si>
    <t>Q12788</t>
  </si>
  <si>
    <t>TF3C1</t>
  </si>
  <si>
    <t>GTF3C1</t>
  </si>
  <si>
    <t>Q12789</t>
  </si>
  <si>
    <t>TFCP2</t>
  </si>
  <si>
    <t>Q12800</t>
  </si>
  <si>
    <t>CHD3</t>
  </si>
  <si>
    <t>Q12873</t>
  </si>
  <si>
    <t>CSTF3</t>
  </si>
  <si>
    <t>Q12996</t>
  </si>
  <si>
    <t>RED</t>
  </si>
  <si>
    <t>IK</t>
  </si>
  <si>
    <t>Q13123</t>
  </si>
  <si>
    <t>CBX3</t>
  </si>
  <si>
    <t>Q13185</t>
  </si>
  <si>
    <t>SRSF9</t>
  </si>
  <si>
    <t>Q13242</t>
  </si>
  <si>
    <t>TIF1B</t>
  </si>
  <si>
    <t>TRIM28</t>
  </si>
  <si>
    <t>Q13263</t>
  </si>
  <si>
    <t>G3BP1</t>
  </si>
  <si>
    <t>Q13283</t>
  </si>
  <si>
    <t>PABP4</t>
  </si>
  <si>
    <t>PABPC4</t>
  </si>
  <si>
    <t>Q13310</t>
  </si>
  <si>
    <t>ATM</t>
  </si>
  <si>
    <t>Q13315</t>
  </si>
  <si>
    <t>MTA1</t>
  </si>
  <si>
    <t>Q13330</t>
  </si>
  <si>
    <t>CTBP1</t>
  </si>
  <si>
    <t>Q13363</t>
  </si>
  <si>
    <t>SF3B2</t>
  </si>
  <si>
    <t>Q13435</t>
  </si>
  <si>
    <t>PRP4B</t>
  </si>
  <si>
    <t>PRPF4B</t>
  </si>
  <si>
    <t>Q13523</t>
  </si>
  <si>
    <t>MOGS</t>
  </si>
  <si>
    <t>Q13724</t>
  </si>
  <si>
    <t>TF2H3</t>
  </si>
  <si>
    <t>GTF2H3</t>
  </si>
  <si>
    <t>Q13889</t>
  </si>
  <si>
    <t>PEBB</t>
  </si>
  <si>
    <t>CBFB</t>
  </si>
  <si>
    <t>Q13951</t>
  </si>
  <si>
    <t>SAFB2</t>
  </si>
  <si>
    <t>Q14151</t>
  </si>
  <si>
    <t>FHL2</t>
  </si>
  <si>
    <t>Q14192</t>
  </si>
  <si>
    <t>RBM39</t>
  </si>
  <si>
    <t>Q14498</t>
  </si>
  <si>
    <t>TRIPC</t>
  </si>
  <si>
    <t>TRIP12</t>
  </si>
  <si>
    <t>Q14669</t>
  </si>
  <si>
    <t>SMC1A</t>
  </si>
  <si>
    <t>Q14683</t>
  </si>
  <si>
    <t>RRP5</t>
  </si>
  <si>
    <t>PDCD11</t>
  </si>
  <si>
    <t>Q14690</t>
  </si>
  <si>
    <t>CHD4</t>
  </si>
  <si>
    <t>Q14839</t>
  </si>
  <si>
    <t>NFIX</t>
  </si>
  <si>
    <t>Q14938</t>
  </si>
  <si>
    <t>ZN638</t>
  </si>
  <si>
    <t>ZNF638</t>
  </si>
  <si>
    <t>Q14966</t>
  </si>
  <si>
    <t>EMC2</t>
  </si>
  <si>
    <t>Q15006</t>
  </si>
  <si>
    <t>RRS1</t>
  </si>
  <si>
    <t>Q15050</t>
  </si>
  <si>
    <t>WDR43</t>
  </si>
  <si>
    <t>Q15061</t>
  </si>
  <si>
    <t>PWP2</t>
  </si>
  <si>
    <t>Q15269</t>
  </si>
  <si>
    <t>PCBP2</t>
  </si>
  <si>
    <t>Q15366</t>
  </si>
  <si>
    <t>K0020</t>
  </si>
  <si>
    <t>KIAA0020</t>
  </si>
  <si>
    <t>Q15397</t>
  </si>
  <si>
    <t>SAFB1</t>
  </si>
  <si>
    <t>SAFB</t>
  </si>
  <si>
    <t>Q15424</t>
  </si>
  <si>
    <t>MED22</t>
  </si>
  <si>
    <t>Q15528</t>
  </si>
  <si>
    <t>TRAM1</t>
  </si>
  <si>
    <t>Q15629</t>
  </si>
  <si>
    <t>MED1</t>
  </si>
  <si>
    <t>Q15648</t>
  </si>
  <si>
    <t>SRSF7</t>
  </si>
  <si>
    <t>Q16629</t>
  </si>
  <si>
    <t>H1X</t>
  </si>
  <si>
    <t>H1FX</t>
  </si>
  <si>
    <t>Q92522</t>
  </si>
  <si>
    <t>TF2H4</t>
  </si>
  <si>
    <t>GTF2H4</t>
  </si>
  <si>
    <t>Q92759</t>
  </si>
  <si>
    <t>HDAC2</t>
  </si>
  <si>
    <t>Q92769</t>
  </si>
  <si>
    <t>SYMPK</t>
  </si>
  <si>
    <t>Q92797</t>
  </si>
  <si>
    <t>RAD50</t>
  </si>
  <si>
    <t>Q92878</t>
  </si>
  <si>
    <t>RENT1</t>
  </si>
  <si>
    <t>UPF1</t>
  </si>
  <si>
    <t>Q92900</t>
  </si>
  <si>
    <t>NEP1</t>
  </si>
  <si>
    <t>EMG1</t>
  </si>
  <si>
    <t>Q92979</t>
  </si>
  <si>
    <t>MED12</t>
  </si>
  <si>
    <t>Q93074</t>
  </si>
  <si>
    <t>H2A1C</t>
  </si>
  <si>
    <t>HIST1H2AC</t>
  </si>
  <si>
    <t>Q93077</t>
  </si>
  <si>
    <t>CDC5L</t>
  </si>
  <si>
    <t>Q99459</t>
  </si>
  <si>
    <t>EBP2</t>
  </si>
  <si>
    <t>EBNA1BP2</t>
  </si>
  <si>
    <t>Q99848</t>
  </si>
  <si>
    <t>KOS 6h no EdC (1)</t>
  </si>
  <si>
    <t>KOS 6h +EdC (1)</t>
  </si>
  <si>
    <t>KOS 6h no EdC (2)</t>
  </si>
  <si>
    <t>KOS 6h +EdC (2)</t>
  </si>
  <si>
    <t>RE KOS 6h +EdC (1)</t>
  </si>
  <si>
    <t>RE KOS 6h +EdC (2)</t>
  </si>
  <si>
    <t>SAF KOS 6h +EdC (1)</t>
  </si>
  <si>
    <t>SAF KOS 6h +EdC (2)</t>
  </si>
  <si>
    <t>Accession number</t>
  </si>
  <si>
    <t>Protein ID</t>
  </si>
  <si>
    <t>Species</t>
  </si>
  <si>
    <t>Gene name</t>
  </si>
  <si>
    <t>KOS-EdC 1h (1) L/I/H</t>
  </si>
  <si>
    <t>KOS-EdC 1h (2) L/I/H</t>
  </si>
  <si>
    <t>KOS 1h (1)</t>
  </si>
  <si>
    <t>KOS-EdC 1h (1)</t>
  </si>
  <si>
    <t>KOS 1h (2)</t>
  </si>
  <si>
    <t>KOS-EdC 1h (2)</t>
  </si>
  <si>
    <t>RE KOS-EdC 1h (1)</t>
  </si>
  <si>
    <t>RE KOS-EdC 1h (2)</t>
  </si>
  <si>
    <t>SAF KOS-EdC 1h (1)</t>
  </si>
  <si>
    <t>SAF KOS-EdC 1h (2)</t>
  </si>
  <si>
    <t>L</t>
  </si>
  <si>
    <t>H</t>
  </si>
  <si>
    <t>O95470</t>
  </si>
  <si>
    <t>SGPL1</t>
  </si>
  <si>
    <t>P04288</t>
  </si>
  <si>
    <t>GM</t>
  </si>
  <si>
    <t>gM</t>
  </si>
  <si>
    <t>P07384</t>
  </si>
  <si>
    <t>CAN1</t>
  </si>
  <si>
    <t>CAPN1</t>
  </si>
  <si>
    <t>I</t>
  </si>
  <si>
    <t>P08543</t>
  </si>
  <si>
    <t>RIR1</t>
  </si>
  <si>
    <t>UL39</t>
  </si>
  <si>
    <t>P10191</t>
  </si>
  <si>
    <t>UL7</t>
  </si>
  <si>
    <t>P10215</t>
  </si>
  <si>
    <t>UL31</t>
  </si>
  <si>
    <t>P10220</t>
  </si>
  <si>
    <t>DEN</t>
  </si>
  <si>
    <t>UL36</t>
  </si>
  <si>
    <t>P10221</t>
  </si>
  <si>
    <t>UL37</t>
  </si>
  <si>
    <t>P23497</t>
  </si>
  <si>
    <t>SP100</t>
  </si>
  <si>
    <t>P27694</t>
  </si>
  <si>
    <t>RFA1</t>
  </si>
  <si>
    <t>P29590</t>
  </si>
  <si>
    <t>PML</t>
  </si>
  <si>
    <t>Q02539</t>
  </si>
  <si>
    <t>H11</t>
  </si>
  <si>
    <t>HIST1H1A</t>
  </si>
  <si>
    <t>Protein name</t>
  </si>
  <si>
    <t>MW (kDa)</t>
  </si>
  <si>
    <t>Envelope glycoprotein M</t>
  </si>
  <si>
    <t>Major DNA-binding protein</t>
  </si>
  <si>
    <t>Envelope glycoprotein E</t>
  </si>
  <si>
    <t>Major capsid protein</t>
  </si>
  <si>
    <t>Tegument protein VP16</t>
  </si>
  <si>
    <t>Major viral transcription factor</t>
  </si>
  <si>
    <t>Ribonucleoside-diphosphate reductase large subunit</t>
  </si>
  <si>
    <t>Virion egress protein UL7</t>
  </si>
  <si>
    <t>Virion-packaging protein UL17</t>
  </si>
  <si>
    <t>Triplex capsid protein VP23</t>
  </si>
  <si>
    <t>Virion-packaging protein UL25</t>
  </si>
  <si>
    <t>Virion egress protein UL31</t>
  </si>
  <si>
    <t>Virion egress protein UL34</t>
  </si>
  <si>
    <t>Deneddylase</t>
  </si>
  <si>
    <t>Capsid assembly protein UL37</t>
  </si>
  <si>
    <t>Tegument protein UL46</t>
  </si>
  <si>
    <t>Tegument protein UL47</t>
  </si>
  <si>
    <t>Tegument protein VP22</t>
  </si>
  <si>
    <t>Triplex capsid protein VP19C</t>
  </si>
  <si>
    <t>KOS-EdC 2h (1) L/I/H</t>
  </si>
  <si>
    <t>KOS-EdC 2h (2) L/I/H</t>
  </si>
  <si>
    <t>KOS 2h (1)</t>
  </si>
  <si>
    <t>KOS-EdC 2h (1)</t>
  </si>
  <si>
    <t>KOS 2h (2)</t>
  </si>
  <si>
    <t>KOS-EdC 2h (2)</t>
  </si>
  <si>
    <t>RE KOS-EdC 2h (1)</t>
  </si>
  <si>
    <t>RE KOS-EdC 2h (2)</t>
  </si>
  <si>
    <t>SAF KOS-EdC 2h (1)</t>
  </si>
  <si>
    <t>SAF KOS-EdC 2h (2)</t>
  </si>
  <si>
    <t>O43172</t>
  </si>
  <si>
    <t>PRP4</t>
  </si>
  <si>
    <t>PRPF4</t>
  </si>
  <si>
    <t>Serine/threonine-protein kinase UL13</t>
  </si>
  <si>
    <t>Alkaline nuclease</t>
  </si>
  <si>
    <t>Serine/threonine-protein kinase US3</t>
  </si>
  <si>
    <t>Virion protein US10</t>
  </si>
  <si>
    <t>E3 ubiquitin-protein ligase ICP0</t>
  </si>
  <si>
    <t>Tegument protein UL21</t>
  </si>
  <si>
    <t>Capsid scaffolding protein</t>
  </si>
  <si>
    <t>P10211</t>
  </si>
  <si>
    <t>GB</t>
  </si>
  <si>
    <t>gB</t>
  </si>
  <si>
    <t>Envelope glycoprotein B</t>
  </si>
  <si>
    <t>Virion host shutoff protein</t>
  </si>
  <si>
    <t>DNA polymerase processivity factor</t>
  </si>
  <si>
    <t>Deoxyuridine 5'-triphosphate nucleotidohydrolase</t>
  </si>
  <si>
    <t>P10235</t>
  </si>
  <si>
    <t>TEG7</t>
  </si>
  <si>
    <t>UL51</t>
  </si>
  <si>
    <t>Tegument protein UL51</t>
  </si>
  <si>
    <t>mRNA export factor</t>
  </si>
  <si>
    <t>P10809</t>
  </si>
  <si>
    <t>CH60</t>
  </si>
  <si>
    <t>HSPD1</t>
  </si>
  <si>
    <t>Lamin-B1</t>
  </si>
  <si>
    <t>P35052</t>
  </si>
  <si>
    <t>GPC1</t>
  </si>
  <si>
    <t>Glypican-1</t>
  </si>
  <si>
    <t>P50402</t>
  </si>
  <si>
    <t>EMD</t>
  </si>
  <si>
    <t>Emerin</t>
  </si>
  <si>
    <t>Q5T9A4</t>
  </si>
  <si>
    <t>ATD3B</t>
  </si>
  <si>
    <t>ATAD3B</t>
  </si>
  <si>
    <t>Q8NC51</t>
  </si>
  <si>
    <t>PAIRB</t>
  </si>
  <si>
    <t>SERBP1</t>
  </si>
  <si>
    <t>Q8NC56</t>
  </si>
  <si>
    <t>LEMD2</t>
  </si>
  <si>
    <t>Q9BV38</t>
  </si>
  <si>
    <t>WDR18</t>
  </si>
  <si>
    <t>Q9H944</t>
  </si>
  <si>
    <t>MED20</t>
  </si>
  <si>
    <t>Lamin-B2</t>
  </si>
  <si>
    <t>Q12888</t>
  </si>
  <si>
    <t>TP53B</t>
  </si>
  <si>
    <t>TP53BP1</t>
  </si>
  <si>
    <t>Q13769</t>
  </si>
  <si>
    <t>THOC5</t>
  </si>
  <si>
    <t>Q16666</t>
  </si>
  <si>
    <t>IF16</t>
  </si>
  <si>
    <t>IFI16</t>
  </si>
  <si>
    <t>KOS-EdC 3h (1) L/I/H</t>
  </si>
  <si>
    <t>KOS-EdC 3h (2) L/I/H</t>
  </si>
  <si>
    <t>KOS 3h (1)</t>
  </si>
  <si>
    <t>KOS-EdC 3h (1)</t>
  </si>
  <si>
    <t>KOS 3h (2)</t>
  </si>
  <si>
    <t>KOS-EdC 3h (2)</t>
  </si>
  <si>
    <t>RE KOS-EdC 3h (1)</t>
  </si>
  <si>
    <t>RE KOS-EdC 3h (2)</t>
  </si>
  <si>
    <t>SAF KOS-EdC 3h (1)</t>
  </si>
  <si>
    <t>SAF KOS-EdC 3h (2)</t>
  </si>
  <si>
    <t>Transcriptional regulator ICP22</t>
  </si>
  <si>
    <t>P04632</t>
  </si>
  <si>
    <t>CPNS1</t>
  </si>
  <si>
    <t>CAPNS1</t>
  </si>
  <si>
    <t>Portal protein UL6</t>
  </si>
  <si>
    <t>Replication origin-binding protein</t>
  </si>
  <si>
    <t>P10200</t>
  </si>
  <si>
    <t>UL16</t>
  </si>
  <si>
    <t>Capsid-binding protein UL16</t>
  </si>
  <si>
    <t>P19387</t>
  </si>
  <si>
    <t>RPB3</t>
  </si>
  <si>
    <t>POLR2C</t>
  </si>
  <si>
    <t>P19784</t>
  </si>
  <si>
    <t>CSK22</t>
  </si>
  <si>
    <t>CSNK2A2</t>
  </si>
  <si>
    <t>P30153</t>
  </si>
  <si>
    <t>2AAA</t>
  </si>
  <si>
    <t>PPP2R1A</t>
  </si>
  <si>
    <t>P42166</t>
  </si>
  <si>
    <t>LAP2A</t>
  </si>
  <si>
    <t>P46821</t>
  </si>
  <si>
    <t>MAP1B</t>
  </si>
  <si>
    <t>P49959</t>
  </si>
  <si>
    <t>MRE11</t>
  </si>
  <si>
    <t>MRE11A</t>
  </si>
  <si>
    <t>P50750</t>
  </si>
  <si>
    <t>CDK9</t>
  </si>
  <si>
    <t>P67870</t>
  </si>
  <si>
    <t>CSK2B</t>
  </si>
  <si>
    <t>CSNK2B</t>
  </si>
  <si>
    <t>P78347</t>
  </si>
  <si>
    <t>GTF2I</t>
  </si>
  <si>
    <t>Q9C0J8</t>
  </si>
  <si>
    <t>WDR33</t>
  </si>
  <si>
    <t>Q9P2I0</t>
  </si>
  <si>
    <t>CPSF2</t>
  </si>
  <si>
    <t>Q9UKF6</t>
  </si>
  <si>
    <t>CPSF3</t>
  </si>
  <si>
    <t>Q9UN86</t>
  </si>
  <si>
    <t>G3BP2</t>
  </si>
  <si>
    <t>Q9Y3C7</t>
  </si>
  <si>
    <t>MED31</t>
  </si>
  <si>
    <t>Cofilin-2</t>
  </si>
  <si>
    <t>Q96ST3</t>
  </si>
  <si>
    <t>SIN3A</t>
  </si>
  <si>
    <t>Q96T60</t>
  </si>
  <si>
    <t>PNKP</t>
  </si>
  <si>
    <t>Symplekin</t>
  </si>
  <si>
    <t>Accession Number</t>
  </si>
  <si>
    <t>Q00325</t>
  </si>
  <si>
    <t>MPCP</t>
  </si>
  <si>
    <t>SLC25A3</t>
  </si>
  <si>
    <t>Q02978</t>
  </si>
  <si>
    <t>M2OM</t>
  </si>
  <si>
    <t>SLC25A11</t>
  </si>
  <si>
    <t>KOS-EdC 6h (1) L/I/H</t>
  </si>
  <si>
    <t>KOS-EdC 6h (2) L/I/H</t>
  </si>
  <si>
    <t>KOS 6h (1)</t>
  </si>
  <si>
    <t>KOS-EdC 6h (1)</t>
  </si>
  <si>
    <t>KOS 6h (2)</t>
  </si>
  <si>
    <t>KOS-EdC 6h (2)</t>
  </si>
  <si>
    <t>RE KOS-EdC 6h (1)</t>
  </si>
  <si>
    <t>RE KOS-EdC 6h (2)</t>
  </si>
  <si>
    <t>SAF KOS-EdC 6h (1)</t>
  </si>
  <si>
    <t>SAF KOS-EdC 6h (2)</t>
  </si>
  <si>
    <t>O00425</t>
  </si>
  <si>
    <t>IF2B3</t>
  </si>
  <si>
    <t>IGF2BP3</t>
  </si>
  <si>
    <t>O60568</t>
  </si>
  <si>
    <t>PLOD3</t>
  </si>
  <si>
    <t>O75165</t>
  </si>
  <si>
    <t>DJC13</t>
  </si>
  <si>
    <t>DNAJC13</t>
  </si>
  <si>
    <t>O75962</t>
  </si>
  <si>
    <t>TRIO</t>
  </si>
  <si>
    <t>O95819</t>
  </si>
  <si>
    <t>M4K4</t>
  </si>
  <si>
    <t>MAP4K4</t>
  </si>
  <si>
    <t>O95831</t>
  </si>
  <si>
    <t>AIFM1</t>
  </si>
  <si>
    <t>P04291</t>
  </si>
  <si>
    <t>TEG3</t>
  </si>
  <si>
    <t>UL14</t>
  </si>
  <si>
    <t>Tegument protein UL14</t>
  </si>
  <si>
    <t>DNA polymerase catalytic subunit</t>
  </si>
  <si>
    <t>Protein US2</t>
  </si>
  <si>
    <t>P06487</t>
  </si>
  <si>
    <t>gI</t>
  </si>
  <si>
    <t>Envelope glycoprotein I</t>
  </si>
  <si>
    <t>P10228</t>
  </si>
  <si>
    <t>GC</t>
  </si>
  <si>
    <t>gC</t>
  </si>
  <si>
    <t>Envelope glycoprotein C</t>
  </si>
  <si>
    <t>Tegument protein UL55</t>
  </si>
  <si>
    <t>P20042</t>
  </si>
  <si>
    <t>IF2B</t>
  </si>
  <si>
    <t>EIF2S2</t>
  </si>
  <si>
    <t>P21359</t>
  </si>
  <si>
    <t>NF1</t>
  </si>
  <si>
    <t>Neurofibromin</t>
  </si>
  <si>
    <t>P27695</t>
  </si>
  <si>
    <t>APEX1</t>
  </si>
  <si>
    <t>P27816</t>
  </si>
  <si>
    <t>MAP4</t>
  </si>
  <si>
    <t>P31949</t>
  </si>
  <si>
    <t>S10AB</t>
  </si>
  <si>
    <t>S100A11</t>
  </si>
  <si>
    <t>P39060</t>
  </si>
  <si>
    <t>COIA1</t>
  </si>
  <si>
    <t>COL18A1</t>
  </si>
  <si>
    <t>P41252</t>
  </si>
  <si>
    <t>SYIC</t>
  </si>
  <si>
    <t>IARS</t>
  </si>
  <si>
    <t>P46939</t>
  </si>
  <si>
    <t>UTRO</t>
  </si>
  <si>
    <t>UTRN</t>
  </si>
  <si>
    <t>Utrophin</t>
  </si>
  <si>
    <t>P63096</t>
  </si>
  <si>
    <t>GNAI1</t>
  </si>
  <si>
    <t>Q6NUQ4</t>
  </si>
  <si>
    <t>TM214</t>
  </si>
  <si>
    <t>TMEM214</t>
  </si>
  <si>
    <t>Q6ZMZ3</t>
  </si>
  <si>
    <t>SYNE3</t>
  </si>
  <si>
    <t>Nesprin-3</t>
  </si>
  <si>
    <t>Q8N163</t>
  </si>
  <si>
    <t>K1967</t>
  </si>
  <si>
    <t>KIAA1967</t>
  </si>
  <si>
    <t>Q9BPW8</t>
  </si>
  <si>
    <t>NIPS1</t>
  </si>
  <si>
    <t>NIPSNAP1</t>
  </si>
  <si>
    <t>Q9BZF9</t>
  </si>
  <si>
    <t>UACA</t>
  </si>
  <si>
    <t>Q9H2D6</t>
  </si>
  <si>
    <t>TARA</t>
  </si>
  <si>
    <t>TRIOBP</t>
  </si>
  <si>
    <t>Q9NUQ6</t>
  </si>
  <si>
    <t>SPS2L</t>
  </si>
  <si>
    <t>SPATS2L</t>
  </si>
  <si>
    <t>Q96A72</t>
  </si>
  <si>
    <t>MGN2</t>
  </si>
  <si>
    <t>MAGOHB</t>
  </si>
  <si>
    <t>Q96N66</t>
  </si>
  <si>
    <t>MBOA7</t>
  </si>
  <si>
    <t>MBOAT7</t>
  </si>
  <si>
    <t>Q04917</t>
  </si>
  <si>
    <t>1433F</t>
  </si>
  <si>
    <t>YWHAH</t>
  </si>
  <si>
    <t>Q13547</t>
  </si>
  <si>
    <t>HDAC1</t>
  </si>
  <si>
    <t>Q14008</t>
  </si>
  <si>
    <t>CKAP5</t>
  </si>
  <si>
    <t>Q69091</t>
  </si>
  <si>
    <t>gD</t>
  </si>
  <si>
    <t>Envelope glycoprotein D</t>
  </si>
  <si>
    <t>n12-EdC 3h (1) L/I/H</t>
  </si>
  <si>
    <t>n12-EdC 3h (2) L/I/H</t>
  </si>
  <si>
    <t>n12-EdC 3h  (1)</t>
  </si>
  <si>
    <t>n12-EdC 3h  (2)</t>
  </si>
  <si>
    <t>RE n12-EdC 3h (1)</t>
  </si>
  <si>
    <t>RE n12-EdC 3h (2)</t>
  </si>
  <si>
    <t>SAF n12-EdC 3h (1)</t>
  </si>
  <si>
    <t>SAF n12-EdC 3h (2)</t>
  </si>
  <si>
    <t>P02462</t>
  </si>
  <si>
    <t>CO4A1</t>
  </si>
  <si>
    <t>COL4A1</t>
  </si>
  <si>
    <t>P10224</t>
  </si>
  <si>
    <t>RIR2</t>
  </si>
  <si>
    <t>UL40</t>
  </si>
  <si>
    <t>Ribonucleoside-diphosphate reductase small chain</t>
  </si>
  <si>
    <t>P12268</t>
  </si>
  <si>
    <t>IMDH2</t>
  </si>
  <si>
    <t>IMPDH2</t>
  </si>
  <si>
    <t>P15927</t>
  </si>
  <si>
    <t>RFA2</t>
  </si>
  <si>
    <t>Q2TB90</t>
  </si>
  <si>
    <t>HKDC1</t>
  </si>
  <si>
    <t>Q8IXQ6</t>
  </si>
  <si>
    <t>PARP9</t>
  </si>
  <si>
    <t>Q8TDB6</t>
  </si>
  <si>
    <t>DTX3L</t>
  </si>
  <si>
    <t>Q9BZF1</t>
  </si>
  <si>
    <t>OSBL8</t>
  </si>
  <si>
    <t>OSBPL8</t>
  </si>
  <si>
    <t>Pinin</t>
  </si>
  <si>
    <t>Q9HAU0</t>
  </si>
  <si>
    <t>PKHA5</t>
  </si>
  <si>
    <t>PLEKHA5</t>
  </si>
  <si>
    <t>Q9Y5X1</t>
  </si>
  <si>
    <t>SNX9</t>
  </si>
  <si>
    <t>Q86UU1</t>
  </si>
  <si>
    <t>PHLB1</t>
  </si>
  <si>
    <t>PHLDB1</t>
  </si>
  <si>
    <t>Q96KP1</t>
  </si>
  <si>
    <t>EXOC2</t>
  </si>
  <si>
    <t>Q04637</t>
  </si>
  <si>
    <t>IF4G1</t>
  </si>
  <si>
    <t>EIF4G1</t>
  </si>
  <si>
    <t>Q05397</t>
  </si>
  <si>
    <t>FAK1</t>
  </si>
  <si>
    <t>PTK2</t>
  </si>
  <si>
    <t>Q15434</t>
  </si>
  <si>
    <t>RBMS2</t>
  </si>
  <si>
    <t>Q99714</t>
  </si>
  <si>
    <t>HCD2</t>
  </si>
  <si>
    <t>HSD17B10</t>
  </si>
  <si>
    <t>P06477</t>
  </si>
  <si>
    <t>gH</t>
  </si>
  <si>
    <t>P10185</t>
  </si>
  <si>
    <t>gL</t>
  </si>
  <si>
    <t>P10204</t>
  </si>
  <si>
    <t>UL20</t>
  </si>
  <si>
    <t>P10216</t>
  </si>
  <si>
    <t>UL32</t>
  </si>
  <si>
    <t>P10240</t>
  </si>
  <si>
    <t>UL56</t>
  </si>
  <si>
    <t>P68331</t>
  </si>
  <si>
    <t>gK</t>
  </si>
  <si>
    <t>P04289</t>
  </si>
  <si>
    <t>P10219</t>
  </si>
  <si>
    <t>P10229</t>
  </si>
  <si>
    <t>P10186</t>
  </si>
  <si>
    <t>P10187</t>
  </si>
  <si>
    <t>UL3</t>
  </si>
  <si>
    <t>UL11</t>
  </si>
  <si>
    <t>UL35</t>
  </si>
  <si>
    <t>UL45</t>
  </si>
  <si>
    <t>UL2</t>
  </si>
  <si>
    <t>UNG</t>
  </si>
  <si>
    <t>VP26</t>
  </si>
  <si>
    <t>TEG2</t>
  </si>
  <si>
    <t>NP03</t>
  </si>
  <si>
    <t>n12 E5</t>
  </si>
  <si>
    <t>n12 SAF</t>
  </si>
  <si>
    <t>DNAligase3</t>
  </si>
  <si>
    <t>GeneraltranscriptionfactorII-I</t>
  </si>
  <si>
    <t>Tumorsuppressorp53-bindingprotein1</t>
  </si>
  <si>
    <t>ATP-bindingcassettesub-familyDmember3</t>
  </si>
  <si>
    <t>Accessionnumber</t>
  </si>
  <si>
    <t>Num of Expt. (found/total)</t>
  </si>
  <si>
    <t xml:space="preserve">Found in </t>
  </si>
  <si>
    <t>relative amt of expts</t>
  </si>
  <si>
    <t>Ave SpC</t>
  </si>
  <si>
    <t>Max SpC</t>
  </si>
  <si>
    <t>301 / 411</t>
  </si>
  <si>
    <t>197 / 411</t>
  </si>
  <si>
    <t>189 / 411</t>
  </si>
  <si>
    <t>169 / 411</t>
  </si>
  <si>
    <t>163 / 411</t>
  </si>
  <si>
    <t>156 / 411</t>
  </si>
  <si>
    <t>138 / 411</t>
  </si>
  <si>
    <t>92 / 411</t>
  </si>
  <si>
    <t>61 / 411</t>
  </si>
  <si>
    <t>58 / 411</t>
  </si>
  <si>
    <t>40 / 411</t>
  </si>
  <si>
    <t>14 / 411</t>
  </si>
  <si>
    <t>8 / 411</t>
  </si>
  <si>
    <t>HistoneH1.1</t>
  </si>
  <si>
    <t>238 / 411</t>
  </si>
  <si>
    <t>Nuclease-sensitiveelement-bindingprotein1</t>
  </si>
  <si>
    <t>233 / 411</t>
  </si>
  <si>
    <t>60kDaheatshockprotein,mitochondrial</t>
  </si>
  <si>
    <t>231 / 411</t>
  </si>
  <si>
    <t>Poly[ADP-ribose]polymerase1</t>
  </si>
  <si>
    <t>182 / 411</t>
  </si>
  <si>
    <t>THOcomplexsubunit4</t>
  </si>
  <si>
    <t>177 / 411</t>
  </si>
  <si>
    <t>Plasminogenactivatorinhibitor1RNA-bindingprotein</t>
  </si>
  <si>
    <t>175 / 411</t>
  </si>
  <si>
    <t>60SribosomalproteinL6</t>
  </si>
  <si>
    <t>172 / 411</t>
  </si>
  <si>
    <t>RNA-bindingmotifprotein,Xchromosome</t>
  </si>
  <si>
    <t>117 / 411</t>
  </si>
  <si>
    <t>DNAtopoisomerase1</t>
  </si>
  <si>
    <t>110 / 411</t>
  </si>
  <si>
    <t>ReplicationproteinA70kDaDNA-bindingsubunit</t>
  </si>
  <si>
    <t>84 / 411</t>
  </si>
  <si>
    <t>82 / 411</t>
  </si>
  <si>
    <t>Chromodomain-helicase-DNA-bindingprotein4</t>
  </si>
  <si>
    <t>80 / 411</t>
  </si>
  <si>
    <t>Structuralmaintenanceofchromosomesprotein1A</t>
  </si>
  <si>
    <t>79 / 411</t>
  </si>
  <si>
    <t>ScaffoldattachmentfactorB1</t>
  </si>
  <si>
    <t>77 / 411</t>
  </si>
  <si>
    <t>Pre-mRNA-processingfactor40homologA</t>
  </si>
  <si>
    <t>76 / 411</t>
  </si>
  <si>
    <t>FACTcomplexsubunitSSRP1</t>
  </si>
  <si>
    <t>73 / 411</t>
  </si>
  <si>
    <t>Heterochromatinprotein1-bindingprotein3</t>
  </si>
  <si>
    <t>68 / 411</t>
  </si>
  <si>
    <t>ATPasefamilyAAAdomain-containingprotein3B</t>
  </si>
  <si>
    <t>59 / 411</t>
  </si>
  <si>
    <t>RNA-bindingprotein14</t>
  </si>
  <si>
    <t>52 / 411</t>
  </si>
  <si>
    <t>WDrepeat-containingprotein18</t>
  </si>
  <si>
    <t>DNA-directedRNApolymeraseIIsubunitRPB1</t>
  </si>
  <si>
    <t>50 / 411</t>
  </si>
  <si>
    <t>U4/U6smallnuclearribonucleoproteinPrp4</t>
  </si>
  <si>
    <t>WDrepeat-containingprotein82</t>
  </si>
  <si>
    <t>42 / 411</t>
  </si>
  <si>
    <t>41 / 411</t>
  </si>
  <si>
    <t>Proline-,glutamicacid-andleucine-richprotein1</t>
  </si>
  <si>
    <t>37 / 411</t>
  </si>
  <si>
    <t>TranscriptionelongationfactorSPT6</t>
  </si>
  <si>
    <t>34 / 411</t>
  </si>
  <si>
    <t>Testis-expressedsequence10protein</t>
  </si>
  <si>
    <t>Cleavagestimulationfactorsubunit3</t>
  </si>
  <si>
    <t>32 / 411</t>
  </si>
  <si>
    <t>CohesinsubunitSA-2</t>
  </si>
  <si>
    <t>26 / 411</t>
  </si>
  <si>
    <t>CentromereproteinV</t>
  </si>
  <si>
    <t>MediatorofRNApolymeraseIItranscriptionsubunit1</t>
  </si>
  <si>
    <t>25 / 411</t>
  </si>
  <si>
    <t>Proteinvirilizerhomolog</t>
  </si>
  <si>
    <t>22 / 411</t>
  </si>
  <si>
    <t>20 / 411</t>
  </si>
  <si>
    <t>Calpain-1catalyticsubunit</t>
  </si>
  <si>
    <t>19 / 411</t>
  </si>
  <si>
    <t>THOcomplexsubunit5homolog</t>
  </si>
  <si>
    <t>17 / 411</t>
  </si>
  <si>
    <t>Integratorcomplexsubunit1</t>
  </si>
  <si>
    <t>9 / 411</t>
  </si>
  <si>
    <t>Integratorcomplexsubunit3</t>
  </si>
  <si>
    <t>Gamma-interferon-inducibleprotein16</t>
  </si>
  <si>
    <t>SisterchromatidcohesionproteinPDS5homologB</t>
  </si>
  <si>
    <t>Integratorcomplexsubunit4</t>
  </si>
  <si>
    <t>MediatorofRNApolymeraseIItranscriptionsubunit23</t>
  </si>
  <si>
    <t>6 / 411</t>
  </si>
  <si>
    <t>MediatorofRNApolymeraseIItranscriptionsubunit14</t>
  </si>
  <si>
    <t>LEMdomain-containingprotein2</t>
  </si>
  <si>
    <t>5 / 411</t>
  </si>
  <si>
    <t>MediatorofRNApolymeraseIItranscriptionsubunit16</t>
  </si>
  <si>
    <t>4 / 411</t>
  </si>
  <si>
    <t>MediatorofRNApolymeraseIItranscriptionsubunit24</t>
  </si>
  <si>
    <t>3 / 411</t>
  </si>
  <si>
    <t>MediatorofRNApolymeraseIItranscriptionsubunit27</t>
  </si>
  <si>
    <t>2 / 411</t>
  </si>
  <si>
    <t>MediatorofRNApolymeraseIItranscriptionsubunit25</t>
  </si>
  <si>
    <t>1 / 411</t>
  </si>
  <si>
    <t>MediatorofRNApolymeraseIItranscriptionsubunit20</t>
  </si>
  <si>
    <t>Integratorcomplexsubunit10</t>
  </si>
  <si>
    <t>0 / 411</t>
  </si>
  <si>
    <t>AccessionNumber</t>
  </si>
  <si>
    <t>HistoneH1.4</t>
  </si>
  <si>
    <t>299 / 411</t>
  </si>
  <si>
    <t>191 / 411</t>
  </si>
  <si>
    <t>176 / 411</t>
  </si>
  <si>
    <t>154 / 411</t>
  </si>
  <si>
    <t>142 / 411</t>
  </si>
  <si>
    <t>141 / 411</t>
  </si>
  <si>
    <t>139 / 411</t>
  </si>
  <si>
    <t>134 / 411</t>
  </si>
  <si>
    <t>125 / 411</t>
  </si>
  <si>
    <t>115 / 411</t>
  </si>
  <si>
    <t>106 / 411</t>
  </si>
  <si>
    <t>104 / 411</t>
  </si>
  <si>
    <t>91 / 411</t>
  </si>
  <si>
    <t>Microtubule-associatedprotein4</t>
  </si>
  <si>
    <t>86 / 411</t>
  </si>
  <si>
    <t>Transformer-2proteinhomologbeta</t>
  </si>
  <si>
    <t>85 / 411</t>
  </si>
  <si>
    <t>Cytoskeleton-associatedprotein5</t>
  </si>
  <si>
    <t>Paraspecklecomponent1</t>
  </si>
  <si>
    <t>75 / 411</t>
  </si>
  <si>
    <t>Structuralmaintenanceofchromosomesprotein3</t>
  </si>
  <si>
    <t>72 / 411</t>
  </si>
  <si>
    <t>ZincfingerRNA-bindingprotein</t>
  </si>
  <si>
    <t>67 / 411</t>
  </si>
  <si>
    <t>SWI/SNFcomplexsubunitSMARCC2</t>
  </si>
  <si>
    <t>64 / 411</t>
  </si>
  <si>
    <t>ProbableATP-dependentRNAhelicaseDDX23</t>
  </si>
  <si>
    <t>63 / 411</t>
  </si>
  <si>
    <t>ProbableglobaltranscriptionactivatorSNF2L1</t>
  </si>
  <si>
    <t>48 / 411</t>
  </si>
  <si>
    <t>43 / 411</t>
  </si>
  <si>
    <t>DNArepairproteinRAD50</t>
  </si>
  <si>
    <t>Tricarboxylatetransportprotein,mitochondrial</t>
  </si>
  <si>
    <t>Activatingsignalcointegrator1complexsubunit3</t>
  </si>
  <si>
    <t>39 / 411</t>
  </si>
  <si>
    <t>Pleiotropicregulator1</t>
  </si>
  <si>
    <t>38 / 411</t>
  </si>
  <si>
    <t>35 / 411</t>
  </si>
  <si>
    <t>31 / 411</t>
  </si>
  <si>
    <t>Calpainsmallsubunit1</t>
  </si>
  <si>
    <t>21 / 411</t>
  </si>
  <si>
    <t>13 / 411</t>
  </si>
  <si>
    <t>Dolichyl-diphosphooligosaccharide--proteinglycosyltransferasesubunitSTT3B</t>
  </si>
  <si>
    <t>7 / 411</t>
  </si>
  <si>
    <t>Translocatingchain-associatedmembraneprotein1</t>
  </si>
  <si>
    <t>Transmembraneprotein214</t>
  </si>
  <si>
    <t>Serine/arginine-richsplicingfactor3</t>
  </si>
  <si>
    <t>40SribosomalproteinS24</t>
  </si>
  <si>
    <t>179 / 411</t>
  </si>
  <si>
    <t>NucleolarRNAhelicase2</t>
  </si>
  <si>
    <t>RNA-bindingprotein39</t>
  </si>
  <si>
    <t>rRNA2'-O-methyltransferasefibrillarin</t>
  </si>
  <si>
    <t>161 / 411</t>
  </si>
  <si>
    <t>Histone-bindingproteinRBBP4</t>
  </si>
  <si>
    <t>148 / 411</t>
  </si>
  <si>
    <t>Polyadenylate-bindingprotein4</t>
  </si>
  <si>
    <t>Lamina-associatedpolypeptide2,isoformalpha</t>
  </si>
  <si>
    <t>127 / 411</t>
  </si>
  <si>
    <t>Lamina-associatedpolypeptide2,isoformsbeta/gamma</t>
  </si>
  <si>
    <t>ProbableATP-dependentRNAhelicaseDDX46</t>
  </si>
  <si>
    <t>U1smallnuclearribonucleoprotein70kDa</t>
  </si>
  <si>
    <t>108 / 411</t>
  </si>
  <si>
    <t>3-hydroxyacyl-CoAdehydrogenasetype-2</t>
  </si>
  <si>
    <t>107 / 411</t>
  </si>
  <si>
    <t>U2snRNP-associatedSURPmotif-containingprotein</t>
  </si>
  <si>
    <t>Eukaryotictranslationinitiationfactor4gamma1</t>
  </si>
  <si>
    <t>102 / 411</t>
  </si>
  <si>
    <t>Apoptosis-inducingfactor1,mitochondrial</t>
  </si>
  <si>
    <t>101 / 411</t>
  </si>
  <si>
    <t>Nucleolarprotein56</t>
  </si>
  <si>
    <t>96 / 411</t>
  </si>
  <si>
    <t>Chromoboxproteinhomolog3</t>
  </si>
  <si>
    <t>Inosine-5'-monophosphatedehydrogenase2</t>
  </si>
  <si>
    <t>83 / 411</t>
  </si>
  <si>
    <t>SerrateRNAeffectormoleculehomolog</t>
  </si>
  <si>
    <t>Celldivisioncycle5-likeprotein</t>
  </si>
  <si>
    <t>RNA-bindingprotein25</t>
  </si>
  <si>
    <t>Serine/arginine-richsplicingfactor9</t>
  </si>
  <si>
    <t>FACTcomplexsubunitSPT16</t>
  </si>
  <si>
    <t>CaseinkinaseIIsubunitalpha</t>
  </si>
  <si>
    <t>THOcomplexsubunit2</t>
  </si>
  <si>
    <t>DNAtopoisomerase2-beta</t>
  </si>
  <si>
    <t>U4/U6smallnuclearribonucleoproteinPrp3</t>
  </si>
  <si>
    <t>Actin-likeprotein6A</t>
  </si>
  <si>
    <t>TranscriptionactivatorBRG1</t>
  </si>
  <si>
    <t>DNA-directedRNApolymeraseIIsubunitRPB2</t>
  </si>
  <si>
    <t>56 / 411</t>
  </si>
  <si>
    <t>ReplicationproteinA32kDasubunit</t>
  </si>
  <si>
    <t>55 / 411</t>
  </si>
  <si>
    <t>Very-long-chainenoyl-CoAreductase</t>
  </si>
  <si>
    <t>54 / 411</t>
  </si>
  <si>
    <t>Cleavageandpolyadenylationspecificityfactorsubunit1</t>
  </si>
  <si>
    <t>ProteinDEK</t>
  </si>
  <si>
    <t>Cleavageandpolyadenylationspecificityfactorsubunit3</t>
  </si>
  <si>
    <t>51 / 411</t>
  </si>
  <si>
    <t>THOcomplexsubunit3</t>
  </si>
  <si>
    <t>Structuralmaintenanceofchromosomesflexiblehingedomain-containingprotein1</t>
  </si>
  <si>
    <t>45 / 411</t>
  </si>
  <si>
    <t>U4/U6.U5tri-snRNP-associatedprotein2</t>
  </si>
  <si>
    <t>44 / 411</t>
  </si>
  <si>
    <t>Serine/threonine-proteinkinasePRP4homolog</t>
  </si>
  <si>
    <t>36 / 411</t>
  </si>
  <si>
    <t>HistoneH1.0</t>
  </si>
  <si>
    <t>Microtubule-associatedprotein1A</t>
  </si>
  <si>
    <t>29 / 411</t>
  </si>
  <si>
    <t>Oxysterol-bindingprotein-relatedprotein8</t>
  </si>
  <si>
    <t>AT-richinteractivedomain-containingprotein1A</t>
  </si>
  <si>
    <t>24 / 411</t>
  </si>
  <si>
    <t>Nucleolartranscriptionfactor1</t>
  </si>
  <si>
    <t>23 / 411</t>
  </si>
  <si>
    <t>Beta-catenin-likeprotein1</t>
  </si>
  <si>
    <t>Mitogen-activatedproteinkinasekinasekinasekinase4</t>
  </si>
  <si>
    <t>16 / 411</t>
  </si>
  <si>
    <t>Triplefunctionaldomainprotein</t>
  </si>
  <si>
    <t>15 / 411</t>
  </si>
  <si>
    <t>THOcomplexsubunit7homolog</t>
  </si>
  <si>
    <t>Pleckstrinhomologydomain-containingfamilyAmember5</t>
  </si>
  <si>
    <t>Sortingnexin-9</t>
  </si>
  <si>
    <t>12 / 411</t>
  </si>
  <si>
    <t>Sphingosine-1-phosphatelyase1</t>
  </si>
  <si>
    <t>10 / 411</t>
  </si>
  <si>
    <t>Transformation/transcriptiondomain-associatedprotein</t>
  </si>
  <si>
    <t>PutativehexokinaseHKDC1</t>
  </si>
  <si>
    <t>RNA-bindingmotif,single-stranded-interactingprotein2</t>
  </si>
  <si>
    <t>E3ubiquitin-proteinligaseDTX3L</t>
  </si>
  <si>
    <t>Exocystcomplexcomponent2</t>
  </si>
  <si>
    <t>Collagenalpha-1(IV)chain</t>
  </si>
  <si>
    <t>MediatorofRNApolymeraseIItranscriptionsubunit12</t>
  </si>
  <si>
    <t>Bifunctionalpolynucleotidephosphatase/kinase</t>
  </si>
  <si>
    <t>Poly[ADP-ribose]polymerase14</t>
  </si>
  <si>
    <t>Poly[ADP-ribose]polymerase9</t>
  </si>
  <si>
    <t>Integratorcomplexsubunit8</t>
  </si>
  <si>
    <t>Pleckstrinhomology-likedomainfamilyBmember1</t>
  </si>
  <si>
    <t>Focaladhesionkinase1</t>
  </si>
  <si>
    <t>298 / 411</t>
  </si>
  <si>
    <t>271 / 411</t>
  </si>
  <si>
    <t>266 / 411</t>
  </si>
  <si>
    <t>170 / 411</t>
  </si>
  <si>
    <t>168 / 411</t>
  </si>
  <si>
    <t>152 / 411</t>
  </si>
  <si>
    <t>146 / 411</t>
  </si>
  <si>
    <t>135 / 411</t>
  </si>
  <si>
    <t>100 / 411</t>
  </si>
  <si>
    <t>98 / 411</t>
  </si>
  <si>
    <t>71 / 411</t>
  </si>
  <si>
    <t>60 / 411</t>
  </si>
  <si>
    <t>47 / 411</t>
  </si>
  <si>
    <t>18 / 411</t>
  </si>
  <si>
    <t>RibosomalL1domain-containingprotein1</t>
  </si>
  <si>
    <t>HeterogeneousnuclearribonucleoproteinF</t>
  </si>
  <si>
    <t>243 / 411</t>
  </si>
  <si>
    <t>RasGTPase-activatingprotein-bindingprotein1</t>
  </si>
  <si>
    <t>Phosphatecarrierprotein,mitochondrial</t>
  </si>
  <si>
    <t>130 / 411</t>
  </si>
  <si>
    <t>DBIRDcomplexsubunitKIAA1967</t>
  </si>
  <si>
    <t>118 / 411</t>
  </si>
  <si>
    <t>14-3-3proteineta</t>
  </si>
  <si>
    <t>Insulin-likegrowthfactor2mRNA-bindingprotein1</t>
  </si>
  <si>
    <t>114 / 411</t>
  </si>
  <si>
    <t>Myb-bindingprotein1A</t>
  </si>
  <si>
    <t>112 / 411</t>
  </si>
  <si>
    <t>Histonedeacetylase1</t>
  </si>
  <si>
    <t>Isoleucine--tRNAligase,cytoplasmic</t>
  </si>
  <si>
    <t>Microtubule-associatedprotein1B</t>
  </si>
  <si>
    <t>94 / 411</t>
  </si>
  <si>
    <t>Insulin-likegrowthfactor2mRNA-bindingprotein3</t>
  </si>
  <si>
    <t>87 / 411</t>
  </si>
  <si>
    <t>Eukaryotictranslationinitiationfactor2subunit2</t>
  </si>
  <si>
    <t>N-acetyltransferase10</t>
  </si>
  <si>
    <t>70 / 411</t>
  </si>
  <si>
    <t>Metastasis-associatedproteinMTA2</t>
  </si>
  <si>
    <t>66 / 411</t>
  </si>
  <si>
    <t>Dyneinlightchain1,cytoplasmic</t>
  </si>
  <si>
    <t>SWI/SNF-relatedmatrix-associatedactin-dependentregulatorofchromatinsubfamilyAmember5</t>
  </si>
  <si>
    <t>Very-long-chain(3R)-3-hydroxyacyl-[acyl-carrierprotein]dehydratase3</t>
  </si>
  <si>
    <t>Mitochondrial2-oxoglutarate/malatecarrierprotein</t>
  </si>
  <si>
    <t>DNA-(apurinicorapyrimidinicsite)lyase</t>
  </si>
  <si>
    <t>ChromatintargetofPRMT1protein</t>
  </si>
  <si>
    <t>Guaninenucleotide-bindingproteinG(i)subunitalpha-1</t>
  </si>
  <si>
    <t>Cyclin-dependentkinase9</t>
  </si>
  <si>
    <t>Tyrosine-proteinkinaseBAZ1B</t>
  </si>
  <si>
    <t>46 / 411</t>
  </si>
  <si>
    <t>DNAmismatchrepairproteinMsh2</t>
  </si>
  <si>
    <t>ProteinS100-A11</t>
  </si>
  <si>
    <t>WD40repeat-containingproteinSMU1</t>
  </si>
  <si>
    <t>Proteinmagonashihomolog2</t>
  </si>
  <si>
    <t>GlycylpeptideN-tetradecanoyltransferase1</t>
  </si>
  <si>
    <t>Surfeitlocusprotein4</t>
  </si>
  <si>
    <t>Regulatorofnonsensetranscripts1</t>
  </si>
  <si>
    <t>THOcomplexsubunit6homolog</t>
  </si>
  <si>
    <t>33 / 411</t>
  </si>
  <si>
    <t>27 / 411</t>
  </si>
  <si>
    <t>Procollagen-lysine,2-oxoglutarate5-dioxygenase1</t>
  </si>
  <si>
    <t>Signalrecognitionparticlereceptorsubunitalpha</t>
  </si>
  <si>
    <t>ATP-dependentDNAhelicaseQ1</t>
  </si>
  <si>
    <t>SPATS2-likeprotein</t>
  </si>
  <si>
    <t>Procollagen-lysine,2-oxoglutarate5-dioxygenase3</t>
  </si>
  <si>
    <t>ProteinNipSnaphomolog1</t>
  </si>
  <si>
    <t>FourandahalfLIMdomainsprotein2</t>
  </si>
  <si>
    <t>DnaJhomologsubfamilyCmember13</t>
  </si>
  <si>
    <t>DNArepairproteinXRCC1</t>
  </si>
  <si>
    <t>CohesinsubunitSA-1</t>
  </si>
  <si>
    <t>TRIOandF-actin-bindingprotein</t>
  </si>
  <si>
    <t>ProteinS100-A10</t>
  </si>
  <si>
    <t>Uvealautoantigenwithcoiled-coildomainsandankyrinrepeats</t>
  </si>
  <si>
    <t>Collagenalpha-1(XVIII)chain</t>
  </si>
  <si>
    <t>Lysophospholipidacyltransferase7</t>
  </si>
  <si>
    <t>Recombiningbindingproteinsuppressorofhairless</t>
  </si>
  <si>
    <t>TFIIHbasaltranscriptionfactorcomplexhelicaseXPBsubunit</t>
  </si>
  <si>
    <t>Proliferatingcellnuclearantigen</t>
  </si>
  <si>
    <t>C-terminal-bindingprotein2</t>
  </si>
  <si>
    <t>11 / 411</t>
  </si>
  <si>
    <t>78 / 411</t>
  </si>
  <si>
    <t>97 / 411</t>
  </si>
  <si>
    <t>RasGTPase-activatingprotein-bindingprotein2</t>
  </si>
  <si>
    <t>Superkillerviralicidicactivity2-like2</t>
  </si>
  <si>
    <t>Cleavageandpolyadenylationspecificityfactorsubunit2</t>
  </si>
  <si>
    <t>57 / 411</t>
  </si>
  <si>
    <t>Serine/threonine-proteinphosphatase2A65kDaregulatorysubunitAalphaisoform</t>
  </si>
  <si>
    <t>132 / 411</t>
  </si>
  <si>
    <t>DNA-directedRNApolymeraseIIsubunitRPB3</t>
  </si>
  <si>
    <t>Double-strandbreakrepairproteinMRE11A</t>
  </si>
  <si>
    <t>Lysine-specifichistonedemethylase1A</t>
  </si>
  <si>
    <t>CaseinkinaseIIsubunitalpha'</t>
  </si>
  <si>
    <t>CaseinkinaseIIsubunitbeta</t>
  </si>
  <si>
    <t>DNAtopoisomerase2-alpha</t>
  </si>
  <si>
    <t>69 / 411</t>
  </si>
  <si>
    <t>TranscriptionelongationfactorSPT5</t>
  </si>
  <si>
    <t>MediatorofRNApolymeraseIItranscriptionsubunit31</t>
  </si>
  <si>
    <t>pre-mRNA3'endprocessingproteinWDR33</t>
  </si>
  <si>
    <t>PairedamphipathichelixproteinSin3a</t>
  </si>
  <si>
    <t>MediatorofRNApolymeraseIItranscriptionsubunit17</t>
  </si>
  <si>
    <t>Generaltranscriptionfactor3Cpolypeptide1</t>
  </si>
  <si>
    <t>Integratorcomplexsubunit7</t>
  </si>
  <si>
    <t>Chromodomain-helicase-DNA-bindingprotein2</t>
  </si>
  <si>
    <t>238/411</t>
  </si>
  <si>
    <t>182/411</t>
  </si>
  <si>
    <t>110/411</t>
  </si>
  <si>
    <t>84/411</t>
  </si>
  <si>
    <t>80/411</t>
  </si>
  <si>
    <t>68/411</t>
  </si>
  <si>
    <t>50/411</t>
  </si>
  <si>
    <t>45/411</t>
  </si>
  <si>
    <t>44/411</t>
  </si>
  <si>
    <t>20/411</t>
  </si>
  <si>
    <t>19/411</t>
  </si>
  <si>
    <t>10/411</t>
  </si>
  <si>
    <t>NuclearautoantigenSp-100</t>
  </si>
  <si>
    <t>9/411</t>
  </si>
  <si>
    <t>ProteinPML</t>
  </si>
  <si>
    <t>8/411</t>
  </si>
  <si>
    <t>2/411</t>
  </si>
  <si>
    <t>Original data  from Dembowski, J.A., Dremel, S.E., and DeLuca, N.A. (2017)  Replication-Coupled Recruitment of Viral and Cellular Factors to Herpes Simplex Virus Type 1 Replication Forks for the Maintenance and Expression of Viral Genomes. PLoS Pathog. 13, e1006166.</t>
  </si>
  <si>
    <t>Columns R-V are CRAPome data</t>
  </si>
  <si>
    <t>KOS SAF</t>
  </si>
  <si>
    <t>KOS Vero</t>
  </si>
  <si>
    <t>Nuclear phosphoprotein UL3</t>
  </si>
  <si>
    <t>Protein UL20</t>
  </si>
  <si>
    <t>DNA replication helicase</t>
  </si>
  <si>
    <t>Envelope glycoprotein K</t>
  </si>
  <si>
    <t>Packaging protein UL32</t>
  </si>
  <si>
    <t>Protein UL56</t>
  </si>
  <si>
    <t>Uracil-DNA glycosylase</t>
  </si>
  <si>
    <t>Tegument protein UL11</t>
  </si>
  <si>
    <t>Thymidine kinase</t>
  </si>
  <si>
    <t>Capsid protein VP26</t>
  </si>
  <si>
    <t>Envelope protein UL45</t>
  </si>
  <si>
    <t>RNA-binding protein</t>
  </si>
  <si>
    <t>Envelope glycoprotein L</t>
  </si>
  <si>
    <t>Envelope glycoprotein H</t>
  </si>
  <si>
    <t>n12 3H (2)</t>
  </si>
  <si>
    <t>KOS-EdC 2h (1 )L/I/H</t>
  </si>
  <si>
    <t>n12 3h (1)</t>
  </si>
  <si>
    <t>n12-EdC 3h (1)</t>
  </si>
  <si>
    <t>n12 3h (2)</t>
  </si>
  <si>
    <t>n12-EdC 3h (2)</t>
  </si>
  <si>
    <t>KOS 6h+EdC (1)</t>
  </si>
  <si>
    <t>KOS 6h+EdC (2)</t>
  </si>
  <si>
    <t>RE KOS 6h+EdC (1)</t>
  </si>
  <si>
    <t>RE KOS 6h+EdC (2)</t>
  </si>
  <si>
    <t>SAF KOS 6h+EdC (1)</t>
  </si>
  <si>
    <t>SAF KOS 6h+EdC (2)</t>
  </si>
  <si>
    <t>ICP8</t>
  </si>
  <si>
    <t>UL23</t>
  </si>
  <si>
    <t>Gene Name</t>
  </si>
  <si>
    <t>UL27</t>
  </si>
  <si>
    <t>VP5</t>
  </si>
  <si>
    <t>RS1</t>
  </si>
  <si>
    <t>US6</t>
  </si>
  <si>
    <t>VHS</t>
  </si>
  <si>
    <t>UL22</t>
  </si>
  <si>
    <t>UL1</t>
  </si>
  <si>
    <t>UL10</t>
  </si>
  <si>
    <t>US7</t>
  </si>
  <si>
    <t>UL53</t>
  </si>
  <si>
    <t>US8</t>
  </si>
  <si>
    <t>UL44</t>
  </si>
  <si>
    <t>Replicating viral genomes were labeled with EdC from 4-6 hpi</t>
  </si>
  <si>
    <t>123 / 411</t>
  </si>
  <si>
    <t>171 / 411</t>
  </si>
  <si>
    <t>111 / 411</t>
  </si>
  <si>
    <t>121 / 411</t>
  </si>
  <si>
    <t>180 / 411</t>
  </si>
  <si>
    <t>145 / 411</t>
  </si>
  <si>
    <t>244 / 411</t>
  </si>
  <si>
    <t>53 / 411</t>
  </si>
  <si>
    <t>28 / 411</t>
  </si>
  <si>
    <t>65 / 411</t>
  </si>
  <si>
    <t>30 / 411</t>
  </si>
  <si>
    <t>119 / 411</t>
  </si>
  <si>
    <t>131 / 411</t>
  </si>
  <si>
    <t>201 / 411</t>
  </si>
  <si>
    <t>90 / 411</t>
  </si>
  <si>
    <t>159 / 411</t>
  </si>
  <si>
    <t>74 / 411</t>
  </si>
  <si>
    <t>Q6FI13</t>
  </si>
  <si>
    <t>P23527</t>
  </si>
  <si>
    <t>H2A2A</t>
  </si>
  <si>
    <t>H2B1O</t>
  </si>
  <si>
    <t>HIST2H2AA3</t>
  </si>
  <si>
    <t>HIST1H2BO</t>
  </si>
  <si>
    <t>Histone H2A.Z</t>
  </si>
  <si>
    <t>Histone H2A type 2-A</t>
  </si>
  <si>
    <t>Histone H2B type 1-O</t>
  </si>
  <si>
    <t>244/411</t>
  </si>
  <si>
    <t>271/411</t>
  </si>
  <si>
    <t>227/411</t>
  </si>
  <si>
    <t>RNA polymerase-associated protein CTR9 homolog</t>
  </si>
  <si>
    <t>16/411</t>
  </si>
  <si>
    <t>P61956</t>
  </si>
  <si>
    <t>SUMO2</t>
  </si>
  <si>
    <t>Small ubiquitin-related modifier 2</t>
  </si>
  <si>
    <t>SWI/SNF complex subunit SMARCC2</t>
  </si>
  <si>
    <t>FACT complex subunit SPT16</t>
  </si>
  <si>
    <t>Nucleolin</t>
  </si>
  <si>
    <t>Serrate RNA effector molecule homolog</t>
  </si>
  <si>
    <t>Nuclear factor 1 X-type</t>
  </si>
  <si>
    <t>Casein kinase II subunit alpha</t>
  </si>
  <si>
    <t>THO complex subunit 7 homolog</t>
  </si>
  <si>
    <t>Probable ATP-dependent RNA helicase DDX23</t>
  </si>
  <si>
    <t>Transcription activator BRG1</t>
  </si>
  <si>
    <t>Transformation/transcription domain-associated protein</t>
  </si>
  <si>
    <t>Histone H1.4</t>
  </si>
  <si>
    <t>81 / 411</t>
  </si>
  <si>
    <t>261 / 411</t>
  </si>
  <si>
    <t>Q13620</t>
  </si>
  <si>
    <t>P02452</t>
  </si>
  <si>
    <t>P16104</t>
  </si>
  <si>
    <t>P84243</t>
  </si>
  <si>
    <t>CUL4B</t>
  </si>
  <si>
    <t>CO1A1</t>
  </si>
  <si>
    <t>H2AX</t>
  </si>
  <si>
    <t>H33</t>
  </si>
  <si>
    <t>COL1A1</t>
  </si>
  <si>
    <t>H2AFX</t>
  </si>
  <si>
    <t>H3F3A</t>
  </si>
  <si>
    <t>Cullin-4B</t>
  </si>
  <si>
    <t>Histone H1.0</t>
  </si>
  <si>
    <t>Superkiller viralicidic activity 2-like 2</t>
  </si>
  <si>
    <t>Histone H1.5</t>
  </si>
  <si>
    <t>Serine/threonine-protein phosphatase 2A 65   regulatory subunit A alpha isoform</t>
  </si>
  <si>
    <t>Integrator complex subunit 11</t>
  </si>
  <si>
    <t>Protein DEK</t>
  </si>
  <si>
    <t>Casein kinase II subunit alpha'</t>
  </si>
  <si>
    <t>Structural maintenance of chromosomes flexible hinge domain-containing protein 1</t>
  </si>
  <si>
    <t>Structural maintenance of chromosomes protein 3</t>
  </si>
  <si>
    <t>Heterogeneous nuclear ribonucleoprotein H2</t>
  </si>
  <si>
    <t>DNA-directed RNA polymerase II subunit RPB3</t>
  </si>
  <si>
    <t>Casein kinase II subunit beta</t>
  </si>
  <si>
    <t>Chromodomain-helicase-DNA-binding protein 2</t>
  </si>
  <si>
    <t>Core histone macro-H2A.2</t>
  </si>
  <si>
    <t>Cleavage and polyadenylation specificity factor subunit 1</t>
  </si>
  <si>
    <t>Calpain small subunit 1</t>
  </si>
  <si>
    <t>Mediator of RNA polymerase II transcription subunit 30</t>
  </si>
  <si>
    <t>Mediator of RNA polymerase II transcription subunit 6</t>
  </si>
  <si>
    <t>Nucleolar transcription factor 1</t>
  </si>
  <si>
    <t>Serine/arginine-rich splicing factor 9</t>
  </si>
  <si>
    <t>THO complex subunit 2</t>
  </si>
  <si>
    <t>Integrator complex subunit 2</t>
  </si>
  <si>
    <t>Integrator complex subunit 7</t>
  </si>
  <si>
    <t>Lamina-associated polypeptide 2, isoforms beta/gamma</t>
  </si>
  <si>
    <t>Integrator complex subunit 6</t>
  </si>
  <si>
    <t>THO complex subunit 3</t>
  </si>
  <si>
    <t>Poly [ADP-ribose] polymerase 14</t>
  </si>
  <si>
    <t>Cleavage and polyadenylation specificity factor subunit 3</t>
  </si>
  <si>
    <t>Collagen alpha-1(I) chain</t>
  </si>
  <si>
    <t>Histone H2A.x</t>
  </si>
  <si>
    <t>Splicing factor 3B subunit 2</t>
  </si>
  <si>
    <t>Histone H3.3</t>
  </si>
  <si>
    <t>Mediator of RNA polymerase II transcription subunit 17</t>
  </si>
  <si>
    <t>Histone H1.3</t>
  </si>
  <si>
    <t>Transcription elongation factor SPT5</t>
  </si>
  <si>
    <t>THO complex subunit 1</t>
  </si>
  <si>
    <t>Mediator of RNA polymerase II transcription subunit 12</t>
  </si>
  <si>
    <t>DNA-directed RNA polymerase II subunit RPB2</t>
  </si>
  <si>
    <t xml:space="preserve">KOS or n12 </t>
  </si>
  <si>
    <t>Abbreviation</t>
  </si>
  <si>
    <t>Meaning</t>
  </si>
  <si>
    <t xml:space="preserve">MW  </t>
  </si>
  <si>
    <t xml:space="preserve">L/I/H   </t>
  </si>
  <si>
    <t>KOS-EdC or n12-EdC</t>
  </si>
  <si>
    <t>Numbers in parentheses</t>
  </si>
  <si>
    <t>RE</t>
  </si>
  <si>
    <t>SAF</t>
  </si>
  <si>
    <t>Molecular Weight</t>
  </si>
  <si>
    <t>Light/Intermediate/Heavy, as determined by SILAC MS</t>
  </si>
  <si>
    <t>Infection was carried out with virus stocks that contain unlabeled viral genomes, negative control for each experiment</t>
  </si>
  <si>
    <t>Infection was carried out with virus stocks that contain EdC-labeled viral genomes, experimental condition</t>
  </si>
  <si>
    <t>Indicate biological replicate of the experiment</t>
  </si>
  <si>
    <t>Relative Enrichment, calculated as spectral counts experimental/spectral counts negative control</t>
  </si>
  <si>
    <t>Spectral Abundance Factor, calculated as spectral counts/MW</t>
  </si>
  <si>
    <t>n12 3H  (1)</t>
  </si>
  <si>
    <t>Note that for the spreadsheets that include human protein lists, columns R-V include CRAPom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 x14ac:knownFonts="1">
    <font>
      <sz val="11"/>
      <name val="Calibri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9"/>
      <color theme="1"/>
      <name val="Arial"/>
      <family val="2"/>
    </font>
    <font>
      <b/>
      <sz val="11"/>
      <color theme="1"/>
      <name val="Calibri"/>
      <family val="2"/>
    </font>
    <font>
      <sz val="9"/>
      <color theme="1"/>
      <name val="Arial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31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86">
    <xf numFmtId="0" fontId="0" fillId="0" borderId="0" xfId="0"/>
    <xf numFmtId="0" fontId="0" fillId="0" borderId="0" xfId="0" applyFill="1"/>
    <xf numFmtId="0" fontId="1" fillId="0" borderId="0" xfId="0" applyFont="1" applyFill="1"/>
    <xf numFmtId="0" fontId="4" fillId="0" borderId="313" xfId="0" applyFont="1" applyBorder="1" applyAlignment="1">
      <alignment horizontal="left" wrapText="1"/>
    </xf>
    <xf numFmtId="0" fontId="4" fillId="0" borderId="313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313" xfId="0" applyFont="1" applyBorder="1" applyAlignment="1">
      <alignment horizontal="left" vertical="top"/>
    </xf>
    <xf numFmtId="164" fontId="6" fillId="0" borderId="313" xfId="0" applyNumberFormat="1" applyFont="1" applyBorder="1" applyAlignment="1">
      <alignment vertical="center"/>
    </xf>
    <xf numFmtId="0" fontId="3" fillId="0" borderId="0" xfId="0" applyFont="1"/>
    <xf numFmtId="3" fontId="6" fillId="0" borderId="313" xfId="0" applyNumberFormat="1" applyFont="1" applyBorder="1" applyAlignment="1">
      <alignment vertical="center"/>
    </xf>
    <xf numFmtId="0" fontId="4" fillId="0" borderId="3" xfId="0" applyFont="1" applyBorder="1" applyAlignment="1">
      <alignment horizontal="left" wrapText="1"/>
    </xf>
    <xf numFmtId="0" fontId="4" fillId="0" borderId="4" xfId="0" applyFont="1" applyBorder="1" applyAlignment="1">
      <alignment horizontal="left" wrapText="1"/>
    </xf>
    <xf numFmtId="0" fontId="4" fillId="0" borderId="5" xfId="0" applyFont="1" applyBorder="1" applyAlignment="1">
      <alignment horizontal="left" wrapText="1"/>
    </xf>
    <xf numFmtId="0" fontId="4" fillId="0" borderId="6" xfId="0" applyFont="1" applyBorder="1" applyAlignment="1">
      <alignment horizontal="left" wrapText="1"/>
    </xf>
    <xf numFmtId="0" fontId="6" fillId="0" borderId="1" xfId="0" applyFont="1" applyBorder="1" applyAlignment="1">
      <alignment horizontal="left" vertical="top"/>
    </xf>
    <xf numFmtId="164" fontId="6" fillId="0" borderId="55" xfId="0" applyNumberFormat="1" applyFont="1" applyBorder="1" applyAlignment="1">
      <alignment vertical="center"/>
    </xf>
    <xf numFmtId="164" fontId="6" fillId="0" borderId="89" xfId="0" applyNumberFormat="1" applyFont="1" applyBorder="1" applyAlignment="1">
      <alignment vertical="center"/>
    </xf>
    <xf numFmtId="0" fontId="4" fillId="0" borderId="313" xfId="0" applyFont="1" applyFill="1" applyBorder="1" applyAlignment="1">
      <alignment horizontal="left" vertical="top"/>
    </xf>
    <xf numFmtId="0" fontId="3" fillId="2" borderId="0" xfId="0" applyFont="1" applyFill="1"/>
    <xf numFmtId="0" fontId="3" fillId="0" borderId="0" xfId="0" applyFont="1" applyFill="1"/>
    <xf numFmtId="0" fontId="6" fillId="0" borderId="313" xfId="0" applyFont="1" applyFill="1" applyBorder="1" applyAlignment="1">
      <alignment horizontal="left" vertical="top"/>
    </xf>
    <xf numFmtId="164" fontId="6" fillId="0" borderId="313" xfId="0" applyNumberFormat="1" applyFont="1" applyFill="1" applyBorder="1" applyAlignment="1">
      <alignment vertical="center"/>
    </xf>
    <xf numFmtId="0" fontId="3" fillId="0" borderId="313" xfId="0" applyFont="1" applyBorder="1"/>
    <xf numFmtId="0" fontId="5" fillId="0" borderId="0" xfId="0" applyFont="1" applyFill="1" applyAlignment="1">
      <alignment wrapText="1"/>
    </xf>
    <xf numFmtId="0" fontId="3" fillId="3" borderId="0" xfId="0" applyFont="1" applyFill="1"/>
    <xf numFmtId="0" fontId="2" fillId="0" borderId="0" xfId="0" applyFont="1" applyFill="1"/>
    <xf numFmtId="1" fontId="4" fillId="0" borderId="313" xfId="0" applyNumberFormat="1" applyFont="1" applyBorder="1" applyAlignment="1">
      <alignment horizontal="center" wrapText="1"/>
    </xf>
    <xf numFmtId="1" fontId="6" fillId="0" borderId="313" xfId="0" applyNumberFormat="1" applyFont="1" applyBorder="1" applyAlignment="1">
      <alignment vertical="center"/>
    </xf>
    <xf numFmtId="1" fontId="0" fillId="0" borderId="0" xfId="0" applyNumberFormat="1"/>
    <xf numFmtId="2" fontId="4" fillId="0" borderId="313" xfId="0" applyNumberFormat="1" applyFont="1" applyBorder="1" applyAlignment="1">
      <alignment horizontal="center" wrapText="1"/>
    </xf>
    <xf numFmtId="2" fontId="6" fillId="0" borderId="313" xfId="0" applyNumberFormat="1" applyFont="1" applyBorder="1" applyAlignment="1">
      <alignment vertical="center"/>
    </xf>
    <xf numFmtId="2" fontId="0" fillId="0" borderId="0" xfId="0" applyNumberFormat="1"/>
    <xf numFmtId="1" fontId="3" fillId="0" borderId="0" xfId="0" applyNumberFormat="1" applyFont="1"/>
    <xf numFmtId="2" fontId="3" fillId="0" borderId="0" xfId="0" applyNumberFormat="1" applyFont="1"/>
    <xf numFmtId="1" fontId="6" fillId="0" borderId="157" xfId="0" applyNumberFormat="1" applyFont="1" applyBorder="1" applyAlignment="1">
      <alignment vertical="center"/>
    </xf>
    <xf numFmtId="1" fontId="6" fillId="0" borderId="191" xfId="0" applyNumberFormat="1" applyFont="1" applyBorder="1" applyAlignment="1">
      <alignment vertical="center"/>
    </xf>
    <xf numFmtId="1" fontId="6" fillId="0" borderId="225" xfId="0" applyNumberFormat="1" applyFont="1" applyBorder="1" applyAlignment="1">
      <alignment vertical="center"/>
    </xf>
    <xf numFmtId="1" fontId="6" fillId="0" borderId="259" xfId="0" applyNumberFormat="1" applyFont="1" applyBorder="1" applyAlignment="1">
      <alignment vertical="center"/>
    </xf>
    <xf numFmtId="2" fontId="6" fillId="0" borderId="293" xfId="0" applyNumberFormat="1" applyFont="1" applyBorder="1" applyAlignment="1">
      <alignment vertical="center"/>
    </xf>
    <xf numFmtId="1" fontId="4" fillId="0" borderId="2" xfId="0" applyNumberFormat="1" applyFont="1" applyBorder="1" applyAlignment="1">
      <alignment horizontal="center" wrapText="1"/>
    </xf>
    <xf numFmtId="1" fontId="6" fillId="0" borderId="7" xfId="0" applyNumberFormat="1" applyFont="1" applyBorder="1" applyAlignment="1">
      <alignment vertical="center"/>
    </xf>
    <xf numFmtId="1" fontId="6" fillId="0" borderId="41" xfId="0" applyNumberFormat="1" applyFont="1" applyBorder="1" applyAlignment="1">
      <alignment vertical="center"/>
    </xf>
    <xf numFmtId="1" fontId="6" fillId="0" borderId="75" xfId="0" applyNumberFormat="1" applyFont="1" applyBorder="1" applyAlignment="1">
      <alignment vertical="center"/>
    </xf>
    <xf numFmtId="1" fontId="6" fillId="0" borderId="109" xfId="0" applyNumberFormat="1" applyFont="1" applyBorder="1" applyAlignment="1">
      <alignment vertical="center"/>
    </xf>
    <xf numFmtId="1" fontId="6" fillId="0" borderId="143" xfId="0" applyNumberFormat="1" applyFont="1" applyBorder="1" applyAlignment="1">
      <alignment vertical="center"/>
    </xf>
    <xf numFmtId="1" fontId="6" fillId="0" borderId="8" xfId="0" applyNumberFormat="1" applyFont="1" applyBorder="1" applyAlignment="1">
      <alignment vertical="center"/>
    </xf>
    <xf numFmtId="1" fontId="6" fillId="0" borderId="42" xfId="0" applyNumberFormat="1" applyFont="1" applyBorder="1" applyAlignment="1">
      <alignment vertical="center"/>
    </xf>
    <xf numFmtId="1" fontId="6" fillId="0" borderId="76" xfId="0" applyNumberFormat="1" applyFont="1" applyBorder="1" applyAlignment="1">
      <alignment vertical="center"/>
    </xf>
    <xf numFmtId="1" fontId="6" fillId="0" borderId="110" xfId="0" applyNumberFormat="1" applyFont="1" applyBorder="1" applyAlignment="1">
      <alignment vertical="center"/>
    </xf>
    <xf numFmtId="1" fontId="6" fillId="0" borderId="144" xfId="0" applyNumberFormat="1" applyFont="1" applyBorder="1" applyAlignment="1">
      <alignment vertical="center"/>
    </xf>
    <xf numFmtId="1" fontId="6" fillId="0" borderId="9" xfId="0" applyNumberFormat="1" applyFont="1" applyBorder="1" applyAlignment="1">
      <alignment vertical="center"/>
    </xf>
    <xf numFmtId="1" fontId="6" fillId="0" borderId="43" xfId="0" applyNumberFormat="1" applyFont="1" applyBorder="1" applyAlignment="1">
      <alignment vertical="center"/>
    </xf>
    <xf numFmtId="1" fontId="6" fillId="0" borderId="77" xfId="0" applyNumberFormat="1" applyFont="1" applyBorder="1" applyAlignment="1">
      <alignment vertical="center"/>
    </xf>
    <xf numFmtId="1" fontId="6" fillId="0" borderId="111" xfId="0" applyNumberFormat="1" applyFont="1" applyBorder="1" applyAlignment="1">
      <alignment vertical="center"/>
    </xf>
    <xf numFmtId="1" fontId="6" fillId="0" borderId="145" xfId="0" applyNumberFormat="1" applyFont="1" applyBorder="1" applyAlignment="1">
      <alignment vertical="center"/>
    </xf>
    <xf numFmtId="1" fontId="6" fillId="0" borderId="10" xfId="0" applyNumberFormat="1" applyFont="1" applyBorder="1" applyAlignment="1">
      <alignment vertical="center"/>
    </xf>
    <xf numFmtId="1" fontId="6" fillId="0" borderId="44" xfId="0" applyNumberFormat="1" applyFont="1" applyBorder="1" applyAlignment="1">
      <alignment vertical="center"/>
    </xf>
    <xf numFmtId="1" fontId="6" fillId="0" borderId="78" xfId="0" applyNumberFormat="1" applyFont="1" applyBorder="1" applyAlignment="1">
      <alignment vertical="center"/>
    </xf>
    <xf numFmtId="1" fontId="6" fillId="0" borderId="112" xfId="0" applyNumberFormat="1" applyFont="1" applyBorder="1" applyAlignment="1">
      <alignment vertical="center"/>
    </xf>
    <xf numFmtId="1" fontId="6" fillId="0" borderId="146" xfId="0" applyNumberFormat="1" applyFont="1" applyBorder="1" applyAlignment="1">
      <alignment vertical="center"/>
    </xf>
    <xf numFmtId="1" fontId="6" fillId="0" borderId="11" xfId="0" applyNumberFormat="1" applyFont="1" applyBorder="1" applyAlignment="1">
      <alignment vertical="center"/>
    </xf>
    <xf numFmtId="1" fontId="6" fillId="0" borderId="45" xfId="0" applyNumberFormat="1" applyFont="1" applyBorder="1" applyAlignment="1">
      <alignment vertical="center"/>
    </xf>
    <xf numFmtId="1" fontId="6" fillId="0" borderId="79" xfId="0" applyNumberFormat="1" applyFont="1" applyBorder="1" applyAlignment="1">
      <alignment vertical="center"/>
    </xf>
    <xf numFmtId="1" fontId="6" fillId="0" borderId="113" xfId="0" applyNumberFormat="1" applyFont="1" applyBorder="1" applyAlignment="1">
      <alignment vertical="center"/>
    </xf>
    <xf numFmtId="1" fontId="6" fillId="0" borderId="147" xfId="0" applyNumberFormat="1" applyFont="1" applyBorder="1" applyAlignment="1">
      <alignment vertical="center"/>
    </xf>
    <xf numFmtId="1" fontId="6" fillId="0" borderId="12" xfId="0" applyNumberFormat="1" applyFont="1" applyBorder="1" applyAlignment="1">
      <alignment vertical="center"/>
    </xf>
    <xf numFmtId="1" fontId="6" fillId="0" borderId="46" xfId="0" applyNumberFormat="1" applyFont="1" applyBorder="1" applyAlignment="1">
      <alignment vertical="center"/>
    </xf>
    <xf numFmtId="1" fontId="6" fillId="0" borderId="80" xfId="0" applyNumberFormat="1" applyFont="1" applyBorder="1" applyAlignment="1">
      <alignment vertical="center"/>
    </xf>
    <xf numFmtId="1" fontId="6" fillId="0" borderId="114" xfId="0" applyNumberFormat="1" applyFont="1" applyBorder="1" applyAlignment="1">
      <alignment vertical="center"/>
    </xf>
    <xf numFmtId="1" fontId="6" fillId="0" borderId="148" xfId="0" applyNumberFormat="1" applyFont="1" applyBorder="1" applyAlignment="1">
      <alignment vertical="center"/>
    </xf>
    <xf numFmtId="1" fontId="6" fillId="0" borderId="13" xfId="0" applyNumberFormat="1" applyFont="1" applyBorder="1" applyAlignment="1">
      <alignment vertical="center"/>
    </xf>
    <xf numFmtId="1" fontId="6" fillId="0" borderId="47" xfId="0" applyNumberFormat="1" applyFont="1" applyBorder="1" applyAlignment="1">
      <alignment vertical="center"/>
    </xf>
    <xf numFmtId="1" fontId="6" fillId="0" borderId="81" xfId="0" applyNumberFormat="1" applyFont="1" applyBorder="1" applyAlignment="1">
      <alignment vertical="center"/>
    </xf>
    <xf numFmtId="1" fontId="6" fillId="0" borderId="115" xfId="0" applyNumberFormat="1" applyFont="1" applyBorder="1" applyAlignment="1">
      <alignment vertical="center"/>
    </xf>
    <xf numFmtId="1" fontId="6" fillId="0" borderId="149" xfId="0" applyNumberFormat="1" applyFont="1" applyBorder="1" applyAlignment="1">
      <alignment vertical="center"/>
    </xf>
    <xf numFmtId="1" fontId="6" fillId="0" borderId="14" xfId="0" applyNumberFormat="1" applyFont="1" applyBorder="1" applyAlignment="1">
      <alignment vertical="center"/>
    </xf>
    <xf numFmtId="1" fontId="6" fillId="0" borderId="48" xfId="0" applyNumberFormat="1" applyFont="1" applyBorder="1" applyAlignment="1">
      <alignment vertical="center"/>
    </xf>
    <xf numFmtId="1" fontId="6" fillId="0" borderId="82" xfId="0" applyNumberFormat="1" applyFont="1" applyBorder="1" applyAlignment="1">
      <alignment vertical="center"/>
    </xf>
    <xf numFmtId="1" fontId="6" fillId="0" borderId="116" xfId="0" applyNumberFormat="1" applyFont="1" applyBorder="1" applyAlignment="1">
      <alignment vertical="center"/>
    </xf>
    <xf numFmtId="1" fontId="6" fillId="0" borderId="150" xfId="0" applyNumberFormat="1" applyFont="1" applyBorder="1" applyAlignment="1">
      <alignment vertical="center"/>
    </xf>
    <xf numFmtId="1" fontId="6" fillId="0" borderId="15" xfId="0" applyNumberFormat="1" applyFont="1" applyBorder="1" applyAlignment="1">
      <alignment vertical="center"/>
    </xf>
    <xf numFmtId="1" fontId="6" fillId="0" borderId="49" xfId="0" applyNumberFormat="1" applyFont="1" applyBorder="1" applyAlignment="1">
      <alignment vertical="center"/>
    </xf>
    <xf numFmtId="1" fontId="6" fillId="0" borderId="83" xfId="0" applyNumberFormat="1" applyFont="1" applyBorder="1" applyAlignment="1">
      <alignment vertical="center"/>
    </xf>
    <xf numFmtId="1" fontId="6" fillId="0" borderId="117" xfId="0" applyNumberFormat="1" applyFont="1" applyBorder="1" applyAlignment="1">
      <alignment vertical="center"/>
    </xf>
    <xf numFmtId="1" fontId="6" fillId="0" borderId="151" xfId="0" applyNumberFormat="1" applyFont="1" applyBorder="1" applyAlignment="1">
      <alignment vertical="center"/>
    </xf>
    <xf numFmtId="1" fontId="6" fillId="0" borderId="16" xfId="0" applyNumberFormat="1" applyFont="1" applyBorder="1" applyAlignment="1">
      <alignment vertical="center"/>
    </xf>
    <xf numFmtId="1" fontId="6" fillId="0" borderId="50" xfId="0" applyNumberFormat="1" applyFont="1" applyBorder="1" applyAlignment="1">
      <alignment vertical="center"/>
    </xf>
    <xf numFmtId="1" fontId="6" fillId="0" borderId="84" xfId="0" applyNumberFormat="1" applyFont="1" applyBorder="1" applyAlignment="1">
      <alignment vertical="center"/>
    </xf>
    <xf numFmtId="1" fontId="6" fillId="0" borderId="118" xfId="0" applyNumberFormat="1" applyFont="1" applyBorder="1" applyAlignment="1">
      <alignment vertical="center"/>
    </xf>
    <xf numFmtId="1" fontId="6" fillId="0" borderId="152" xfId="0" applyNumberFormat="1" applyFont="1" applyBorder="1" applyAlignment="1">
      <alignment vertical="center"/>
    </xf>
    <xf numFmtId="1" fontId="6" fillId="0" borderId="17" xfId="0" applyNumberFormat="1" applyFont="1" applyBorder="1" applyAlignment="1">
      <alignment vertical="center"/>
    </xf>
    <xf numFmtId="1" fontId="6" fillId="0" borderId="51" xfId="0" applyNumberFormat="1" applyFont="1" applyBorder="1" applyAlignment="1">
      <alignment vertical="center"/>
    </xf>
    <xf numFmtId="1" fontId="6" fillId="0" borderId="85" xfId="0" applyNumberFormat="1" applyFont="1" applyBorder="1" applyAlignment="1">
      <alignment vertical="center"/>
    </xf>
    <xf numFmtId="1" fontId="6" fillId="0" borderId="119" xfId="0" applyNumberFormat="1" applyFont="1" applyBorder="1" applyAlignment="1">
      <alignment vertical="center"/>
    </xf>
    <xf numFmtId="1" fontId="6" fillId="0" borderId="153" xfId="0" applyNumberFormat="1" applyFont="1" applyBorder="1" applyAlignment="1">
      <alignment vertical="center"/>
    </xf>
    <xf numFmtId="1" fontId="6" fillId="0" borderId="18" xfId="0" applyNumberFormat="1" applyFont="1" applyBorder="1" applyAlignment="1">
      <alignment vertical="center"/>
    </xf>
    <xf numFmtId="1" fontId="6" fillId="0" borderId="52" xfId="0" applyNumberFormat="1" applyFont="1" applyBorder="1" applyAlignment="1">
      <alignment vertical="center"/>
    </xf>
    <xf numFmtId="1" fontId="6" fillId="0" borderId="86" xfId="0" applyNumberFormat="1" applyFont="1" applyBorder="1" applyAlignment="1">
      <alignment vertical="center"/>
    </xf>
    <xf numFmtId="1" fontId="6" fillId="0" borderId="120" xfId="0" applyNumberFormat="1" applyFont="1" applyBorder="1" applyAlignment="1">
      <alignment vertical="center"/>
    </xf>
    <xf numFmtId="1" fontId="6" fillId="0" borderId="154" xfId="0" applyNumberFormat="1" applyFont="1" applyBorder="1" applyAlignment="1">
      <alignment vertical="center"/>
    </xf>
    <xf numFmtId="1" fontId="6" fillId="0" borderId="19" xfId="0" applyNumberFormat="1" applyFont="1" applyBorder="1" applyAlignment="1">
      <alignment vertical="center"/>
    </xf>
    <xf numFmtId="1" fontId="6" fillId="0" borderId="53" xfId="0" applyNumberFormat="1" applyFont="1" applyBorder="1" applyAlignment="1">
      <alignment vertical="center"/>
    </xf>
    <xf numFmtId="1" fontId="6" fillId="0" borderId="87" xfId="0" applyNumberFormat="1" applyFont="1" applyBorder="1" applyAlignment="1">
      <alignment vertical="center"/>
    </xf>
    <xf numFmtId="1" fontId="6" fillId="0" borderId="121" xfId="0" applyNumberFormat="1" applyFont="1" applyBorder="1" applyAlignment="1">
      <alignment vertical="center"/>
    </xf>
    <xf numFmtId="1" fontId="6" fillId="0" borderId="155" xfId="0" applyNumberFormat="1" applyFont="1" applyBorder="1" applyAlignment="1">
      <alignment vertical="center"/>
    </xf>
    <xf numFmtId="1" fontId="6" fillId="0" borderId="20" xfId="0" applyNumberFormat="1" applyFont="1" applyBorder="1" applyAlignment="1">
      <alignment vertical="center"/>
    </xf>
    <xf numFmtId="1" fontId="6" fillId="0" borderId="54" xfId="0" applyNumberFormat="1" applyFont="1" applyBorder="1" applyAlignment="1">
      <alignment vertical="center"/>
    </xf>
    <xf numFmtId="1" fontId="6" fillId="0" borderId="88" xfId="0" applyNumberFormat="1" applyFont="1" applyBorder="1" applyAlignment="1">
      <alignment vertical="center"/>
    </xf>
    <xf numFmtId="1" fontId="6" fillId="0" borderId="122" xfId="0" applyNumberFormat="1" applyFont="1" applyBorder="1" applyAlignment="1">
      <alignment vertical="center"/>
    </xf>
    <xf numFmtId="1" fontId="6" fillId="0" borderId="156" xfId="0" applyNumberFormat="1" applyFont="1" applyBorder="1" applyAlignment="1">
      <alignment vertical="center"/>
    </xf>
    <xf numFmtId="1" fontId="6" fillId="0" borderId="21" xfId="0" applyNumberFormat="1" applyFont="1" applyBorder="1" applyAlignment="1">
      <alignment vertical="center"/>
    </xf>
    <xf numFmtId="1" fontId="6" fillId="0" borderId="55" xfId="0" applyNumberFormat="1" applyFont="1" applyBorder="1" applyAlignment="1">
      <alignment vertical="center"/>
    </xf>
    <xf numFmtId="1" fontId="6" fillId="0" borderId="89" xfId="0" applyNumberFormat="1" applyFont="1" applyBorder="1" applyAlignment="1">
      <alignment vertical="center"/>
    </xf>
    <xf numFmtId="1" fontId="6" fillId="0" borderId="123" xfId="0" applyNumberFormat="1" applyFont="1" applyBorder="1" applyAlignment="1">
      <alignment vertical="center"/>
    </xf>
    <xf numFmtId="1" fontId="6" fillId="0" borderId="22" xfId="0" applyNumberFormat="1" applyFont="1" applyBorder="1" applyAlignment="1">
      <alignment vertical="center"/>
    </xf>
    <xf numFmtId="1" fontId="6" fillId="0" borderId="56" xfId="0" applyNumberFormat="1" applyFont="1" applyBorder="1" applyAlignment="1">
      <alignment vertical="center"/>
    </xf>
    <xf numFmtId="1" fontId="6" fillId="0" borderId="90" xfId="0" applyNumberFormat="1" applyFont="1" applyBorder="1" applyAlignment="1">
      <alignment vertical="center"/>
    </xf>
    <xf numFmtId="1" fontId="6" fillId="0" borderId="124" xfId="0" applyNumberFormat="1" applyFont="1" applyBorder="1" applyAlignment="1">
      <alignment vertical="center"/>
    </xf>
    <xf numFmtId="1" fontId="6" fillId="0" borderId="158" xfId="0" applyNumberFormat="1" applyFont="1" applyBorder="1" applyAlignment="1">
      <alignment vertical="center"/>
    </xf>
    <xf numFmtId="1" fontId="6" fillId="0" borderId="23" xfId="0" applyNumberFormat="1" applyFont="1" applyBorder="1" applyAlignment="1">
      <alignment vertical="center"/>
    </xf>
    <xf numFmtId="1" fontId="6" fillId="0" borderId="57" xfId="0" applyNumberFormat="1" applyFont="1" applyBorder="1" applyAlignment="1">
      <alignment vertical="center"/>
    </xf>
    <xf numFmtId="1" fontId="6" fillId="0" borderId="91" xfId="0" applyNumberFormat="1" applyFont="1" applyBorder="1" applyAlignment="1">
      <alignment vertical="center"/>
    </xf>
    <xf numFmtId="1" fontId="6" fillId="0" borderId="125" xfId="0" applyNumberFormat="1" applyFont="1" applyBorder="1" applyAlignment="1">
      <alignment vertical="center"/>
    </xf>
    <xf numFmtId="1" fontId="6" fillId="0" borderId="159" xfId="0" applyNumberFormat="1" applyFont="1" applyBorder="1" applyAlignment="1">
      <alignment vertical="center"/>
    </xf>
    <xf numFmtId="1" fontId="6" fillId="0" borderId="24" xfId="0" applyNumberFormat="1" applyFont="1" applyBorder="1" applyAlignment="1">
      <alignment vertical="center"/>
    </xf>
    <xf numFmtId="1" fontId="6" fillId="0" borderId="58" xfId="0" applyNumberFormat="1" applyFont="1" applyBorder="1" applyAlignment="1">
      <alignment vertical="center"/>
    </xf>
    <xf numFmtId="1" fontId="6" fillId="0" borderId="92" xfId="0" applyNumberFormat="1" applyFont="1" applyBorder="1" applyAlignment="1">
      <alignment vertical="center"/>
    </xf>
    <xf numFmtId="1" fontId="6" fillId="0" borderId="126" xfId="0" applyNumberFormat="1" applyFont="1" applyBorder="1" applyAlignment="1">
      <alignment vertical="center"/>
    </xf>
    <xf numFmtId="1" fontId="6" fillId="0" borderId="160" xfId="0" applyNumberFormat="1" applyFont="1" applyBorder="1" applyAlignment="1">
      <alignment vertical="center"/>
    </xf>
    <xf numFmtId="1" fontId="6" fillId="0" borderId="25" xfId="0" applyNumberFormat="1" applyFont="1" applyBorder="1" applyAlignment="1">
      <alignment vertical="center"/>
    </xf>
    <xf numFmtId="1" fontId="6" fillId="0" borderId="59" xfId="0" applyNumberFormat="1" applyFont="1" applyBorder="1" applyAlignment="1">
      <alignment vertical="center"/>
    </xf>
    <xf numFmtId="1" fontId="6" fillId="0" borderId="93" xfId="0" applyNumberFormat="1" applyFont="1" applyBorder="1" applyAlignment="1">
      <alignment vertical="center"/>
    </xf>
    <xf numFmtId="1" fontId="6" fillId="0" borderId="127" xfId="0" applyNumberFormat="1" applyFont="1" applyBorder="1" applyAlignment="1">
      <alignment vertical="center"/>
    </xf>
    <xf numFmtId="1" fontId="6" fillId="0" borderId="161" xfId="0" applyNumberFormat="1" applyFont="1" applyBorder="1" applyAlignment="1">
      <alignment vertical="center"/>
    </xf>
    <xf numFmtId="1" fontId="6" fillId="0" borderId="26" xfId="0" applyNumberFormat="1" applyFont="1" applyBorder="1" applyAlignment="1">
      <alignment vertical="center"/>
    </xf>
    <xf numFmtId="1" fontId="6" fillId="0" borderId="60" xfId="0" applyNumberFormat="1" applyFont="1" applyBorder="1" applyAlignment="1">
      <alignment vertical="center"/>
    </xf>
    <xf numFmtId="1" fontId="6" fillId="0" borderId="94" xfId="0" applyNumberFormat="1" applyFont="1" applyBorder="1" applyAlignment="1">
      <alignment vertical="center"/>
    </xf>
    <xf numFmtId="1" fontId="6" fillId="0" borderId="128" xfId="0" applyNumberFormat="1" applyFont="1" applyBorder="1" applyAlignment="1">
      <alignment vertical="center"/>
    </xf>
    <xf numFmtId="1" fontId="6" fillId="0" borderId="162" xfId="0" applyNumberFormat="1" applyFont="1" applyBorder="1" applyAlignment="1">
      <alignment vertical="center"/>
    </xf>
    <xf numFmtId="1" fontId="6" fillId="0" borderId="27" xfId="0" applyNumberFormat="1" applyFont="1" applyBorder="1" applyAlignment="1">
      <alignment vertical="center"/>
    </xf>
    <xf numFmtId="1" fontId="6" fillId="0" borderId="61" xfId="0" applyNumberFormat="1" applyFont="1" applyBorder="1" applyAlignment="1">
      <alignment vertical="center"/>
    </xf>
    <xf numFmtId="1" fontId="6" fillId="0" borderId="95" xfId="0" applyNumberFormat="1" applyFont="1" applyBorder="1" applyAlignment="1">
      <alignment vertical="center"/>
    </xf>
    <xf numFmtId="1" fontId="6" fillId="0" borderId="129" xfId="0" applyNumberFormat="1" applyFont="1" applyBorder="1" applyAlignment="1">
      <alignment vertical="center"/>
    </xf>
    <xf numFmtId="1" fontId="6" fillId="0" borderId="163" xfId="0" applyNumberFormat="1" applyFont="1" applyBorder="1" applyAlignment="1">
      <alignment vertical="center"/>
    </xf>
    <xf numFmtId="1" fontId="6" fillId="0" borderId="28" xfId="0" applyNumberFormat="1" applyFont="1" applyBorder="1" applyAlignment="1">
      <alignment vertical="center"/>
    </xf>
    <xf numFmtId="1" fontId="6" fillId="0" borderId="62" xfId="0" applyNumberFormat="1" applyFont="1" applyBorder="1" applyAlignment="1">
      <alignment vertical="center"/>
    </xf>
    <xf numFmtId="1" fontId="6" fillId="0" borderId="96" xfId="0" applyNumberFormat="1" applyFont="1" applyBorder="1" applyAlignment="1">
      <alignment vertical="center"/>
    </xf>
    <xf numFmtId="1" fontId="6" fillId="0" borderId="130" xfId="0" applyNumberFormat="1" applyFont="1" applyBorder="1" applyAlignment="1">
      <alignment vertical="center"/>
    </xf>
    <xf numFmtId="1" fontId="6" fillId="0" borderId="164" xfId="0" applyNumberFormat="1" applyFont="1" applyBorder="1" applyAlignment="1">
      <alignment vertical="center"/>
    </xf>
    <xf numFmtId="1" fontId="6" fillId="0" borderId="29" xfId="0" applyNumberFormat="1" applyFont="1" applyBorder="1" applyAlignment="1">
      <alignment vertical="center"/>
    </xf>
    <xf numFmtId="1" fontId="6" fillId="0" borderId="63" xfId="0" applyNumberFormat="1" applyFont="1" applyBorder="1" applyAlignment="1">
      <alignment vertical="center"/>
    </xf>
    <xf numFmtId="1" fontId="6" fillId="0" borderId="97" xfId="0" applyNumberFormat="1" applyFont="1" applyBorder="1" applyAlignment="1">
      <alignment vertical="center"/>
    </xf>
    <xf numFmtId="1" fontId="6" fillId="0" borderId="131" xfId="0" applyNumberFormat="1" applyFont="1" applyBorder="1" applyAlignment="1">
      <alignment vertical="center"/>
    </xf>
    <xf numFmtId="1" fontId="6" fillId="0" borderId="165" xfId="0" applyNumberFormat="1" applyFont="1" applyBorder="1" applyAlignment="1">
      <alignment vertical="center"/>
    </xf>
    <xf numFmtId="1" fontId="6" fillId="0" borderId="30" xfId="0" applyNumberFormat="1" applyFont="1" applyBorder="1" applyAlignment="1">
      <alignment vertical="center"/>
    </xf>
    <xf numFmtId="1" fontId="6" fillId="0" borderId="64" xfId="0" applyNumberFormat="1" applyFont="1" applyBorder="1" applyAlignment="1">
      <alignment vertical="center"/>
    </xf>
    <xf numFmtId="1" fontId="6" fillId="0" borderId="98" xfId="0" applyNumberFormat="1" applyFont="1" applyBorder="1" applyAlignment="1">
      <alignment vertical="center"/>
    </xf>
    <xf numFmtId="1" fontId="6" fillId="0" borderId="132" xfId="0" applyNumberFormat="1" applyFont="1" applyBorder="1" applyAlignment="1">
      <alignment vertical="center"/>
    </xf>
    <xf numFmtId="1" fontId="6" fillId="0" borderId="166" xfId="0" applyNumberFormat="1" applyFont="1" applyBorder="1" applyAlignment="1">
      <alignment vertical="center"/>
    </xf>
    <xf numFmtId="1" fontId="6" fillId="0" borderId="31" xfId="0" applyNumberFormat="1" applyFont="1" applyBorder="1" applyAlignment="1">
      <alignment vertical="center"/>
    </xf>
    <xf numFmtId="1" fontId="6" fillId="0" borderId="65" xfId="0" applyNumberFormat="1" applyFont="1" applyBorder="1" applyAlignment="1">
      <alignment vertical="center"/>
    </xf>
    <xf numFmtId="1" fontId="6" fillId="0" borderId="99" xfId="0" applyNumberFormat="1" applyFont="1" applyBorder="1" applyAlignment="1">
      <alignment vertical="center"/>
    </xf>
    <xf numFmtId="1" fontId="6" fillId="0" borderId="133" xfId="0" applyNumberFormat="1" applyFont="1" applyBorder="1" applyAlignment="1">
      <alignment vertical="center"/>
    </xf>
    <xf numFmtId="1" fontId="6" fillId="0" borderId="167" xfId="0" applyNumberFormat="1" applyFont="1" applyBorder="1" applyAlignment="1">
      <alignment vertical="center"/>
    </xf>
    <xf numFmtId="1" fontId="6" fillId="0" borderId="32" xfId="0" applyNumberFormat="1" applyFont="1" applyBorder="1" applyAlignment="1">
      <alignment vertical="center"/>
    </xf>
    <xf numFmtId="1" fontId="6" fillId="0" borderId="66" xfId="0" applyNumberFormat="1" applyFont="1" applyBorder="1" applyAlignment="1">
      <alignment vertical="center"/>
    </xf>
    <xf numFmtId="1" fontId="6" fillId="0" borderId="100" xfId="0" applyNumberFormat="1" applyFont="1" applyBorder="1" applyAlignment="1">
      <alignment vertical="center"/>
    </xf>
    <xf numFmtId="1" fontId="6" fillId="0" borderId="134" xfId="0" applyNumberFormat="1" applyFont="1" applyBorder="1" applyAlignment="1">
      <alignment vertical="center"/>
    </xf>
    <xf numFmtId="1" fontId="6" fillId="0" borderId="168" xfId="0" applyNumberFormat="1" applyFont="1" applyBorder="1" applyAlignment="1">
      <alignment vertical="center"/>
    </xf>
    <xf numFmtId="1" fontId="6" fillId="0" borderId="33" xfId="0" applyNumberFormat="1" applyFont="1" applyBorder="1" applyAlignment="1">
      <alignment vertical="center"/>
    </xf>
    <xf numFmtId="1" fontId="6" fillId="0" borderId="67" xfId="0" applyNumberFormat="1" applyFont="1" applyBorder="1" applyAlignment="1">
      <alignment vertical="center"/>
    </xf>
    <xf numFmtId="1" fontId="6" fillId="0" borderId="101" xfId="0" applyNumberFormat="1" applyFont="1" applyBorder="1" applyAlignment="1">
      <alignment vertical="center"/>
    </xf>
    <xf numFmtId="1" fontId="6" fillId="0" borderId="135" xfId="0" applyNumberFormat="1" applyFont="1" applyBorder="1" applyAlignment="1">
      <alignment vertical="center"/>
    </xf>
    <xf numFmtId="1" fontId="6" fillId="0" borderId="169" xfId="0" applyNumberFormat="1" applyFont="1" applyBorder="1" applyAlignment="1">
      <alignment vertical="center"/>
    </xf>
    <xf numFmtId="1" fontId="6" fillId="0" borderId="34" xfId="0" applyNumberFormat="1" applyFont="1" applyBorder="1" applyAlignment="1">
      <alignment vertical="center"/>
    </xf>
    <xf numFmtId="1" fontId="6" fillId="0" borderId="68" xfId="0" applyNumberFormat="1" applyFont="1" applyBorder="1" applyAlignment="1">
      <alignment vertical="center"/>
    </xf>
    <xf numFmtId="1" fontId="6" fillId="0" borderId="102" xfId="0" applyNumberFormat="1" applyFont="1" applyBorder="1" applyAlignment="1">
      <alignment vertical="center"/>
    </xf>
    <xf numFmtId="1" fontId="6" fillId="0" borderId="136" xfId="0" applyNumberFormat="1" applyFont="1" applyBorder="1" applyAlignment="1">
      <alignment vertical="center"/>
    </xf>
    <xf numFmtId="1" fontId="6" fillId="0" borderId="170" xfId="0" applyNumberFormat="1" applyFont="1" applyBorder="1" applyAlignment="1">
      <alignment vertical="center"/>
    </xf>
    <xf numFmtId="1" fontId="6" fillId="0" borderId="35" xfId="0" applyNumberFormat="1" applyFont="1" applyBorder="1" applyAlignment="1">
      <alignment vertical="center"/>
    </xf>
    <xf numFmtId="1" fontId="6" fillId="0" borderId="69" xfId="0" applyNumberFormat="1" applyFont="1" applyBorder="1" applyAlignment="1">
      <alignment vertical="center"/>
    </xf>
    <xf numFmtId="1" fontId="6" fillId="0" borderId="103" xfId="0" applyNumberFormat="1" applyFont="1" applyBorder="1" applyAlignment="1">
      <alignment vertical="center"/>
    </xf>
    <xf numFmtId="1" fontId="6" fillId="0" borderId="137" xfId="0" applyNumberFormat="1" applyFont="1" applyBorder="1" applyAlignment="1">
      <alignment vertical="center"/>
    </xf>
    <xf numFmtId="1" fontId="6" fillId="0" borderId="171" xfId="0" applyNumberFormat="1" applyFont="1" applyBorder="1" applyAlignment="1">
      <alignment vertical="center"/>
    </xf>
    <xf numFmtId="1" fontId="6" fillId="0" borderId="36" xfId="0" applyNumberFormat="1" applyFont="1" applyBorder="1" applyAlignment="1">
      <alignment vertical="center"/>
    </xf>
    <xf numFmtId="1" fontId="6" fillId="0" borderId="70" xfId="0" applyNumberFormat="1" applyFont="1" applyBorder="1" applyAlignment="1">
      <alignment vertical="center"/>
    </xf>
    <xf numFmtId="1" fontId="6" fillId="0" borderId="104" xfId="0" applyNumberFormat="1" applyFont="1" applyBorder="1" applyAlignment="1">
      <alignment vertical="center"/>
    </xf>
    <xf numFmtId="1" fontId="6" fillId="0" borderId="138" xfId="0" applyNumberFormat="1" applyFont="1" applyBorder="1" applyAlignment="1">
      <alignment vertical="center"/>
    </xf>
    <xf numFmtId="1" fontId="6" fillId="0" borderId="172" xfId="0" applyNumberFormat="1" applyFont="1" applyBorder="1" applyAlignment="1">
      <alignment vertical="center"/>
    </xf>
    <xf numFmtId="1" fontId="6" fillId="0" borderId="37" xfId="0" applyNumberFormat="1" applyFont="1" applyBorder="1" applyAlignment="1">
      <alignment vertical="center"/>
    </xf>
    <xf numFmtId="1" fontId="6" fillId="0" borderId="71" xfId="0" applyNumberFormat="1" applyFont="1" applyBorder="1" applyAlignment="1">
      <alignment vertical="center"/>
    </xf>
    <xf numFmtId="1" fontId="6" fillId="0" borderId="105" xfId="0" applyNumberFormat="1" applyFont="1" applyBorder="1" applyAlignment="1">
      <alignment vertical="center"/>
    </xf>
    <xf numFmtId="1" fontId="6" fillId="0" borderId="139" xfId="0" applyNumberFormat="1" applyFont="1" applyBorder="1" applyAlignment="1">
      <alignment vertical="center"/>
    </xf>
    <xf numFmtId="1" fontId="6" fillId="0" borderId="173" xfId="0" applyNumberFormat="1" applyFont="1" applyBorder="1" applyAlignment="1">
      <alignment vertical="center"/>
    </xf>
    <xf numFmtId="1" fontId="6" fillId="0" borderId="38" xfId="0" applyNumberFormat="1" applyFont="1" applyBorder="1" applyAlignment="1">
      <alignment vertical="center"/>
    </xf>
    <xf numFmtId="1" fontId="6" fillId="0" borderId="72" xfId="0" applyNumberFormat="1" applyFont="1" applyBorder="1" applyAlignment="1">
      <alignment vertical="center"/>
    </xf>
    <xf numFmtId="1" fontId="6" fillId="0" borderId="106" xfId="0" applyNumberFormat="1" applyFont="1" applyBorder="1" applyAlignment="1">
      <alignment vertical="center"/>
    </xf>
    <xf numFmtId="1" fontId="6" fillId="0" borderId="140" xfId="0" applyNumberFormat="1" applyFont="1" applyBorder="1" applyAlignment="1">
      <alignment vertical="center"/>
    </xf>
    <xf numFmtId="1" fontId="6" fillId="0" borderId="174" xfId="0" applyNumberFormat="1" applyFont="1" applyBorder="1" applyAlignment="1">
      <alignment vertical="center"/>
    </xf>
    <xf numFmtId="1" fontId="6" fillId="0" borderId="39" xfId="0" applyNumberFormat="1" applyFont="1" applyBorder="1" applyAlignment="1">
      <alignment vertical="center"/>
    </xf>
    <xf numFmtId="1" fontId="6" fillId="0" borderId="73" xfId="0" applyNumberFormat="1" applyFont="1" applyBorder="1" applyAlignment="1">
      <alignment vertical="center"/>
    </xf>
    <xf numFmtId="1" fontId="6" fillId="0" borderId="107" xfId="0" applyNumberFormat="1" applyFont="1" applyBorder="1" applyAlignment="1">
      <alignment vertical="center"/>
    </xf>
    <xf numFmtId="1" fontId="6" fillId="0" borderId="141" xfId="0" applyNumberFormat="1" applyFont="1" applyBorder="1" applyAlignment="1">
      <alignment vertical="center"/>
    </xf>
    <xf numFmtId="1" fontId="6" fillId="0" borderId="175" xfId="0" applyNumberFormat="1" applyFont="1" applyBorder="1" applyAlignment="1">
      <alignment vertical="center"/>
    </xf>
    <xf numFmtId="1" fontId="6" fillId="0" borderId="40" xfId="0" applyNumberFormat="1" applyFont="1" applyBorder="1" applyAlignment="1">
      <alignment vertical="center"/>
    </xf>
    <xf numFmtId="1" fontId="6" fillId="0" borderId="74" xfId="0" applyNumberFormat="1" applyFont="1" applyBorder="1" applyAlignment="1">
      <alignment vertical="center"/>
    </xf>
    <xf numFmtId="1" fontId="6" fillId="0" borderId="108" xfId="0" applyNumberFormat="1" applyFont="1" applyBorder="1" applyAlignment="1">
      <alignment vertical="center"/>
    </xf>
    <xf numFmtId="1" fontId="6" fillId="0" borderId="142" xfId="0" applyNumberFormat="1" applyFont="1" applyBorder="1" applyAlignment="1">
      <alignment vertical="center"/>
    </xf>
    <xf numFmtId="1" fontId="6" fillId="0" borderId="176" xfId="0" applyNumberFormat="1" applyFont="1" applyBorder="1" applyAlignment="1">
      <alignment vertical="center"/>
    </xf>
    <xf numFmtId="2" fontId="4" fillId="0" borderId="2" xfId="0" applyNumberFormat="1" applyFont="1" applyBorder="1" applyAlignment="1">
      <alignment horizontal="center" wrapText="1"/>
    </xf>
    <xf numFmtId="2" fontId="6" fillId="0" borderId="177" xfId="0" applyNumberFormat="1" applyFont="1" applyBorder="1" applyAlignment="1">
      <alignment vertical="center"/>
    </xf>
    <xf numFmtId="2" fontId="6" fillId="0" borderId="211" xfId="0" applyNumberFormat="1" applyFont="1" applyBorder="1" applyAlignment="1">
      <alignment vertical="center"/>
    </xf>
    <xf numFmtId="2" fontId="6" fillId="0" borderId="245" xfId="0" applyNumberFormat="1" applyFont="1" applyBorder="1" applyAlignment="1">
      <alignment vertical="center"/>
    </xf>
    <xf numFmtId="2" fontId="6" fillId="0" borderId="279" xfId="0" applyNumberFormat="1" applyFont="1" applyBorder="1" applyAlignment="1">
      <alignment vertical="center"/>
    </xf>
    <xf numFmtId="2" fontId="6" fillId="0" borderId="178" xfId="0" applyNumberFormat="1" applyFont="1" applyBorder="1" applyAlignment="1">
      <alignment vertical="center"/>
    </xf>
    <xf numFmtId="2" fontId="6" fillId="0" borderId="212" xfId="0" applyNumberFormat="1" applyFont="1" applyBorder="1" applyAlignment="1">
      <alignment vertical="center"/>
    </xf>
    <xf numFmtId="2" fontId="6" fillId="0" borderId="246" xfId="0" applyNumberFormat="1" applyFont="1" applyBorder="1" applyAlignment="1">
      <alignment vertical="center"/>
    </xf>
    <xf numFmtId="2" fontId="6" fillId="0" borderId="280" xfId="0" applyNumberFormat="1" applyFont="1" applyBorder="1" applyAlignment="1">
      <alignment vertical="center"/>
    </xf>
    <xf numFmtId="2" fontId="6" fillId="0" borderId="179" xfId="0" applyNumberFormat="1" applyFont="1" applyBorder="1" applyAlignment="1">
      <alignment vertical="center"/>
    </xf>
    <xf numFmtId="2" fontId="6" fillId="0" borderId="213" xfId="0" applyNumberFormat="1" applyFont="1" applyBorder="1" applyAlignment="1">
      <alignment vertical="center"/>
    </xf>
    <xf numFmtId="2" fontId="6" fillId="0" borderId="247" xfId="0" applyNumberFormat="1" applyFont="1" applyBorder="1" applyAlignment="1">
      <alignment vertical="center"/>
    </xf>
    <xf numFmtId="2" fontId="6" fillId="0" borderId="281" xfId="0" applyNumberFormat="1" applyFont="1" applyBorder="1" applyAlignment="1">
      <alignment vertical="center"/>
    </xf>
    <xf numFmtId="2" fontId="6" fillId="0" borderId="180" xfId="0" applyNumberFormat="1" applyFont="1" applyBorder="1" applyAlignment="1">
      <alignment vertical="center"/>
    </xf>
    <xf numFmtId="2" fontId="6" fillId="0" borderId="214" xfId="0" applyNumberFormat="1" applyFont="1" applyBorder="1" applyAlignment="1">
      <alignment vertical="center"/>
    </xf>
    <xf numFmtId="2" fontId="6" fillId="0" borderId="248" xfId="0" applyNumberFormat="1" applyFont="1" applyBorder="1" applyAlignment="1">
      <alignment vertical="center"/>
    </xf>
    <xf numFmtId="2" fontId="6" fillId="0" borderId="282" xfId="0" applyNumberFormat="1" applyFont="1" applyBorder="1" applyAlignment="1">
      <alignment vertical="center"/>
    </xf>
    <xf numFmtId="2" fontId="6" fillId="0" borderId="181" xfId="0" applyNumberFormat="1" applyFont="1" applyBorder="1" applyAlignment="1">
      <alignment vertical="center"/>
    </xf>
    <xf numFmtId="2" fontId="6" fillId="0" borderId="215" xfId="0" applyNumberFormat="1" applyFont="1" applyBorder="1" applyAlignment="1">
      <alignment vertical="center"/>
    </xf>
    <xf numFmtId="2" fontId="6" fillId="0" borderId="249" xfId="0" applyNumberFormat="1" applyFont="1" applyBorder="1" applyAlignment="1">
      <alignment vertical="center"/>
    </xf>
    <xf numFmtId="2" fontId="6" fillId="0" borderId="283" xfId="0" applyNumberFormat="1" applyFont="1" applyBorder="1" applyAlignment="1">
      <alignment vertical="center"/>
    </xf>
    <xf numFmtId="2" fontId="6" fillId="0" borderId="182" xfId="0" applyNumberFormat="1" applyFont="1" applyBorder="1" applyAlignment="1">
      <alignment vertical="center"/>
    </xf>
    <xf numFmtId="2" fontId="6" fillId="0" borderId="216" xfId="0" applyNumberFormat="1" applyFont="1" applyBorder="1" applyAlignment="1">
      <alignment vertical="center"/>
    </xf>
    <xf numFmtId="2" fontId="6" fillId="0" borderId="250" xfId="0" applyNumberFormat="1" applyFont="1" applyBorder="1" applyAlignment="1">
      <alignment vertical="center"/>
    </xf>
    <xf numFmtId="2" fontId="6" fillId="0" borderId="284" xfId="0" applyNumberFormat="1" applyFont="1" applyBorder="1" applyAlignment="1">
      <alignment vertical="center"/>
    </xf>
    <xf numFmtId="2" fontId="6" fillId="0" borderId="183" xfId="0" applyNumberFormat="1" applyFont="1" applyBorder="1" applyAlignment="1">
      <alignment vertical="center"/>
    </xf>
    <xf numFmtId="2" fontId="6" fillId="0" borderId="217" xfId="0" applyNumberFormat="1" applyFont="1" applyBorder="1" applyAlignment="1">
      <alignment vertical="center"/>
    </xf>
    <xf numFmtId="2" fontId="6" fillId="0" borderId="251" xfId="0" applyNumberFormat="1" applyFont="1" applyBorder="1" applyAlignment="1">
      <alignment vertical="center"/>
    </xf>
    <xf numFmtId="2" fontId="6" fillId="0" borderId="285" xfId="0" applyNumberFormat="1" applyFont="1" applyBorder="1" applyAlignment="1">
      <alignment vertical="center"/>
    </xf>
    <xf numFmtId="2" fontId="6" fillId="0" borderId="184" xfId="0" applyNumberFormat="1" applyFont="1" applyBorder="1" applyAlignment="1">
      <alignment vertical="center"/>
    </xf>
    <xf numFmtId="2" fontId="6" fillId="0" borderId="218" xfId="0" applyNumberFormat="1" applyFont="1" applyBorder="1" applyAlignment="1">
      <alignment vertical="center"/>
    </xf>
    <xf numFmtId="2" fontId="6" fillId="0" borderId="252" xfId="0" applyNumberFormat="1" applyFont="1" applyBorder="1" applyAlignment="1">
      <alignment vertical="center"/>
    </xf>
    <xf numFmtId="2" fontId="6" fillId="0" borderId="286" xfId="0" applyNumberFormat="1" applyFont="1" applyBorder="1" applyAlignment="1">
      <alignment vertical="center"/>
    </xf>
    <xf numFmtId="2" fontId="6" fillId="0" borderId="185" xfId="0" applyNumberFormat="1" applyFont="1" applyBorder="1" applyAlignment="1">
      <alignment vertical="center"/>
    </xf>
    <xf numFmtId="2" fontId="6" fillId="0" borderId="219" xfId="0" applyNumberFormat="1" applyFont="1" applyBorder="1" applyAlignment="1">
      <alignment vertical="center"/>
    </xf>
    <xf numFmtId="2" fontId="6" fillId="0" borderId="253" xfId="0" applyNumberFormat="1" applyFont="1" applyBorder="1" applyAlignment="1">
      <alignment vertical="center"/>
    </xf>
    <xf numFmtId="2" fontId="6" fillId="0" borderId="287" xfId="0" applyNumberFormat="1" applyFont="1" applyBorder="1" applyAlignment="1">
      <alignment vertical="center"/>
    </xf>
    <xf numFmtId="2" fontId="6" fillId="0" borderId="186" xfId="0" applyNumberFormat="1" applyFont="1" applyBorder="1" applyAlignment="1">
      <alignment vertical="center"/>
    </xf>
    <xf numFmtId="2" fontId="6" fillId="0" borderId="220" xfId="0" applyNumberFormat="1" applyFont="1" applyBorder="1" applyAlignment="1">
      <alignment vertical="center"/>
    </xf>
    <xf numFmtId="2" fontId="6" fillId="0" borderId="254" xfId="0" applyNumberFormat="1" applyFont="1" applyBorder="1" applyAlignment="1">
      <alignment vertical="center"/>
    </xf>
    <xf numFmtId="2" fontId="6" fillId="0" borderId="288" xfId="0" applyNumberFormat="1" applyFont="1" applyBorder="1" applyAlignment="1">
      <alignment vertical="center"/>
    </xf>
    <xf numFmtId="2" fontId="6" fillId="0" borderId="187" xfId="0" applyNumberFormat="1" applyFont="1" applyBorder="1" applyAlignment="1">
      <alignment vertical="center"/>
    </xf>
    <xf numFmtId="2" fontId="6" fillId="0" borderId="221" xfId="0" applyNumberFormat="1" applyFont="1" applyBorder="1" applyAlignment="1">
      <alignment vertical="center"/>
    </xf>
    <xf numFmtId="2" fontId="6" fillId="0" borderId="255" xfId="0" applyNumberFormat="1" applyFont="1" applyBorder="1" applyAlignment="1">
      <alignment vertical="center"/>
    </xf>
    <xf numFmtId="2" fontId="6" fillId="0" borderId="289" xfId="0" applyNumberFormat="1" applyFont="1" applyBorder="1" applyAlignment="1">
      <alignment vertical="center"/>
    </xf>
    <xf numFmtId="2" fontId="6" fillId="0" borderId="188" xfId="0" applyNumberFormat="1" applyFont="1" applyBorder="1" applyAlignment="1">
      <alignment vertical="center"/>
    </xf>
    <xf numFmtId="2" fontId="6" fillId="0" borderId="222" xfId="0" applyNumberFormat="1" applyFont="1" applyBorder="1" applyAlignment="1">
      <alignment vertical="center"/>
    </xf>
    <xf numFmtId="2" fontId="6" fillId="0" borderId="256" xfId="0" applyNumberFormat="1" applyFont="1" applyBorder="1" applyAlignment="1">
      <alignment vertical="center"/>
    </xf>
    <xf numFmtId="2" fontId="6" fillId="0" borderId="290" xfId="0" applyNumberFormat="1" applyFont="1" applyBorder="1" applyAlignment="1">
      <alignment vertical="center"/>
    </xf>
    <xf numFmtId="2" fontId="6" fillId="0" borderId="189" xfId="0" applyNumberFormat="1" applyFont="1" applyBorder="1" applyAlignment="1">
      <alignment vertical="center"/>
    </xf>
    <xf numFmtId="2" fontId="6" fillId="0" borderId="223" xfId="0" applyNumberFormat="1" applyFont="1" applyBorder="1" applyAlignment="1">
      <alignment vertical="center"/>
    </xf>
    <xf numFmtId="2" fontId="6" fillId="0" borderId="257" xfId="0" applyNumberFormat="1" applyFont="1" applyBorder="1" applyAlignment="1">
      <alignment vertical="center"/>
    </xf>
    <xf numFmtId="2" fontId="6" fillId="0" borderId="291" xfId="0" applyNumberFormat="1" applyFont="1" applyBorder="1" applyAlignment="1">
      <alignment vertical="center"/>
    </xf>
    <xf numFmtId="2" fontId="6" fillId="0" borderId="190" xfId="0" applyNumberFormat="1" applyFont="1" applyBorder="1" applyAlignment="1">
      <alignment vertical="center"/>
    </xf>
    <xf numFmtId="2" fontId="6" fillId="0" borderId="224" xfId="0" applyNumberFormat="1" applyFont="1" applyBorder="1" applyAlignment="1">
      <alignment vertical="center"/>
    </xf>
    <xf numFmtId="2" fontId="6" fillId="0" borderId="258" xfId="0" applyNumberFormat="1" applyFont="1" applyBorder="1" applyAlignment="1">
      <alignment vertical="center"/>
    </xf>
    <xf numFmtId="2" fontId="6" fillId="0" borderId="292" xfId="0" applyNumberFormat="1" applyFont="1" applyBorder="1" applyAlignment="1">
      <alignment vertical="center"/>
    </xf>
    <xf numFmtId="2" fontId="6" fillId="0" borderId="191" xfId="0" applyNumberFormat="1" applyFont="1" applyBorder="1" applyAlignment="1">
      <alignment vertical="center"/>
    </xf>
    <xf numFmtId="2" fontId="6" fillId="0" borderId="225" xfId="0" applyNumberFormat="1" applyFont="1" applyBorder="1" applyAlignment="1">
      <alignment vertical="center"/>
    </xf>
    <xf numFmtId="2" fontId="6" fillId="0" borderId="259" xfId="0" applyNumberFormat="1" applyFont="1" applyBorder="1" applyAlignment="1">
      <alignment vertical="center"/>
    </xf>
    <xf numFmtId="2" fontId="6" fillId="0" borderId="192" xfId="0" applyNumberFormat="1" applyFont="1" applyBorder="1" applyAlignment="1">
      <alignment vertical="center"/>
    </xf>
    <xf numFmtId="2" fontId="6" fillId="0" borderId="226" xfId="0" applyNumberFormat="1" applyFont="1" applyBorder="1" applyAlignment="1">
      <alignment vertical="center"/>
    </xf>
    <xf numFmtId="2" fontId="6" fillId="0" borderId="260" xfId="0" applyNumberFormat="1" applyFont="1" applyBorder="1" applyAlignment="1">
      <alignment vertical="center"/>
    </xf>
    <xf numFmtId="2" fontId="6" fillId="0" borderId="294" xfId="0" applyNumberFormat="1" applyFont="1" applyBorder="1" applyAlignment="1">
      <alignment vertical="center"/>
    </xf>
    <xf numFmtId="2" fontId="6" fillId="0" borderId="193" xfId="0" applyNumberFormat="1" applyFont="1" applyBorder="1" applyAlignment="1">
      <alignment vertical="center"/>
    </xf>
    <xf numFmtId="2" fontId="6" fillId="0" borderId="227" xfId="0" applyNumberFormat="1" applyFont="1" applyBorder="1" applyAlignment="1">
      <alignment vertical="center"/>
    </xf>
    <xf numFmtId="2" fontId="6" fillId="0" borderId="261" xfId="0" applyNumberFormat="1" applyFont="1" applyBorder="1" applyAlignment="1">
      <alignment vertical="center"/>
    </xf>
    <xf numFmtId="2" fontId="6" fillId="0" borderId="295" xfId="0" applyNumberFormat="1" applyFont="1" applyBorder="1" applyAlignment="1">
      <alignment vertical="center"/>
    </xf>
    <xf numFmtId="2" fontId="6" fillId="0" borderId="194" xfId="0" applyNumberFormat="1" applyFont="1" applyBorder="1" applyAlignment="1">
      <alignment vertical="center"/>
    </xf>
    <xf numFmtId="2" fontId="6" fillId="0" borderId="228" xfId="0" applyNumberFormat="1" applyFont="1" applyBorder="1" applyAlignment="1">
      <alignment vertical="center"/>
    </xf>
    <xf numFmtId="2" fontId="6" fillId="0" borderId="262" xfId="0" applyNumberFormat="1" applyFont="1" applyBorder="1" applyAlignment="1">
      <alignment vertical="center"/>
    </xf>
    <xf numFmtId="2" fontId="6" fillId="0" borderId="296" xfId="0" applyNumberFormat="1" applyFont="1" applyBorder="1" applyAlignment="1">
      <alignment vertical="center"/>
    </xf>
    <xf numFmtId="2" fontId="6" fillId="0" borderId="195" xfId="0" applyNumberFormat="1" applyFont="1" applyBorder="1" applyAlignment="1">
      <alignment vertical="center"/>
    </xf>
    <xf numFmtId="2" fontId="6" fillId="0" borderId="229" xfId="0" applyNumberFormat="1" applyFont="1" applyBorder="1" applyAlignment="1">
      <alignment vertical="center"/>
    </xf>
    <xf numFmtId="2" fontId="6" fillId="0" borderId="263" xfId="0" applyNumberFormat="1" applyFont="1" applyBorder="1" applyAlignment="1">
      <alignment vertical="center"/>
    </xf>
    <xf numFmtId="2" fontId="6" fillId="0" borderId="297" xfId="0" applyNumberFormat="1" applyFont="1" applyBorder="1" applyAlignment="1">
      <alignment vertical="center"/>
    </xf>
    <xf numFmtId="2" fontId="6" fillId="0" borderId="196" xfId="0" applyNumberFormat="1" applyFont="1" applyBorder="1" applyAlignment="1">
      <alignment vertical="center"/>
    </xf>
    <xf numFmtId="2" fontId="6" fillId="0" borderId="230" xfId="0" applyNumberFormat="1" applyFont="1" applyBorder="1" applyAlignment="1">
      <alignment vertical="center"/>
    </xf>
    <xf numFmtId="2" fontId="6" fillId="0" borderId="264" xfId="0" applyNumberFormat="1" applyFont="1" applyBorder="1" applyAlignment="1">
      <alignment vertical="center"/>
    </xf>
    <xf numFmtId="2" fontId="6" fillId="0" borderId="298" xfId="0" applyNumberFormat="1" applyFont="1" applyBorder="1" applyAlignment="1">
      <alignment vertical="center"/>
    </xf>
    <xf numFmtId="2" fontId="6" fillId="0" borderId="197" xfId="0" applyNumberFormat="1" applyFont="1" applyBorder="1" applyAlignment="1">
      <alignment vertical="center"/>
    </xf>
    <xf numFmtId="2" fontId="6" fillId="0" borderId="231" xfId="0" applyNumberFormat="1" applyFont="1" applyBorder="1" applyAlignment="1">
      <alignment vertical="center"/>
    </xf>
    <xf numFmtId="2" fontId="6" fillId="0" borderId="265" xfId="0" applyNumberFormat="1" applyFont="1" applyBorder="1" applyAlignment="1">
      <alignment vertical="center"/>
    </xf>
    <xf numFmtId="2" fontId="6" fillId="0" borderId="299" xfId="0" applyNumberFormat="1" applyFont="1" applyBorder="1" applyAlignment="1">
      <alignment vertical="center"/>
    </xf>
    <xf numFmtId="2" fontId="6" fillId="0" borderId="198" xfId="0" applyNumberFormat="1" applyFont="1" applyBorder="1" applyAlignment="1">
      <alignment vertical="center"/>
    </xf>
    <xf numFmtId="2" fontId="6" fillId="0" borderId="232" xfId="0" applyNumberFormat="1" applyFont="1" applyBorder="1" applyAlignment="1">
      <alignment vertical="center"/>
    </xf>
    <xf numFmtId="2" fontId="6" fillId="0" borderId="266" xfId="0" applyNumberFormat="1" applyFont="1" applyBorder="1" applyAlignment="1">
      <alignment vertical="center"/>
    </xf>
    <xf numFmtId="2" fontId="6" fillId="0" borderId="300" xfId="0" applyNumberFormat="1" applyFont="1" applyBorder="1" applyAlignment="1">
      <alignment vertical="center"/>
    </xf>
    <xf numFmtId="2" fontId="6" fillId="0" borderId="199" xfId="0" applyNumberFormat="1" applyFont="1" applyBorder="1" applyAlignment="1">
      <alignment vertical="center"/>
    </xf>
    <xf numFmtId="2" fontId="6" fillId="0" borderId="233" xfId="0" applyNumberFormat="1" applyFont="1" applyBorder="1" applyAlignment="1">
      <alignment vertical="center"/>
    </xf>
    <xf numFmtId="2" fontId="6" fillId="0" borderId="267" xfId="0" applyNumberFormat="1" applyFont="1" applyBorder="1" applyAlignment="1">
      <alignment vertical="center"/>
    </xf>
    <xf numFmtId="2" fontId="6" fillId="0" borderId="301" xfId="0" applyNumberFormat="1" applyFont="1" applyBorder="1" applyAlignment="1">
      <alignment vertical="center"/>
    </xf>
    <xf numFmtId="2" fontId="6" fillId="0" borderId="200" xfId="0" applyNumberFormat="1" applyFont="1" applyBorder="1" applyAlignment="1">
      <alignment vertical="center"/>
    </xf>
    <xf numFmtId="2" fontId="6" fillId="0" borderId="234" xfId="0" applyNumberFormat="1" applyFont="1" applyBorder="1" applyAlignment="1">
      <alignment vertical="center"/>
    </xf>
    <xf numFmtId="2" fontId="6" fillId="0" borderId="268" xfId="0" applyNumberFormat="1" applyFont="1" applyBorder="1" applyAlignment="1">
      <alignment vertical="center"/>
    </xf>
    <xf numFmtId="2" fontId="6" fillId="0" borderId="302" xfId="0" applyNumberFormat="1" applyFont="1" applyBorder="1" applyAlignment="1">
      <alignment vertical="center"/>
    </xf>
    <xf numFmtId="2" fontId="6" fillId="0" borderId="201" xfId="0" applyNumberFormat="1" applyFont="1" applyBorder="1" applyAlignment="1">
      <alignment vertical="center"/>
    </xf>
    <xf numFmtId="2" fontId="6" fillId="0" borderId="235" xfId="0" applyNumberFormat="1" applyFont="1" applyBorder="1" applyAlignment="1">
      <alignment vertical="center"/>
    </xf>
    <xf numFmtId="2" fontId="6" fillId="0" borderId="269" xfId="0" applyNumberFormat="1" applyFont="1" applyBorder="1" applyAlignment="1">
      <alignment vertical="center"/>
    </xf>
    <xf numFmtId="2" fontId="6" fillId="0" borderId="303" xfId="0" applyNumberFormat="1" applyFont="1" applyBorder="1" applyAlignment="1">
      <alignment vertical="center"/>
    </xf>
    <xf numFmtId="2" fontId="6" fillId="0" borderId="202" xfId="0" applyNumberFormat="1" applyFont="1" applyBorder="1" applyAlignment="1">
      <alignment vertical="center"/>
    </xf>
    <xf numFmtId="2" fontId="6" fillId="0" borderId="236" xfId="0" applyNumberFormat="1" applyFont="1" applyBorder="1" applyAlignment="1">
      <alignment vertical="center"/>
    </xf>
    <xf numFmtId="2" fontId="6" fillId="0" borderId="270" xfId="0" applyNumberFormat="1" applyFont="1" applyBorder="1" applyAlignment="1">
      <alignment vertical="center"/>
    </xf>
    <xf numFmtId="2" fontId="6" fillId="0" borderId="304" xfId="0" applyNumberFormat="1" applyFont="1" applyBorder="1" applyAlignment="1">
      <alignment vertical="center"/>
    </xf>
    <xf numFmtId="2" fontId="6" fillId="0" borderId="203" xfId="0" applyNumberFormat="1" applyFont="1" applyBorder="1" applyAlignment="1">
      <alignment vertical="center"/>
    </xf>
    <xf numFmtId="2" fontId="6" fillId="0" borderId="237" xfId="0" applyNumberFormat="1" applyFont="1" applyBorder="1" applyAlignment="1">
      <alignment vertical="center"/>
    </xf>
    <xf numFmtId="2" fontId="6" fillId="0" borderId="271" xfId="0" applyNumberFormat="1" applyFont="1" applyBorder="1" applyAlignment="1">
      <alignment vertical="center"/>
    </xf>
    <xf numFmtId="2" fontId="6" fillId="0" borderId="305" xfId="0" applyNumberFormat="1" applyFont="1" applyBorder="1" applyAlignment="1">
      <alignment vertical="center"/>
    </xf>
    <xf numFmtId="2" fontId="6" fillId="0" borderId="204" xfId="0" applyNumberFormat="1" applyFont="1" applyBorder="1" applyAlignment="1">
      <alignment vertical="center"/>
    </xf>
    <xf numFmtId="2" fontId="6" fillId="0" borderId="238" xfId="0" applyNumberFormat="1" applyFont="1" applyBorder="1" applyAlignment="1">
      <alignment vertical="center"/>
    </xf>
    <xf numFmtId="2" fontId="6" fillId="0" borderId="272" xfId="0" applyNumberFormat="1" applyFont="1" applyBorder="1" applyAlignment="1">
      <alignment vertical="center"/>
    </xf>
    <xf numFmtId="2" fontId="6" fillId="0" borderId="306" xfId="0" applyNumberFormat="1" applyFont="1" applyBorder="1" applyAlignment="1">
      <alignment vertical="center"/>
    </xf>
    <xf numFmtId="2" fontId="6" fillId="0" borderId="205" xfId="0" applyNumberFormat="1" applyFont="1" applyBorder="1" applyAlignment="1">
      <alignment vertical="center"/>
    </xf>
    <xf numFmtId="2" fontId="6" fillId="0" borderId="239" xfId="0" applyNumberFormat="1" applyFont="1" applyBorder="1" applyAlignment="1">
      <alignment vertical="center"/>
    </xf>
    <xf numFmtId="2" fontId="6" fillId="0" borderId="273" xfId="0" applyNumberFormat="1" applyFont="1" applyBorder="1" applyAlignment="1">
      <alignment vertical="center"/>
    </xf>
    <xf numFmtId="2" fontId="6" fillId="0" borderId="307" xfId="0" applyNumberFormat="1" applyFont="1" applyBorder="1" applyAlignment="1">
      <alignment vertical="center"/>
    </xf>
    <xf numFmtId="2" fontId="6" fillId="0" borderId="206" xfId="0" applyNumberFormat="1" applyFont="1" applyBorder="1" applyAlignment="1">
      <alignment vertical="center"/>
    </xf>
    <xf numFmtId="2" fontId="6" fillId="0" borderId="240" xfId="0" applyNumberFormat="1" applyFont="1" applyBorder="1" applyAlignment="1">
      <alignment vertical="center"/>
    </xf>
    <xf numFmtId="2" fontId="6" fillId="0" borderId="274" xfId="0" applyNumberFormat="1" applyFont="1" applyBorder="1" applyAlignment="1">
      <alignment vertical="center"/>
    </xf>
    <xf numFmtId="2" fontId="6" fillId="0" borderId="308" xfId="0" applyNumberFormat="1" applyFont="1" applyBorder="1" applyAlignment="1">
      <alignment vertical="center"/>
    </xf>
    <xf numFmtId="2" fontId="6" fillId="0" borderId="207" xfId="0" applyNumberFormat="1" applyFont="1" applyBorder="1" applyAlignment="1">
      <alignment vertical="center"/>
    </xf>
    <xf numFmtId="2" fontId="6" fillId="0" borderId="241" xfId="0" applyNumberFormat="1" applyFont="1" applyBorder="1" applyAlignment="1">
      <alignment vertical="center"/>
    </xf>
    <xf numFmtId="2" fontId="6" fillId="0" borderId="275" xfId="0" applyNumberFormat="1" applyFont="1" applyBorder="1" applyAlignment="1">
      <alignment vertical="center"/>
    </xf>
    <xf numFmtId="2" fontId="6" fillId="0" borderId="309" xfId="0" applyNumberFormat="1" applyFont="1" applyBorder="1" applyAlignment="1">
      <alignment vertical="center"/>
    </xf>
    <xf numFmtId="2" fontId="6" fillId="0" borderId="208" xfId="0" applyNumberFormat="1" applyFont="1" applyBorder="1" applyAlignment="1">
      <alignment vertical="center"/>
    </xf>
    <xf numFmtId="2" fontId="6" fillId="0" borderId="242" xfId="0" applyNumberFormat="1" applyFont="1" applyBorder="1" applyAlignment="1">
      <alignment vertical="center"/>
    </xf>
    <xf numFmtId="2" fontId="6" fillId="0" borderId="276" xfId="0" applyNumberFormat="1" applyFont="1" applyBorder="1" applyAlignment="1">
      <alignment vertical="center"/>
    </xf>
    <xf numFmtId="2" fontId="6" fillId="0" borderId="310" xfId="0" applyNumberFormat="1" applyFont="1" applyBorder="1" applyAlignment="1">
      <alignment vertical="center"/>
    </xf>
    <xf numFmtId="2" fontId="6" fillId="0" borderId="209" xfId="0" applyNumberFormat="1" applyFont="1" applyBorder="1" applyAlignment="1">
      <alignment vertical="center"/>
    </xf>
    <xf numFmtId="2" fontId="6" fillId="0" borderId="243" xfId="0" applyNumberFormat="1" applyFont="1" applyBorder="1" applyAlignment="1">
      <alignment vertical="center"/>
    </xf>
    <xf numFmtId="2" fontId="6" fillId="0" borderId="277" xfId="0" applyNumberFormat="1" applyFont="1" applyBorder="1" applyAlignment="1">
      <alignment vertical="center"/>
    </xf>
    <xf numFmtId="2" fontId="6" fillId="0" borderId="311" xfId="0" applyNumberFormat="1" applyFont="1" applyBorder="1" applyAlignment="1">
      <alignment vertical="center"/>
    </xf>
    <xf numFmtId="2" fontId="6" fillId="0" borderId="210" xfId="0" applyNumberFormat="1" applyFont="1" applyBorder="1" applyAlignment="1">
      <alignment vertical="center"/>
    </xf>
    <xf numFmtId="2" fontId="6" fillId="0" borderId="244" xfId="0" applyNumberFormat="1" applyFont="1" applyBorder="1" applyAlignment="1">
      <alignment vertical="center"/>
    </xf>
    <xf numFmtId="2" fontId="6" fillId="0" borderId="278" xfId="0" applyNumberFormat="1" applyFont="1" applyBorder="1" applyAlignment="1">
      <alignment vertical="center"/>
    </xf>
    <xf numFmtId="2" fontId="6" fillId="0" borderId="312" xfId="0" applyNumberFormat="1" applyFont="1" applyBorder="1" applyAlignment="1">
      <alignment vertical="center"/>
    </xf>
    <xf numFmtId="1" fontId="6" fillId="0" borderId="313" xfId="0" applyNumberFormat="1" applyFont="1" applyFill="1" applyBorder="1" applyAlignment="1">
      <alignment vertical="center"/>
    </xf>
    <xf numFmtId="2" fontId="6" fillId="0" borderId="313" xfId="0" applyNumberFormat="1" applyFont="1" applyFill="1" applyBorder="1" applyAlignment="1">
      <alignment vertical="center"/>
    </xf>
    <xf numFmtId="2" fontId="3" fillId="0" borderId="313" xfId="0" applyNumberFormat="1" applyFont="1" applyBorder="1"/>
    <xf numFmtId="2" fontId="4" fillId="0" borderId="313" xfId="0" applyNumberFormat="1" applyFont="1" applyFill="1" applyBorder="1" applyAlignment="1">
      <alignment horizontal="center" wrapText="1"/>
    </xf>
    <xf numFmtId="2" fontId="3" fillId="0" borderId="0" xfId="0" applyNumberFormat="1" applyFont="1" applyFill="1"/>
    <xf numFmtId="1" fontId="1" fillId="0" borderId="0" xfId="0" applyNumberFormat="1" applyFont="1" applyFill="1"/>
    <xf numFmtId="1" fontId="0" fillId="0" borderId="0" xfId="0" applyNumberFormat="1" applyFill="1"/>
    <xf numFmtId="2" fontId="1" fillId="0" borderId="0" xfId="0" applyNumberFormat="1" applyFont="1" applyFill="1"/>
    <xf numFmtId="2" fontId="0" fillId="0" borderId="0" xfId="0" applyNumberFormat="1" applyFill="1"/>
    <xf numFmtId="0" fontId="2" fillId="0" borderId="0" xfId="0" applyFont="1"/>
    <xf numFmtId="2" fontId="6" fillId="0" borderId="0" xfId="0" applyNumberFormat="1" applyFont="1" applyFill="1" applyBorder="1" applyAlignment="1">
      <alignment vertical="center"/>
    </xf>
    <xf numFmtId="0" fontId="0" fillId="0" borderId="313" xfId="0" applyBorder="1"/>
    <xf numFmtId="1" fontId="3" fillId="0" borderId="0" xfId="0" applyNumberFormat="1" applyFont="1" applyFill="1"/>
    <xf numFmtId="0" fontId="6" fillId="0" borderId="0" xfId="0" applyFont="1" applyFill="1" applyBorder="1" applyAlignment="1">
      <alignment horizontal="left" vertical="top"/>
    </xf>
    <xf numFmtId="1" fontId="6" fillId="0" borderId="0" xfId="0" applyNumberFormat="1" applyFont="1" applyFill="1" applyBorder="1" applyAlignment="1">
      <alignment vertical="center"/>
    </xf>
    <xf numFmtId="2" fontId="0" fillId="0" borderId="313" xfId="0" applyNumberFormat="1" applyBorder="1"/>
    <xf numFmtId="0" fontId="3" fillId="0" borderId="0" xfId="0" applyFont="1" applyBorder="1"/>
    <xf numFmtId="164" fontId="6" fillId="0" borderId="0" xfId="0" applyNumberFormat="1" applyFont="1" applyFill="1" applyBorder="1" applyAlignment="1">
      <alignment vertical="center"/>
    </xf>
    <xf numFmtId="0" fontId="6" fillId="0" borderId="0" xfId="0" applyFont="1" applyBorder="1" applyAlignment="1">
      <alignment horizontal="left" vertical="top"/>
    </xf>
    <xf numFmtId="1" fontId="6" fillId="0" borderId="0" xfId="0" applyNumberFormat="1" applyFont="1" applyBorder="1" applyAlignment="1">
      <alignment vertical="center"/>
    </xf>
    <xf numFmtId="2" fontId="3" fillId="0" borderId="313" xfId="0" applyNumberFormat="1" applyFont="1" applyFill="1" applyBorder="1"/>
    <xf numFmtId="164" fontId="6" fillId="0" borderId="0" xfId="0" applyNumberFormat="1" applyFont="1" applyBorder="1" applyAlignment="1">
      <alignment vertical="center"/>
    </xf>
    <xf numFmtId="0" fontId="4" fillId="0" borderId="313" xfId="0" applyFont="1" applyFill="1" applyBorder="1" applyAlignment="1">
      <alignment horizontal="left" wrapText="1"/>
    </xf>
    <xf numFmtId="1" fontId="4" fillId="0" borderId="313" xfId="0" applyNumberFormat="1" applyFont="1" applyFill="1" applyBorder="1" applyAlignment="1">
      <alignment horizontal="center" wrapText="1"/>
    </xf>
    <xf numFmtId="0" fontId="4" fillId="0" borderId="313" xfId="0" applyFont="1" applyFill="1" applyBorder="1" applyAlignment="1">
      <alignment horizontal="center" wrapText="1"/>
    </xf>
    <xf numFmtId="0" fontId="0" fillId="0" borderId="313" xfId="0" applyFill="1" applyBorder="1"/>
    <xf numFmtId="0" fontId="3" fillId="0" borderId="313" xfId="0" applyFont="1" applyFill="1" applyBorder="1"/>
    <xf numFmtId="1" fontId="3" fillId="0" borderId="313" xfId="0" applyNumberFormat="1" applyFont="1" applyFill="1" applyBorder="1"/>
    <xf numFmtId="3" fontId="6" fillId="0" borderId="0" xfId="0" applyNumberFormat="1" applyFont="1" applyBorder="1" applyAlignment="1">
      <alignment vertical="center"/>
    </xf>
    <xf numFmtId="0" fontId="7" fillId="0" borderId="0" xfId="0" applyFont="1"/>
    <xf numFmtId="0" fontId="0" fillId="2" borderId="0" xfId="0" applyFill="1"/>
    <xf numFmtId="0" fontId="5" fillId="2" borderId="0" xfId="0" applyFont="1" applyFill="1" applyAlignment="1">
      <alignment wrapText="1"/>
    </xf>
    <xf numFmtId="0" fontId="5" fillId="2" borderId="0" xfId="0" applyFont="1" applyFill="1"/>
    <xf numFmtId="2" fontId="5" fillId="2" borderId="0" xfId="0" applyNumberFormat="1" applyFont="1" applyFill="1" applyAlignment="1">
      <alignment wrapText="1"/>
    </xf>
    <xf numFmtId="2" fontId="6" fillId="2" borderId="313" xfId="0" applyNumberFormat="1" applyFont="1" applyFill="1" applyBorder="1" applyAlignment="1">
      <alignment vertical="center"/>
    </xf>
    <xf numFmtId="2" fontId="3" fillId="2" borderId="313" xfId="0" applyNumberFormat="1" applyFont="1" applyFill="1" applyBorder="1"/>
    <xf numFmtId="2" fontId="6" fillId="2" borderId="0" xfId="0" applyNumberFormat="1" applyFont="1" applyFill="1" applyBorder="1" applyAlignment="1">
      <alignment vertical="center"/>
    </xf>
    <xf numFmtId="164" fontId="6" fillId="2" borderId="313" xfId="0" applyNumberFormat="1" applyFont="1" applyFill="1" applyBorder="1" applyAlignment="1">
      <alignment vertical="center"/>
    </xf>
    <xf numFmtId="0" fontId="0" fillId="2" borderId="313" xfId="0" applyFill="1" applyBorder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CB4AE-A82C-5542-9236-1BFB337E64AA}">
  <dimension ref="A1:B10"/>
  <sheetViews>
    <sheetView zoomScale="200" zoomScaleNormal="200" workbookViewId="0">
      <selection activeCell="A10" sqref="A10"/>
    </sheetView>
  </sheetViews>
  <sheetFormatPr baseColWidth="10" defaultRowHeight="15" x14ac:dyDescent="0.2"/>
  <cols>
    <col min="1" max="1" width="20.1640625" customWidth="1"/>
  </cols>
  <sheetData>
    <row r="1" spans="1:2" s="375" customFormat="1" x14ac:dyDescent="0.2">
      <c r="A1" s="375" t="s">
        <v>1703</v>
      </c>
      <c r="B1" s="375" t="s">
        <v>1704</v>
      </c>
    </row>
    <row r="2" spans="1:2" x14ac:dyDescent="0.2">
      <c r="A2" t="s">
        <v>1705</v>
      </c>
      <c r="B2" s="355" t="s">
        <v>1711</v>
      </c>
    </row>
    <row r="3" spans="1:2" x14ac:dyDescent="0.2">
      <c r="A3" s="21" t="s">
        <v>1706</v>
      </c>
      <c r="B3" s="355" t="s">
        <v>1712</v>
      </c>
    </row>
    <row r="4" spans="1:2" x14ac:dyDescent="0.2">
      <c r="A4" s="21" t="s">
        <v>1702</v>
      </c>
      <c r="B4" s="355" t="s">
        <v>1713</v>
      </c>
    </row>
    <row r="5" spans="1:2" x14ac:dyDescent="0.2">
      <c r="A5" t="s">
        <v>1707</v>
      </c>
      <c r="B5" s="355" t="s">
        <v>1714</v>
      </c>
    </row>
    <row r="6" spans="1:2" x14ac:dyDescent="0.2">
      <c r="A6" s="355" t="s">
        <v>1708</v>
      </c>
      <c r="B6" s="355" t="s">
        <v>1715</v>
      </c>
    </row>
    <row r="7" spans="1:2" x14ac:dyDescent="0.2">
      <c r="A7" s="355" t="s">
        <v>1709</v>
      </c>
      <c r="B7" s="355" t="s">
        <v>1716</v>
      </c>
    </row>
    <row r="8" spans="1:2" x14ac:dyDescent="0.2">
      <c r="A8" s="355" t="s">
        <v>1710</v>
      </c>
      <c r="B8" s="355" t="s">
        <v>1717</v>
      </c>
    </row>
    <row r="9" spans="1:2" x14ac:dyDescent="0.2">
      <c r="A9" s="355"/>
    </row>
    <row r="10" spans="1:2" x14ac:dyDescent="0.2">
      <c r="A10" s="355" t="s">
        <v>1719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77"/>
  <sheetViews>
    <sheetView zoomScaleNormal="100" workbookViewId="0">
      <selection activeCell="V75" sqref="R1:V75"/>
    </sheetView>
  </sheetViews>
  <sheetFormatPr baseColWidth="10" defaultColWidth="8.83203125" defaultRowHeight="15" x14ac:dyDescent="0.2"/>
  <cols>
    <col min="1" max="7" width="8.83203125" style="9"/>
    <col min="8" max="12" width="8.83203125" style="33"/>
    <col min="13" max="14" width="8.83203125" style="350"/>
    <col min="15" max="16" width="8.83203125" style="34"/>
    <col min="17" max="16384" width="8.83203125" style="9"/>
  </cols>
  <sheetData>
    <row r="1" spans="1:35" s="6" customFormat="1" ht="60" x14ac:dyDescent="0.2">
      <c r="A1" s="3" t="s">
        <v>1201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953</v>
      </c>
      <c r="G1" s="3" t="s">
        <v>954</v>
      </c>
      <c r="H1" s="27" t="s">
        <v>870</v>
      </c>
      <c r="I1" s="27" t="s">
        <v>955</v>
      </c>
      <c r="J1" s="27" t="s">
        <v>956</v>
      </c>
      <c r="K1" s="27" t="s">
        <v>957</v>
      </c>
      <c r="L1" s="27" t="s">
        <v>958</v>
      </c>
      <c r="M1" s="349" t="s">
        <v>959</v>
      </c>
      <c r="N1" s="349" t="s">
        <v>960</v>
      </c>
      <c r="O1" s="30" t="s">
        <v>961</v>
      </c>
      <c r="P1" s="30" t="s">
        <v>962</v>
      </c>
      <c r="Q1" s="4"/>
      <c r="R1" s="377" t="s">
        <v>1202</v>
      </c>
      <c r="S1" s="378" t="s">
        <v>1203</v>
      </c>
      <c r="T1" s="377" t="s">
        <v>1204</v>
      </c>
      <c r="U1" s="377" t="s">
        <v>1205</v>
      </c>
      <c r="V1" s="377" t="s">
        <v>1206</v>
      </c>
      <c r="W1" s="4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</row>
    <row r="2" spans="1:35" x14ac:dyDescent="0.2">
      <c r="A2" s="7" t="s">
        <v>89</v>
      </c>
      <c r="B2" s="7" t="s">
        <v>87</v>
      </c>
      <c r="C2" s="7" t="s">
        <v>2</v>
      </c>
      <c r="D2" s="7" t="s">
        <v>88</v>
      </c>
      <c r="E2" s="7" t="s">
        <v>1390</v>
      </c>
      <c r="F2" s="7" t="s">
        <v>847</v>
      </c>
      <c r="G2" s="7" t="s">
        <v>838</v>
      </c>
      <c r="H2" s="28">
        <v>47</v>
      </c>
      <c r="I2" s="28">
        <v>7</v>
      </c>
      <c r="J2" s="28">
        <v>32</v>
      </c>
      <c r="K2" s="28">
        <v>4</v>
      </c>
      <c r="L2" s="28">
        <v>13</v>
      </c>
      <c r="M2" s="347">
        <v>4.5714285710000002</v>
      </c>
      <c r="N2" s="347">
        <v>3.25</v>
      </c>
      <c r="O2" s="31">
        <v>0.68085106382978722</v>
      </c>
      <c r="P2" s="31">
        <v>0.27659574468085107</v>
      </c>
      <c r="Q2" s="10"/>
      <c r="R2" s="19" t="s">
        <v>1254</v>
      </c>
      <c r="S2" s="19">
        <v>59</v>
      </c>
      <c r="T2" s="19">
        <f t="shared" ref="T2:T33" si="0">(S2/411)*100</f>
        <v>14.355231143552311</v>
      </c>
      <c r="U2" s="19">
        <v>3.2</v>
      </c>
      <c r="V2" s="19">
        <v>13</v>
      </c>
      <c r="W2" s="10"/>
    </row>
    <row r="3" spans="1:35" x14ac:dyDescent="0.2">
      <c r="A3" s="7" t="s">
        <v>844</v>
      </c>
      <c r="B3" s="7" t="s">
        <v>845</v>
      </c>
      <c r="C3" s="7" t="s">
        <v>2</v>
      </c>
      <c r="D3" s="7" t="s">
        <v>846</v>
      </c>
      <c r="E3" s="7" t="s">
        <v>1279</v>
      </c>
      <c r="F3" s="7" t="s">
        <v>838</v>
      </c>
      <c r="G3" s="7" t="s">
        <v>838</v>
      </c>
      <c r="H3" s="28">
        <v>82</v>
      </c>
      <c r="I3" s="28">
        <v>2</v>
      </c>
      <c r="J3" s="28">
        <v>16</v>
      </c>
      <c r="K3" s="28">
        <v>1</v>
      </c>
      <c r="L3" s="28">
        <v>8</v>
      </c>
      <c r="M3" s="347">
        <v>8</v>
      </c>
      <c r="N3" s="347">
        <v>8</v>
      </c>
      <c r="O3" s="31">
        <v>0.1951219512195122</v>
      </c>
      <c r="P3" s="31">
        <v>9.7560975609756101E-2</v>
      </c>
      <c r="Q3" s="10"/>
      <c r="R3" s="19" t="s">
        <v>1280</v>
      </c>
      <c r="S3" s="19">
        <v>19</v>
      </c>
      <c r="T3" s="19">
        <f t="shared" si="0"/>
        <v>4.6228710462287106</v>
      </c>
      <c r="U3" s="19">
        <v>2.4</v>
      </c>
      <c r="V3" s="19">
        <v>13</v>
      </c>
      <c r="W3" s="10"/>
    </row>
    <row r="4" spans="1:35" x14ac:dyDescent="0.2">
      <c r="A4" s="7" t="s">
        <v>988</v>
      </c>
      <c r="B4" s="7" t="s">
        <v>989</v>
      </c>
      <c r="C4" s="7" t="s">
        <v>2</v>
      </c>
      <c r="D4" s="7" t="s">
        <v>989</v>
      </c>
      <c r="E4" s="7" t="s">
        <v>1486</v>
      </c>
      <c r="F4" s="7" t="s">
        <v>847</v>
      </c>
      <c r="G4" s="7" t="s">
        <v>838</v>
      </c>
      <c r="H4" s="28">
        <v>43</v>
      </c>
      <c r="I4" s="28">
        <v>1</v>
      </c>
      <c r="J4" s="28">
        <v>28</v>
      </c>
      <c r="K4" s="28">
        <v>1</v>
      </c>
      <c r="L4" s="28">
        <v>6</v>
      </c>
      <c r="M4" s="347">
        <v>28</v>
      </c>
      <c r="N4" s="347">
        <v>6</v>
      </c>
      <c r="O4" s="31">
        <v>0.65116279069767447</v>
      </c>
      <c r="P4" s="31">
        <v>0.13953488372093023</v>
      </c>
      <c r="Q4" s="10"/>
      <c r="R4" s="19" t="s">
        <v>1453</v>
      </c>
      <c r="S4" s="19">
        <v>47</v>
      </c>
      <c r="T4" s="19">
        <f t="shared" si="0"/>
        <v>11.435523114355231</v>
      </c>
      <c r="U4" s="19">
        <v>2</v>
      </c>
      <c r="V4" s="19">
        <v>11</v>
      </c>
      <c r="W4" s="10"/>
    </row>
    <row r="5" spans="1:35" s="19" customFormat="1" x14ac:dyDescent="0.2">
      <c r="A5" s="7" t="s">
        <v>616</v>
      </c>
      <c r="B5" s="7" t="s">
        <v>614</v>
      </c>
      <c r="C5" s="7" t="s">
        <v>2</v>
      </c>
      <c r="D5" s="7" t="s">
        <v>615</v>
      </c>
      <c r="E5" s="7" t="s">
        <v>1005</v>
      </c>
      <c r="F5" s="7" t="s">
        <v>838</v>
      </c>
      <c r="G5" s="7" t="s">
        <v>838</v>
      </c>
      <c r="H5" s="28">
        <v>19</v>
      </c>
      <c r="I5" s="28">
        <v>1</v>
      </c>
      <c r="J5" s="28">
        <v>9</v>
      </c>
      <c r="K5" s="28">
        <v>1</v>
      </c>
      <c r="L5" s="28">
        <v>5</v>
      </c>
      <c r="M5" s="347">
        <v>9</v>
      </c>
      <c r="N5" s="347">
        <v>5</v>
      </c>
      <c r="O5" s="31">
        <v>0.47368421052631576</v>
      </c>
      <c r="P5" s="31">
        <v>0.26315789473684209</v>
      </c>
      <c r="Q5" s="10"/>
      <c r="R5" s="19" t="s">
        <v>1310</v>
      </c>
      <c r="S5" s="19">
        <v>154</v>
      </c>
      <c r="T5" s="19">
        <f t="shared" si="0"/>
        <v>37.469586374695865</v>
      </c>
      <c r="U5" s="19">
        <v>2.6</v>
      </c>
      <c r="V5" s="19">
        <v>21</v>
      </c>
      <c r="W5" s="10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</row>
    <row r="6" spans="1:35" x14ac:dyDescent="0.2">
      <c r="A6" s="7" t="s">
        <v>18</v>
      </c>
      <c r="B6" s="7" t="s">
        <v>17</v>
      </c>
      <c r="C6" s="7" t="s">
        <v>2</v>
      </c>
      <c r="D6" s="7" t="s">
        <v>17</v>
      </c>
      <c r="E6" s="7" t="s">
        <v>1541</v>
      </c>
      <c r="F6" s="7" t="s">
        <v>838</v>
      </c>
      <c r="G6" s="7" t="s">
        <v>838</v>
      </c>
      <c r="H6" s="28">
        <v>211</v>
      </c>
      <c r="I6" s="28">
        <v>1</v>
      </c>
      <c r="J6" s="28">
        <v>20</v>
      </c>
      <c r="K6" s="28">
        <v>1</v>
      </c>
      <c r="L6" s="28">
        <v>15</v>
      </c>
      <c r="M6" s="347">
        <v>20</v>
      </c>
      <c r="N6" s="347">
        <v>15</v>
      </c>
      <c r="O6" s="31">
        <v>9.4786729857819899E-2</v>
      </c>
      <c r="P6" s="31">
        <v>7.1090047393364927E-2</v>
      </c>
      <c r="Q6" s="10"/>
      <c r="R6" s="19" t="s">
        <v>1498</v>
      </c>
      <c r="S6" s="19">
        <v>27</v>
      </c>
      <c r="T6" s="19">
        <f t="shared" si="0"/>
        <v>6.5693430656934311</v>
      </c>
      <c r="U6" s="19">
        <v>3.9</v>
      </c>
      <c r="V6" s="19">
        <v>26</v>
      </c>
      <c r="W6" s="10"/>
    </row>
    <row r="7" spans="1:35" x14ac:dyDescent="0.2">
      <c r="A7" s="7" t="s">
        <v>696</v>
      </c>
      <c r="B7" s="7" t="s">
        <v>695</v>
      </c>
      <c r="C7" s="7" t="s">
        <v>2</v>
      </c>
      <c r="D7" s="7" t="s">
        <v>695</v>
      </c>
      <c r="E7" s="7" t="s">
        <v>1398</v>
      </c>
      <c r="F7" s="7" t="s">
        <v>838</v>
      </c>
      <c r="G7" s="7" t="s">
        <v>838</v>
      </c>
      <c r="H7" s="28">
        <v>161</v>
      </c>
      <c r="I7" s="28">
        <v>30</v>
      </c>
      <c r="J7" s="28">
        <v>100</v>
      </c>
      <c r="K7" s="28">
        <v>16</v>
      </c>
      <c r="L7" s="28">
        <v>70</v>
      </c>
      <c r="M7" s="347">
        <v>3.3333333330000001</v>
      </c>
      <c r="N7" s="347">
        <v>4.375</v>
      </c>
      <c r="O7" s="31">
        <v>0.6211180124223602</v>
      </c>
      <c r="P7" s="31">
        <v>0.43478260869565216</v>
      </c>
      <c r="Q7" s="10"/>
      <c r="R7" s="19" t="s">
        <v>1397</v>
      </c>
      <c r="S7" s="19">
        <v>54</v>
      </c>
      <c r="T7" s="19">
        <f t="shared" si="0"/>
        <v>13.138686131386862</v>
      </c>
      <c r="U7" s="19">
        <v>10.6</v>
      </c>
      <c r="V7" s="19">
        <v>52</v>
      </c>
      <c r="W7" s="10"/>
    </row>
    <row r="8" spans="1:35" x14ac:dyDescent="0.2">
      <c r="A8" s="7" t="s">
        <v>997</v>
      </c>
      <c r="B8" s="7" t="s">
        <v>998</v>
      </c>
      <c r="C8" s="7" t="s">
        <v>2</v>
      </c>
      <c r="D8" s="7" t="s">
        <v>998</v>
      </c>
      <c r="E8" s="7" t="s">
        <v>1523</v>
      </c>
      <c r="F8" s="7" t="s">
        <v>838</v>
      </c>
      <c r="G8" s="7" t="s">
        <v>838</v>
      </c>
      <c r="H8" s="28">
        <v>88</v>
      </c>
      <c r="I8" s="28">
        <v>16</v>
      </c>
      <c r="J8" s="28">
        <v>53</v>
      </c>
      <c r="K8" s="28">
        <v>1</v>
      </c>
      <c r="L8" s="28">
        <v>6</v>
      </c>
      <c r="M8" s="347">
        <v>3.3125</v>
      </c>
      <c r="N8" s="347">
        <v>6</v>
      </c>
      <c r="O8" s="31">
        <v>0.60227272727272729</v>
      </c>
      <c r="P8" s="31">
        <v>6.8181818181818177E-2</v>
      </c>
      <c r="Q8" s="10"/>
      <c r="R8" s="19" t="s">
        <v>1524</v>
      </c>
      <c r="S8" s="19">
        <v>57</v>
      </c>
      <c r="T8" s="19">
        <f t="shared" si="0"/>
        <v>13.868613138686131</v>
      </c>
      <c r="U8" s="19">
        <v>4.7</v>
      </c>
      <c r="V8" s="19">
        <v>21</v>
      </c>
      <c r="W8" s="10"/>
    </row>
    <row r="9" spans="1:35" x14ac:dyDescent="0.2">
      <c r="A9" s="7" t="s">
        <v>999</v>
      </c>
      <c r="B9" s="7" t="s">
        <v>1000</v>
      </c>
      <c r="C9" s="7" t="s">
        <v>2</v>
      </c>
      <c r="D9" s="7" t="s">
        <v>1000</v>
      </c>
      <c r="E9" s="7" t="s">
        <v>1400</v>
      </c>
      <c r="F9" s="7" t="s">
        <v>838</v>
      </c>
      <c r="G9" s="7" t="s">
        <v>838</v>
      </c>
      <c r="H9" s="28">
        <v>77</v>
      </c>
      <c r="I9" s="28">
        <v>4</v>
      </c>
      <c r="J9" s="28">
        <v>32</v>
      </c>
      <c r="K9" s="28">
        <v>1</v>
      </c>
      <c r="L9" s="28">
        <v>17</v>
      </c>
      <c r="M9" s="347">
        <v>8</v>
      </c>
      <c r="N9" s="347">
        <v>17</v>
      </c>
      <c r="O9" s="31">
        <v>0.41558441558441561</v>
      </c>
      <c r="P9" s="31">
        <v>0.22077922077922077</v>
      </c>
      <c r="Q9" s="10"/>
      <c r="R9" s="19" t="s">
        <v>1401</v>
      </c>
      <c r="S9" s="19">
        <v>51</v>
      </c>
      <c r="T9" s="19">
        <f t="shared" si="0"/>
        <v>12.408759124087592</v>
      </c>
      <c r="U9" s="19">
        <v>3.6</v>
      </c>
      <c r="V9" s="19">
        <v>16</v>
      </c>
      <c r="W9" s="10"/>
    </row>
    <row r="10" spans="1:35" x14ac:dyDescent="0.2">
      <c r="A10" s="7" t="s">
        <v>370</v>
      </c>
      <c r="B10" s="7" t="s">
        <v>368</v>
      </c>
      <c r="C10" s="7" t="s">
        <v>2</v>
      </c>
      <c r="D10" s="7" t="s">
        <v>369</v>
      </c>
      <c r="E10" s="7" t="s">
        <v>1386</v>
      </c>
      <c r="F10" s="7" t="s">
        <v>838</v>
      </c>
      <c r="G10" s="7" t="s">
        <v>838</v>
      </c>
      <c r="H10" s="28">
        <v>45</v>
      </c>
      <c r="I10" s="28">
        <v>2</v>
      </c>
      <c r="J10" s="28">
        <v>19</v>
      </c>
      <c r="K10" s="28">
        <v>5</v>
      </c>
      <c r="L10" s="28">
        <v>17</v>
      </c>
      <c r="M10" s="347">
        <v>9.5</v>
      </c>
      <c r="N10" s="347">
        <v>3.4</v>
      </c>
      <c r="O10" s="31">
        <v>0.42222222222222222</v>
      </c>
      <c r="P10" s="31">
        <v>0.37777777777777777</v>
      </c>
      <c r="Q10" s="10"/>
      <c r="R10" s="19" t="s">
        <v>1332</v>
      </c>
      <c r="S10" s="19">
        <v>64</v>
      </c>
      <c r="T10" s="19">
        <f t="shared" si="0"/>
        <v>15.571776155717762</v>
      </c>
      <c r="U10" s="19">
        <v>2.9</v>
      </c>
      <c r="V10" s="19">
        <v>12</v>
      </c>
      <c r="W10" s="10"/>
      <c r="AI10" s="19"/>
    </row>
    <row r="11" spans="1:35" x14ac:dyDescent="0.2">
      <c r="A11" s="7" t="s">
        <v>975</v>
      </c>
      <c r="B11" s="7" t="s">
        <v>976</v>
      </c>
      <c r="C11" s="7" t="s">
        <v>2</v>
      </c>
      <c r="D11" s="7" t="s">
        <v>977</v>
      </c>
      <c r="E11" s="7" t="s">
        <v>1530</v>
      </c>
      <c r="F11" s="7" t="s">
        <v>838</v>
      </c>
      <c r="G11" s="7" t="s">
        <v>838</v>
      </c>
      <c r="H11" s="28">
        <v>41</v>
      </c>
      <c r="I11" s="28">
        <v>1</v>
      </c>
      <c r="J11" s="28">
        <v>7</v>
      </c>
      <c r="K11" s="28">
        <v>3</v>
      </c>
      <c r="L11" s="28">
        <v>11</v>
      </c>
      <c r="M11" s="347">
        <v>7</v>
      </c>
      <c r="N11" s="347">
        <v>3.6666666669999999</v>
      </c>
      <c r="O11" s="31">
        <v>0.17073170731707318</v>
      </c>
      <c r="P11" s="31">
        <v>0.26829268292682928</v>
      </c>
      <c r="Q11" s="10"/>
      <c r="R11" s="19" t="s">
        <v>1416</v>
      </c>
      <c r="S11" s="19">
        <v>23</v>
      </c>
      <c r="T11" s="19">
        <f t="shared" si="0"/>
        <v>5.5961070559610704</v>
      </c>
      <c r="U11" s="19">
        <v>1.5</v>
      </c>
      <c r="V11" s="19">
        <v>4</v>
      </c>
      <c r="W11" s="10"/>
    </row>
    <row r="12" spans="1:35" x14ac:dyDescent="0.2">
      <c r="A12" s="7" t="s">
        <v>990</v>
      </c>
      <c r="B12" s="7" t="s">
        <v>991</v>
      </c>
      <c r="C12" s="7" t="s">
        <v>2</v>
      </c>
      <c r="D12" s="7" t="s">
        <v>992</v>
      </c>
      <c r="E12" s="7" t="s">
        <v>1531</v>
      </c>
      <c r="F12" s="7" t="s">
        <v>838</v>
      </c>
      <c r="G12" s="7" t="s">
        <v>838</v>
      </c>
      <c r="H12" s="28">
        <v>25</v>
      </c>
      <c r="I12" s="28">
        <v>1</v>
      </c>
      <c r="J12" s="28">
        <v>7</v>
      </c>
      <c r="K12" s="28">
        <v>4</v>
      </c>
      <c r="L12" s="28">
        <v>13</v>
      </c>
      <c r="M12" s="347">
        <v>7</v>
      </c>
      <c r="N12" s="347">
        <v>3.25</v>
      </c>
      <c r="O12" s="31">
        <v>0.28000000000000003</v>
      </c>
      <c r="P12" s="31">
        <v>0.52</v>
      </c>
      <c r="Q12" s="10"/>
      <c r="R12" s="19" t="s">
        <v>1347</v>
      </c>
      <c r="S12" s="19">
        <v>21</v>
      </c>
      <c r="T12" s="19">
        <f t="shared" si="0"/>
        <v>5.1094890510948909</v>
      </c>
      <c r="U12" s="19">
        <v>1.6</v>
      </c>
      <c r="V12" s="19">
        <v>6</v>
      </c>
      <c r="W12" s="10"/>
    </row>
    <row r="13" spans="1:35" x14ac:dyDescent="0.2">
      <c r="A13" s="7" t="s">
        <v>707</v>
      </c>
      <c r="B13" s="7" t="s">
        <v>706</v>
      </c>
      <c r="C13" s="7" t="s">
        <v>2</v>
      </c>
      <c r="D13" s="7" t="s">
        <v>706</v>
      </c>
      <c r="E13" s="7" t="s">
        <v>1269</v>
      </c>
      <c r="F13" s="7" t="s">
        <v>838</v>
      </c>
      <c r="G13" s="7" t="s">
        <v>838</v>
      </c>
      <c r="H13" s="28">
        <v>83</v>
      </c>
      <c r="I13" s="28">
        <v>19</v>
      </c>
      <c r="J13" s="28">
        <v>48</v>
      </c>
      <c r="K13" s="28">
        <v>5</v>
      </c>
      <c r="L13" s="28">
        <v>23</v>
      </c>
      <c r="M13" s="347">
        <v>2.5263157889999999</v>
      </c>
      <c r="N13" s="347">
        <v>4.5999999999999996</v>
      </c>
      <c r="O13" s="31">
        <v>0.57831325301204817</v>
      </c>
      <c r="P13" s="31">
        <v>0.27710843373493976</v>
      </c>
      <c r="Q13" s="10"/>
      <c r="R13" s="19" t="s">
        <v>1270</v>
      </c>
      <c r="S13" s="19">
        <v>32</v>
      </c>
      <c r="T13" s="19">
        <f t="shared" si="0"/>
        <v>7.785888077858881</v>
      </c>
      <c r="U13" s="19">
        <v>3.9</v>
      </c>
      <c r="V13" s="19">
        <v>33</v>
      </c>
      <c r="W13" s="10"/>
    </row>
    <row r="14" spans="1:35" x14ac:dyDescent="0.2">
      <c r="A14" s="371" t="s">
        <v>410</v>
      </c>
      <c r="B14" s="371" t="s">
        <v>409</v>
      </c>
      <c r="C14" s="371" t="s">
        <v>2</v>
      </c>
      <c r="D14" s="371" t="s">
        <v>409</v>
      </c>
      <c r="E14" s="371" t="s">
        <v>1634</v>
      </c>
      <c r="F14" s="372" t="s">
        <v>838</v>
      </c>
      <c r="G14" s="372" t="s">
        <v>838</v>
      </c>
      <c r="H14" s="371">
        <v>134</v>
      </c>
      <c r="I14" s="373">
        <v>1</v>
      </c>
      <c r="J14" s="373">
        <v>6</v>
      </c>
      <c r="K14" s="373">
        <v>1</v>
      </c>
      <c r="L14" s="373">
        <v>35</v>
      </c>
      <c r="M14" s="347">
        <f>J14/I14</f>
        <v>6</v>
      </c>
      <c r="N14" s="347">
        <f>L14/K14</f>
        <v>35</v>
      </c>
      <c r="O14" s="347">
        <f>J14/H14</f>
        <v>4.4776119402985072E-2</v>
      </c>
      <c r="P14" s="347">
        <f>L14/H14</f>
        <v>0.26119402985074625</v>
      </c>
      <c r="Q14" s="372"/>
      <c r="R14" s="19" t="s">
        <v>1635</v>
      </c>
      <c r="S14" s="19">
        <v>16</v>
      </c>
      <c r="T14" s="19">
        <f t="shared" si="0"/>
        <v>3.8929440389294405</v>
      </c>
      <c r="U14" s="19">
        <v>4.5</v>
      </c>
      <c r="V14" s="19">
        <v>22</v>
      </c>
      <c r="W14" s="372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</row>
    <row r="15" spans="1:35" s="19" customFormat="1" x14ac:dyDescent="0.2">
      <c r="A15" s="7" t="s">
        <v>516</v>
      </c>
      <c r="B15" s="7" t="s">
        <v>515</v>
      </c>
      <c r="C15" s="7" t="s">
        <v>2</v>
      </c>
      <c r="D15" s="7" t="s">
        <v>515</v>
      </c>
      <c r="E15" s="7" t="s">
        <v>1356</v>
      </c>
      <c r="F15" s="7" t="s">
        <v>847</v>
      </c>
      <c r="G15" s="7" t="s">
        <v>838</v>
      </c>
      <c r="H15" s="28">
        <v>87</v>
      </c>
      <c r="I15" s="28">
        <v>9</v>
      </c>
      <c r="J15" s="28">
        <v>28</v>
      </c>
      <c r="K15" s="28">
        <v>3</v>
      </c>
      <c r="L15" s="28">
        <v>11</v>
      </c>
      <c r="M15" s="347">
        <v>3.111111111</v>
      </c>
      <c r="N15" s="347">
        <v>3.6666666669999999</v>
      </c>
      <c r="O15" s="31">
        <v>0.32183908045977011</v>
      </c>
      <c r="P15" s="31">
        <v>0.12643678160919541</v>
      </c>
      <c r="Q15" s="10"/>
      <c r="R15" s="19" t="s">
        <v>1355</v>
      </c>
      <c r="S15" s="19">
        <v>179</v>
      </c>
      <c r="T15" s="19">
        <f t="shared" si="0"/>
        <v>43.552311435523116</v>
      </c>
      <c r="U15" s="19">
        <v>13.1</v>
      </c>
      <c r="V15" s="19">
        <v>75</v>
      </c>
      <c r="W15" s="10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5" x14ac:dyDescent="0.2">
      <c r="A16" s="7" t="s">
        <v>276</v>
      </c>
      <c r="B16" s="7" t="s">
        <v>275</v>
      </c>
      <c r="C16" s="7" t="s">
        <v>2</v>
      </c>
      <c r="D16" s="7" t="s">
        <v>275</v>
      </c>
      <c r="E16" s="7" t="s">
        <v>1399</v>
      </c>
      <c r="F16" s="7" t="s">
        <v>838</v>
      </c>
      <c r="G16" s="7" t="s">
        <v>838</v>
      </c>
      <c r="H16" s="28">
        <v>43</v>
      </c>
      <c r="I16" s="28">
        <v>10</v>
      </c>
      <c r="J16" s="28">
        <v>49</v>
      </c>
      <c r="K16" s="28">
        <v>6</v>
      </c>
      <c r="L16" s="28">
        <v>26</v>
      </c>
      <c r="M16" s="347">
        <v>4.9000000000000004</v>
      </c>
      <c r="N16" s="347">
        <v>4.3333333329999997</v>
      </c>
      <c r="O16" s="31">
        <v>1.1395348837209303</v>
      </c>
      <c r="P16" s="31">
        <v>0.60465116279069764</v>
      </c>
      <c r="Q16" s="10"/>
      <c r="R16" s="19" t="s">
        <v>1256</v>
      </c>
      <c r="S16" s="19">
        <v>52</v>
      </c>
      <c r="T16" s="19">
        <f t="shared" si="0"/>
        <v>12.652068126520682</v>
      </c>
      <c r="U16" s="19">
        <v>2.8</v>
      </c>
      <c r="V16" s="19">
        <v>16</v>
      </c>
      <c r="W16" s="10"/>
    </row>
    <row r="17" spans="1:35" x14ac:dyDescent="0.2">
      <c r="A17" s="7" t="s">
        <v>239</v>
      </c>
      <c r="B17" s="7" t="s">
        <v>238</v>
      </c>
      <c r="C17" s="7" t="s">
        <v>2</v>
      </c>
      <c r="D17" s="7" t="s">
        <v>238</v>
      </c>
      <c r="E17" s="7" t="s">
        <v>1515</v>
      </c>
      <c r="F17" s="7" t="s">
        <v>838</v>
      </c>
      <c r="G17" s="7" t="s">
        <v>837</v>
      </c>
      <c r="H17" s="28">
        <v>89</v>
      </c>
      <c r="I17" s="28">
        <v>3</v>
      </c>
      <c r="J17" s="28">
        <v>16</v>
      </c>
      <c r="K17" s="28">
        <v>1</v>
      </c>
      <c r="L17" s="28">
        <v>6</v>
      </c>
      <c r="M17" s="347">
        <v>5.3333333329999997</v>
      </c>
      <c r="N17" s="347">
        <v>6</v>
      </c>
      <c r="O17" s="31">
        <v>0.1797752808988764</v>
      </c>
      <c r="P17" s="31">
        <v>6.741573033707865E-2</v>
      </c>
      <c r="Q17" s="10"/>
      <c r="R17" s="19" t="s">
        <v>1301</v>
      </c>
      <c r="S17" s="19">
        <v>1</v>
      </c>
      <c r="T17" s="19">
        <f t="shared" si="0"/>
        <v>0.24330900243309003</v>
      </c>
      <c r="U17" s="19">
        <v>1</v>
      </c>
      <c r="V17" s="19">
        <v>1</v>
      </c>
      <c r="W17" s="10"/>
      <c r="AI17" s="19"/>
    </row>
    <row r="18" spans="1:35" x14ac:dyDescent="0.2">
      <c r="A18" s="7" t="s">
        <v>246</v>
      </c>
      <c r="B18" s="7" t="s">
        <v>244</v>
      </c>
      <c r="C18" s="7" t="s">
        <v>2</v>
      </c>
      <c r="D18" s="7" t="s">
        <v>245</v>
      </c>
      <c r="E18" s="7" t="s">
        <v>1358</v>
      </c>
      <c r="F18" s="7" t="s">
        <v>838</v>
      </c>
      <c r="G18" s="7" t="s">
        <v>838</v>
      </c>
      <c r="H18" s="28">
        <v>34</v>
      </c>
      <c r="I18" s="28">
        <v>3</v>
      </c>
      <c r="J18" s="28">
        <v>9</v>
      </c>
      <c r="K18" s="28">
        <v>5</v>
      </c>
      <c r="L18" s="28">
        <v>16</v>
      </c>
      <c r="M18" s="347">
        <v>3</v>
      </c>
      <c r="N18" s="347">
        <v>3.2</v>
      </c>
      <c r="O18" s="31">
        <v>0.26470588235294118</v>
      </c>
      <c r="P18" s="31">
        <v>0.47058823529411764</v>
      </c>
      <c r="Q18" s="10"/>
      <c r="R18" s="19" t="s">
        <v>1359</v>
      </c>
      <c r="S18" s="19">
        <v>161</v>
      </c>
      <c r="T18" s="19">
        <f t="shared" si="0"/>
        <v>39.172749391727493</v>
      </c>
      <c r="U18" s="19">
        <v>4.8</v>
      </c>
      <c r="V18" s="19">
        <v>33</v>
      </c>
      <c r="W18" s="10"/>
    </row>
    <row r="19" spans="1:35" x14ac:dyDescent="0.2">
      <c r="A19" s="7" t="s">
        <v>1001</v>
      </c>
      <c r="B19" s="7" t="s">
        <v>1002</v>
      </c>
      <c r="C19" s="7" t="s">
        <v>2</v>
      </c>
      <c r="D19" s="7" t="s">
        <v>1002</v>
      </c>
      <c r="E19" s="7" t="s">
        <v>1521</v>
      </c>
      <c r="F19" s="7" t="s">
        <v>838</v>
      </c>
      <c r="G19" s="7" t="s">
        <v>838</v>
      </c>
      <c r="H19" s="28">
        <v>54</v>
      </c>
      <c r="I19" s="28">
        <v>6</v>
      </c>
      <c r="J19" s="28">
        <v>16</v>
      </c>
      <c r="K19" s="28">
        <v>3</v>
      </c>
      <c r="L19" s="28">
        <v>9</v>
      </c>
      <c r="M19" s="347">
        <v>2.6666666669999999</v>
      </c>
      <c r="N19" s="347">
        <v>3</v>
      </c>
      <c r="O19" s="31">
        <v>0.29629629629629628</v>
      </c>
      <c r="P19" s="31">
        <v>0.16666666666666666</v>
      </c>
      <c r="Q19" s="10"/>
      <c r="R19" s="19" t="s">
        <v>1254</v>
      </c>
      <c r="S19" s="19">
        <v>59</v>
      </c>
      <c r="T19" s="19">
        <f t="shared" si="0"/>
        <v>14.355231143552311</v>
      </c>
      <c r="U19" s="19">
        <v>2.9</v>
      </c>
      <c r="V19" s="19">
        <v>24</v>
      </c>
      <c r="W19" s="10"/>
    </row>
    <row r="20" spans="1:35" x14ac:dyDescent="0.2">
      <c r="A20" s="7" t="s">
        <v>701</v>
      </c>
      <c r="B20" s="7" t="s">
        <v>699</v>
      </c>
      <c r="C20" s="7" t="s">
        <v>2</v>
      </c>
      <c r="D20" s="7" t="s">
        <v>700</v>
      </c>
      <c r="E20" s="7" t="s">
        <v>1539</v>
      </c>
      <c r="F20" s="7" t="s">
        <v>838</v>
      </c>
      <c r="G20" s="7" t="s">
        <v>838</v>
      </c>
      <c r="H20" s="28">
        <v>239</v>
      </c>
      <c r="I20" s="28">
        <v>1</v>
      </c>
      <c r="J20" s="28">
        <v>16</v>
      </c>
      <c r="K20" s="28">
        <v>1</v>
      </c>
      <c r="L20" s="28">
        <v>11</v>
      </c>
      <c r="M20" s="347">
        <v>16</v>
      </c>
      <c r="N20" s="347">
        <v>11</v>
      </c>
      <c r="O20" s="31">
        <v>6.6945606694560664E-2</v>
      </c>
      <c r="P20" s="31">
        <v>4.6025104602510462E-2</v>
      </c>
      <c r="Q20" s="10"/>
      <c r="R20" s="19" t="s">
        <v>1341</v>
      </c>
      <c r="S20" s="19">
        <v>39</v>
      </c>
      <c r="T20" s="19">
        <f t="shared" si="0"/>
        <v>9.4890510948905096</v>
      </c>
      <c r="U20" s="19">
        <v>3.4</v>
      </c>
      <c r="V20" s="19">
        <v>13</v>
      </c>
      <c r="W20" s="10"/>
    </row>
    <row r="21" spans="1:35" x14ac:dyDescent="0.2">
      <c r="A21" s="7" t="s">
        <v>950</v>
      </c>
      <c r="B21" s="7" t="s">
        <v>951</v>
      </c>
      <c r="C21" s="7" t="s">
        <v>2</v>
      </c>
      <c r="D21" s="7" t="s">
        <v>952</v>
      </c>
      <c r="E21" s="7" t="s">
        <v>1286</v>
      </c>
      <c r="F21" s="7" t="s">
        <v>838</v>
      </c>
      <c r="G21" s="7" t="s">
        <v>847</v>
      </c>
      <c r="H21" s="28">
        <v>88</v>
      </c>
      <c r="I21" s="28">
        <v>25</v>
      </c>
      <c r="J21" s="28">
        <v>63</v>
      </c>
      <c r="K21" s="28">
        <v>1</v>
      </c>
      <c r="L21" s="28">
        <v>15</v>
      </c>
      <c r="M21" s="347">
        <v>2.52</v>
      </c>
      <c r="N21" s="347">
        <v>15</v>
      </c>
      <c r="O21" s="31">
        <v>0.71590909090909094</v>
      </c>
      <c r="P21" s="31">
        <v>0.17045454545454544</v>
      </c>
      <c r="Q21" s="10"/>
      <c r="R21" s="19" t="s">
        <v>1284</v>
      </c>
      <c r="S21" s="19">
        <v>9</v>
      </c>
      <c r="T21" s="19">
        <f t="shared" si="0"/>
        <v>2.1897810218978102</v>
      </c>
      <c r="U21" s="19">
        <v>1.8</v>
      </c>
      <c r="V21" s="19">
        <v>3</v>
      </c>
      <c r="W21" s="10"/>
    </row>
    <row r="22" spans="1:35" s="19" customFormat="1" x14ac:dyDescent="0.2">
      <c r="A22" s="7" t="s">
        <v>440</v>
      </c>
      <c r="B22" s="7" t="s">
        <v>438</v>
      </c>
      <c r="C22" s="7" t="s">
        <v>2</v>
      </c>
      <c r="D22" s="7" t="s">
        <v>439</v>
      </c>
      <c r="E22" s="7" t="s">
        <v>1283</v>
      </c>
      <c r="F22" s="7" t="s">
        <v>847</v>
      </c>
      <c r="G22" s="7" t="s">
        <v>838</v>
      </c>
      <c r="H22" s="28">
        <v>244</v>
      </c>
      <c r="I22" s="28">
        <v>17</v>
      </c>
      <c r="J22" s="28">
        <v>61</v>
      </c>
      <c r="K22" s="28">
        <v>10</v>
      </c>
      <c r="L22" s="28">
        <v>50</v>
      </c>
      <c r="M22" s="347">
        <v>3.588235294</v>
      </c>
      <c r="N22" s="347">
        <v>5</v>
      </c>
      <c r="O22" s="31">
        <v>0.25</v>
      </c>
      <c r="P22" s="31">
        <v>0.20491803278688525</v>
      </c>
      <c r="Q22" s="10"/>
      <c r="R22" s="19" t="s">
        <v>1284</v>
      </c>
      <c r="S22" s="19">
        <v>9</v>
      </c>
      <c r="T22" s="19">
        <f t="shared" si="0"/>
        <v>2.1897810218978102</v>
      </c>
      <c r="U22" s="19">
        <v>2.7</v>
      </c>
      <c r="V22" s="19">
        <v>9</v>
      </c>
      <c r="W22" s="10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</row>
    <row r="23" spans="1:35" x14ac:dyDescent="0.2">
      <c r="A23" s="7" t="s">
        <v>625</v>
      </c>
      <c r="B23" s="7" t="s">
        <v>623</v>
      </c>
      <c r="C23" s="7" t="s">
        <v>2</v>
      </c>
      <c r="D23" s="7" t="s">
        <v>624</v>
      </c>
      <c r="E23" s="7" t="s">
        <v>1285</v>
      </c>
      <c r="F23" s="7" t="s">
        <v>838</v>
      </c>
      <c r="G23" s="7" t="s">
        <v>838</v>
      </c>
      <c r="H23" s="28">
        <v>118</v>
      </c>
      <c r="I23" s="28">
        <v>2</v>
      </c>
      <c r="J23" s="28">
        <v>22</v>
      </c>
      <c r="K23" s="28">
        <v>1</v>
      </c>
      <c r="L23" s="28">
        <v>20</v>
      </c>
      <c r="M23" s="347">
        <v>11</v>
      </c>
      <c r="N23" s="347">
        <v>20</v>
      </c>
      <c r="O23" s="31">
        <v>0.1864406779661017</v>
      </c>
      <c r="P23" s="31">
        <v>0.16949152542372881</v>
      </c>
      <c r="Q23" s="10"/>
      <c r="R23" s="19" t="s">
        <v>1284</v>
      </c>
      <c r="S23" s="19">
        <v>9</v>
      </c>
      <c r="T23" s="19">
        <f t="shared" si="0"/>
        <v>2.1897810218978102</v>
      </c>
      <c r="U23" s="19">
        <v>1.2</v>
      </c>
      <c r="V23" s="19">
        <v>3</v>
      </c>
      <c r="W23" s="10"/>
    </row>
    <row r="24" spans="1:35" x14ac:dyDescent="0.2">
      <c r="A24" s="7" t="s">
        <v>527</v>
      </c>
      <c r="B24" s="7" t="s">
        <v>525</v>
      </c>
      <c r="C24" s="7" t="s">
        <v>2</v>
      </c>
      <c r="D24" s="7" t="s">
        <v>526</v>
      </c>
      <c r="E24" s="7" t="s">
        <v>1540</v>
      </c>
      <c r="F24" s="7" t="s">
        <v>837</v>
      </c>
      <c r="G24" s="7" t="s">
        <v>838</v>
      </c>
      <c r="H24" s="28">
        <v>107</v>
      </c>
      <c r="I24" s="28">
        <v>1</v>
      </c>
      <c r="J24" s="28">
        <v>18</v>
      </c>
      <c r="K24" s="28">
        <v>1</v>
      </c>
      <c r="L24" s="28">
        <v>5</v>
      </c>
      <c r="M24" s="347">
        <v>18</v>
      </c>
      <c r="N24" s="347">
        <v>5</v>
      </c>
      <c r="O24" s="31">
        <v>0.16822429906542055</v>
      </c>
      <c r="P24" s="31">
        <v>4.6728971962616821E-2</v>
      </c>
      <c r="Q24" s="10"/>
      <c r="R24" s="19" t="s">
        <v>1295</v>
      </c>
      <c r="S24" s="19">
        <v>4</v>
      </c>
      <c r="T24" s="19">
        <f t="shared" si="0"/>
        <v>0.97323600973236013</v>
      </c>
      <c r="U24" s="19">
        <v>1.5</v>
      </c>
      <c r="V24" s="19">
        <v>3</v>
      </c>
      <c r="W24" s="10"/>
    </row>
    <row r="25" spans="1:35" x14ac:dyDescent="0.2">
      <c r="A25" s="7" t="s">
        <v>633</v>
      </c>
      <c r="B25" s="7" t="s">
        <v>631</v>
      </c>
      <c r="C25" s="7" t="s">
        <v>2</v>
      </c>
      <c r="D25" s="7" t="s">
        <v>632</v>
      </c>
      <c r="E25" s="7" t="s">
        <v>1438</v>
      </c>
      <c r="F25" s="7" t="s">
        <v>838</v>
      </c>
      <c r="G25" s="7" t="s">
        <v>838</v>
      </c>
      <c r="H25" s="28">
        <v>113</v>
      </c>
      <c r="I25" s="28">
        <v>7</v>
      </c>
      <c r="J25" s="28">
        <v>20</v>
      </c>
      <c r="K25" s="28">
        <v>3</v>
      </c>
      <c r="L25" s="28">
        <v>10</v>
      </c>
      <c r="M25" s="347">
        <v>2.8571428569999999</v>
      </c>
      <c r="N25" s="347">
        <v>3.3333333330000001</v>
      </c>
      <c r="O25" s="31">
        <v>0.17699115044247787</v>
      </c>
      <c r="P25" s="31">
        <v>8.8495575221238937E-2</v>
      </c>
      <c r="Q25" s="10"/>
      <c r="R25" s="19" t="s">
        <v>1304</v>
      </c>
      <c r="S25" s="19">
        <v>0</v>
      </c>
      <c r="T25" s="19">
        <f t="shared" si="0"/>
        <v>0</v>
      </c>
      <c r="U25" s="19">
        <v>0</v>
      </c>
      <c r="V25" s="19">
        <v>0</v>
      </c>
      <c r="W25" s="10"/>
    </row>
    <row r="26" spans="1:35" x14ac:dyDescent="0.2">
      <c r="A26" s="7" t="s">
        <v>49</v>
      </c>
      <c r="B26" s="7" t="s">
        <v>48</v>
      </c>
      <c r="C26" s="7" t="s">
        <v>2</v>
      </c>
      <c r="D26" s="7" t="s">
        <v>48</v>
      </c>
      <c r="E26" s="7" t="s">
        <v>1529</v>
      </c>
      <c r="F26" s="7" t="s">
        <v>838</v>
      </c>
      <c r="G26" s="7" t="s">
        <v>838</v>
      </c>
      <c r="H26" s="28">
        <v>93</v>
      </c>
      <c r="I26" s="28">
        <v>4</v>
      </c>
      <c r="J26" s="28">
        <v>24</v>
      </c>
      <c r="K26" s="28">
        <v>2</v>
      </c>
      <c r="L26" s="28">
        <v>7</v>
      </c>
      <c r="M26" s="347">
        <v>6</v>
      </c>
      <c r="N26" s="347">
        <v>3.5</v>
      </c>
      <c r="O26" s="31">
        <v>0.25806451612903225</v>
      </c>
      <c r="P26" s="31">
        <v>7.5268817204301078E-2</v>
      </c>
      <c r="Q26" s="10"/>
      <c r="R26" s="19" t="s">
        <v>1265</v>
      </c>
      <c r="S26" s="19">
        <v>37</v>
      </c>
      <c r="T26" s="19">
        <f t="shared" si="0"/>
        <v>9.002433090024331</v>
      </c>
      <c r="U26" s="19">
        <v>3.5</v>
      </c>
      <c r="V26" s="19">
        <v>16</v>
      </c>
      <c r="W26" s="10"/>
    </row>
    <row r="27" spans="1:35" s="19" customFormat="1" x14ac:dyDescent="0.2">
      <c r="A27" s="7" t="s">
        <v>938</v>
      </c>
      <c r="B27" s="7" t="s">
        <v>939</v>
      </c>
      <c r="C27" s="7" t="s">
        <v>2</v>
      </c>
      <c r="D27" s="7" t="s">
        <v>939</v>
      </c>
      <c r="E27" s="7" t="s">
        <v>1292</v>
      </c>
      <c r="F27" s="7" t="s">
        <v>838</v>
      </c>
      <c r="G27" s="7" t="s">
        <v>838</v>
      </c>
      <c r="H27" s="28">
        <v>57</v>
      </c>
      <c r="I27" s="28">
        <v>17</v>
      </c>
      <c r="J27" s="28">
        <v>45</v>
      </c>
      <c r="K27" s="28">
        <v>2</v>
      </c>
      <c r="L27" s="28">
        <v>23</v>
      </c>
      <c r="M27" s="347">
        <v>2.6470588240000001</v>
      </c>
      <c r="N27" s="347">
        <v>11.5</v>
      </c>
      <c r="O27" s="31">
        <v>0.78947368421052633</v>
      </c>
      <c r="P27" s="31">
        <v>0.40350877192982454</v>
      </c>
      <c r="Q27" s="10"/>
      <c r="R27" s="19" t="s">
        <v>1293</v>
      </c>
      <c r="S27" s="19">
        <v>5</v>
      </c>
      <c r="T27" s="19">
        <f t="shared" si="0"/>
        <v>1.2165450121654502</v>
      </c>
      <c r="U27" s="19">
        <v>2.4</v>
      </c>
      <c r="V27" s="19">
        <v>7</v>
      </c>
      <c r="W27" s="10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</row>
    <row r="28" spans="1:35" x14ac:dyDescent="0.2">
      <c r="A28" s="7" t="s">
        <v>314</v>
      </c>
      <c r="B28" s="7" t="s">
        <v>312</v>
      </c>
      <c r="C28" s="7" t="s">
        <v>2</v>
      </c>
      <c r="D28" s="7" t="s">
        <v>313</v>
      </c>
      <c r="E28" s="7" t="s">
        <v>1197</v>
      </c>
      <c r="F28" s="7" t="s">
        <v>838</v>
      </c>
      <c r="G28" s="7" t="s">
        <v>838</v>
      </c>
      <c r="H28" s="28">
        <v>113</v>
      </c>
      <c r="I28" s="28">
        <v>3</v>
      </c>
      <c r="J28" s="28">
        <v>57</v>
      </c>
      <c r="K28" s="28">
        <v>1</v>
      </c>
      <c r="L28" s="28">
        <v>20</v>
      </c>
      <c r="M28" s="347">
        <v>19</v>
      </c>
      <c r="N28" s="347">
        <v>20</v>
      </c>
      <c r="O28" s="31">
        <v>0.50442477876106195</v>
      </c>
      <c r="P28" s="31">
        <v>0.17699115044247787</v>
      </c>
      <c r="Q28" s="10"/>
      <c r="R28" s="19" t="s">
        <v>1278</v>
      </c>
      <c r="S28" s="19">
        <v>20</v>
      </c>
      <c r="T28" s="19">
        <f t="shared" si="0"/>
        <v>4.8661800486618008</v>
      </c>
      <c r="U28" s="19">
        <v>3.4</v>
      </c>
      <c r="V28" s="19">
        <v>25</v>
      </c>
      <c r="W28" s="10"/>
    </row>
    <row r="29" spans="1:35" x14ac:dyDescent="0.2">
      <c r="A29" s="7" t="s">
        <v>784</v>
      </c>
      <c r="B29" s="7" t="s">
        <v>783</v>
      </c>
      <c r="C29" s="7" t="s">
        <v>2</v>
      </c>
      <c r="D29" s="7" t="s">
        <v>783</v>
      </c>
      <c r="E29" s="7" t="s">
        <v>1274</v>
      </c>
      <c r="F29" s="7" t="s">
        <v>847</v>
      </c>
      <c r="G29" s="7" t="s">
        <v>838</v>
      </c>
      <c r="H29" s="28">
        <v>168</v>
      </c>
      <c r="I29" s="28">
        <v>1</v>
      </c>
      <c r="J29" s="28">
        <v>29</v>
      </c>
      <c r="K29" s="28">
        <v>1</v>
      </c>
      <c r="L29" s="28">
        <v>21</v>
      </c>
      <c r="M29" s="347">
        <v>29</v>
      </c>
      <c r="N29" s="347">
        <v>21</v>
      </c>
      <c r="O29" s="31">
        <v>0.17261904761904762</v>
      </c>
      <c r="P29" s="31">
        <v>0.125</v>
      </c>
      <c r="Q29" s="10"/>
      <c r="R29" s="19" t="s">
        <v>1275</v>
      </c>
      <c r="S29" s="19">
        <v>25</v>
      </c>
      <c r="T29" s="19">
        <f t="shared" si="0"/>
        <v>6.0827250608272507</v>
      </c>
      <c r="U29" s="19">
        <v>9.6999999999999993</v>
      </c>
      <c r="V29" s="19">
        <v>24</v>
      </c>
      <c r="W29" s="10"/>
    </row>
    <row r="30" spans="1:35" s="19" customFormat="1" x14ac:dyDescent="0.2">
      <c r="A30" s="7" t="s">
        <v>806</v>
      </c>
      <c r="B30" s="7" t="s">
        <v>805</v>
      </c>
      <c r="C30" s="7" t="s">
        <v>2</v>
      </c>
      <c r="D30" s="7" t="s">
        <v>805</v>
      </c>
      <c r="E30" s="7" t="s">
        <v>1434</v>
      </c>
      <c r="F30" s="7" t="s">
        <v>838</v>
      </c>
      <c r="G30" s="7" t="s">
        <v>838</v>
      </c>
      <c r="H30" s="28">
        <v>243</v>
      </c>
      <c r="I30" s="28">
        <v>1</v>
      </c>
      <c r="J30" s="28">
        <v>57</v>
      </c>
      <c r="K30" s="28">
        <v>1</v>
      </c>
      <c r="L30" s="28">
        <v>36</v>
      </c>
      <c r="M30" s="347">
        <v>57</v>
      </c>
      <c r="N30" s="347">
        <v>36</v>
      </c>
      <c r="O30" s="31">
        <v>0.23456790123456789</v>
      </c>
      <c r="P30" s="31">
        <v>0.14814814814814814</v>
      </c>
      <c r="Q30" s="10"/>
      <c r="R30" s="19" t="s">
        <v>1297</v>
      </c>
      <c r="S30" s="19">
        <v>3</v>
      </c>
      <c r="T30" s="19">
        <f t="shared" si="0"/>
        <v>0.72992700729927007</v>
      </c>
      <c r="U30" s="19">
        <v>2</v>
      </c>
      <c r="V30" s="19">
        <v>4</v>
      </c>
      <c r="W30" s="10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</row>
    <row r="31" spans="1:35" x14ac:dyDescent="0.2">
      <c r="A31" s="7" t="s">
        <v>44</v>
      </c>
      <c r="B31" s="7" t="s">
        <v>43</v>
      </c>
      <c r="C31" s="7" t="s">
        <v>2</v>
      </c>
      <c r="D31" s="7" t="s">
        <v>43</v>
      </c>
      <c r="E31" s="7" t="s">
        <v>1291</v>
      </c>
      <c r="F31" s="7" t="s">
        <v>847</v>
      </c>
      <c r="G31" s="7" t="s">
        <v>838</v>
      </c>
      <c r="H31" s="28">
        <v>161</v>
      </c>
      <c r="I31" s="28">
        <v>1</v>
      </c>
      <c r="J31" s="28">
        <v>32</v>
      </c>
      <c r="K31" s="28">
        <v>1</v>
      </c>
      <c r="L31" s="28">
        <v>27</v>
      </c>
      <c r="M31" s="347">
        <v>32</v>
      </c>
      <c r="N31" s="347">
        <v>27</v>
      </c>
      <c r="O31" s="31">
        <v>0.19875776397515527</v>
      </c>
      <c r="P31" s="31">
        <v>0.16770186335403728</v>
      </c>
      <c r="Q31" s="10"/>
      <c r="R31" s="19" t="s">
        <v>1290</v>
      </c>
      <c r="S31" s="19">
        <v>6</v>
      </c>
      <c r="T31" s="19">
        <f t="shared" si="0"/>
        <v>1.4598540145985401</v>
      </c>
      <c r="U31" s="19">
        <v>1.2</v>
      </c>
      <c r="V31" s="19">
        <v>2</v>
      </c>
      <c r="W31" s="10"/>
    </row>
    <row r="32" spans="1:35" x14ac:dyDescent="0.2">
      <c r="A32" s="7" t="s">
        <v>576</v>
      </c>
      <c r="B32" s="7" t="s">
        <v>575</v>
      </c>
      <c r="C32" s="7" t="s">
        <v>2</v>
      </c>
      <c r="D32" s="7" t="s">
        <v>575</v>
      </c>
      <c r="E32" s="7" t="s">
        <v>1294</v>
      </c>
      <c r="F32" s="7" t="s">
        <v>847</v>
      </c>
      <c r="G32" s="7" t="s">
        <v>847</v>
      </c>
      <c r="H32" s="28">
        <v>97</v>
      </c>
      <c r="I32" s="28">
        <v>1</v>
      </c>
      <c r="J32" s="28">
        <v>19</v>
      </c>
      <c r="K32" s="28">
        <v>1</v>
      </c>
      <c r="L32" s="28">
        <v>18</v>
      </c>
      <c r="M32" s="347">
        <v>19</v>
      </c>
      <c r="N32" s="347">
        <v>18</v>
      </c>
      <c r="O32" s="31">
        <v>0.19587628865979381</v>
      </c>
      <c r="P32" s="31">
        <v>0.18556701030927836</v>
      </c>
      <c r="Q32" s="10"/>
      <c r="R32" s="19" t="s">
        <v>1295</v>
      </c>
      <c r="S32" s="19">
        <v>4</v>
      </c>
      <c r="T32" s="19">
        <f t="shared" si="0"/>
        <v>0.97323600973236013</v>
      </c>
      <c r="U32" s="19">
        <v>1</v>
      </c>
      <c r="V32" s="19">
        <v>1</v>
      </c>
      <c r="W32" s="10"/>
    </row>
    <row r="33" spans="1:35" x14ac:dyDescent="0.2">
      <c r="A33" s="7" t="s">
        <v>524</v>
      </c>
      <c r="B33" s="7" t="s">
        <v>523</v>
      </c>
      <c r="C33" s="7" t="s">
        <v>2</v>
      </c>
      <c r="D33" s="7" t="s">
        <v>523</v>
      </c>
      <c r="E33" s="7" t="s">
        <v>1538</v>
      </c>
      <c r="F33" s="7" t="s">
        <v>838</v>
      </c>
      <c r="G33" s="7" t="s">
        <v>838</v>
      </c>
      <c r="H33" s="28">
        <v>73</v>
      </c>
      <c r="I33" s="28">
        <v>1</v>
      </c>
      <c r="J33" s="28">
        <v>14</v>
      </c>
      <c r="K33" s="28">
        <v>1</v>
      </c>
      <c r="L33" s="28">
        <v>10</v>
      </c>
      <c r="M33" s="347">
        <v>14</v>
      </c>
      <c r="N33" s="347">
        <v>10</v>
      </c>
      <c r="O33" s="31">
        <v>0.19178082191780821</v>
      </c>
      <c r="P33" s="31">
        <v>0.13698630136986301</v>
      </c>
      <c r="Q33" s="10"/>
      <c r="R33" s="19" t="s">
        <v>1301</v>
      </c>
      <c r="S33" s="19">
        <v>1</v>
      </c>
      <c r="T33" s="19">
        <f t="shared" si="0"/>
        <v>0.24330900243309003</v>
      </c>
      <c r="U33" s="19">
        <v>1</v>
      </c>
      <c r="V33" s="19">
        <v>1</v>
      </c>
      <c r="W33" s="10"/>
    </row>
    <row r="34" spans="1:35" x14ac:dyDescent="0.2">
      <c r="A34" s="7" t="s">
        <v>942</v>
      </c>
      <c r="B34" s="7" t="s">
        <v>943</v>
      </c>
      <c r="C34" s="7" t="s">
        <v>2</v>
      </c>
      <c r="D34" s="7" t="s">
        <v>943</v>
      </c>
      <c r="E34" s="7" t="s">
        <v>1302</v>
      </c>
      <c r="F34" s="7" t="s">
        <v>838</v>
      </c>
      <c r="G34" s="7" t="s">
        <v>838</v>
      </c>
      <c r="H34" s="28">
        <v>23</v>
      </c>
      <c r="I34" s="28">
        <v>1</v>
      </c>
      <c r="J34" s="28">
        <v>7</v>
      </c>
      <c r="K34" s="28">
        <v>1</v>
      </c>
      <c r="L34" s="28">
        <v>7</v>
      </c>
      <c r="M34" s="347">
        <v>7</v>
      </c>
      <c r="N34" s="347">
        <v>7</v>
      </c>
      <c r="O34" s="31">
        <v>0.30434782608695654</v>
      </c>
      <c r="P34" s="31">
        <v>0.30434782608695654</v>
      </c>
      <c r="Q34" s="10"/>
      <c r="R34" s="19" t="s">
        <v>1301</v>
      </c>
      <c r="S34" s="19">
        <v>1</v>
      </c>
      <c r="T34" s="19">
        <f t="shared" ref="T34:T65" si="1">(S34/411)*100</f>
        <v>0.24330900243309003</v>
      </c>
      <c r="U34" s="19">
        <v>1</v>
      </c>
      <c r="V34" s="19">
        <v>1</v>
      </c>
      <c r="W34" s="10"/>
    </row>
    <row r="35" spans="1:35" s="19" customFormat="1" x14ac:dyDescent="0.2">
      <c r="A35" s="7" t="s">
        <v>567</v>
      </c>
      <c r="B35" s="7" t="s">
        <v>566</v>
      </c>
      <c r="C35" s="7" t="s">
        <v>2</v>
      </c>
      <c r="D35" s="7" t="s">
        <v>566</v>
      </c>
      <c r="E35" s="7" t="s">
        <v>1289</v>
      </c>
      <c r="F35" s="7" t="s">
        <v>838</v>
      </c>
      <c r="G35" s="7" t="s">
        <v>838</v>
      </c>
      <c r="H35" s="28">
        <v>156</v>
      </c>
      <c r="I35" s="28">
        <v>4</v>
      </c>
      <c r="J35" s="28">
        <v>55</v>
      </c>
      <c r="K35" s="28">
        <v>1</v>
      </c>
      <c r="L35" s="28">
        <v>51</v>
      </c>
      <c r="M35" s="347">
        <v>13.75</v>
      </c>
      <c r="N35" s="347">
        <v>51</v>
      </c>
      <c r="O35" s="31">
        <v>0.35256410256410259</v>
      </c>
      <c r="P35" s="31">
        <v>0.32692307692307693</v>
      </c>
      <c r="Q35" s="10"/>
      <c r="R35" s="19" t="s">
        <v>1290</v>
      </c>
      <c r="S35" s="19">
        <v>6</v>
      </c>
      <c r="T35" s="19">
        <f t="shared" si="1"/>
        <v>1.4598540145985401</v>
      </c>
      <c r="U35" s="19">
        <v>1.8</v>
      </c>
      <c r="V35" s="19">
        <v>6</v>
      </c>
      <c r="W35" s="10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1:35" x14ac:dyDescent="0.2">
      <c r="A36" s="7" t="s">
        <v>63</v>
      </c>
      <c r="B36" s="7" t="s">
        <v>62</v>
      </c>
      <c r="C36" s="7" t="s">
        <v>2</v>
      </c>
      <c r="D36" s="7" t="s">
        <v>62</v>
      </c>
      <c r="E36" s="7" t="s">
        <v>1296</v>
      </c>
      <c r="F36" s="7" t="s">
        <v>847</v>
      </c>
      <c r="G36" s="7" t="s">
        <v>838</v>
      </c>
      <c r="H36" s="28">
        <v>110</v>
      </c>
      <c r="I36" s="28">
        <v>1</v>
      </c>
      <c r="J36" s="28">
        <v>42</v>
      </c>
      <c r="K36" s="28">
        <v>1</v>
      </c>
      <c r="L36" s="28">
        <v>22</v>
      </c>
      <c r="M36" s="347">
        <v>42</v>
      </c>
      <c r="N36" s="347">
        <v>22</v>
      </c>
      <c r="O36" s="31">
        <v>0.38181818181818183</v>
      </c>
      <c r="P36" s="31">
        <v>0.2</v>
      </c>
      <c r="Q36" s="10"/>
      <c r="R36" s="19" t="s">
        <v>1297</v>
      </c>
      <c r="S36" s="19">
        <v>3</v>
      </c>
      <c r="T36" s="19">
        <f t="shared" si="1"/>
        <v>0.72992700729927007</v>
      </c>
      <c r="U36" s="19">
        <v>1.3</v>
      </c>
      <c r="V36" s="19">
        <v>2</v>
      </c>
      <c r="W36" s="10"/>
    </row>
    <row r="37" spans="1:35" x14ac:dyDescent="0.2">
      <c r="A37" s="7" t="s">
        <v>630</v>
      </c>
      <c r="B37" s="7" t="s">
        <v>629</v>
      </c>
      <c r="C37" s="7" t="s">
        <v>2</v>
      </c>
      <c r="D37" s="7" t="s">
        <v>629</v>
      </c>
      <c r="E37" s="7" t="s">
        <v>1300</v>
      </c>
      <c r="F37" s="7" t="s">
        <v>838</v>
      </c>
      <c r="G37" s="7" t="s">
        <v>838</v>
      </c>
      <c r="H37" s="28">
        <v>78</v>
      </c>
      <c r="I37" s="28">
        <v>1</v>
      </c>
      <c r="J37" s="28">
        <v>5</v>
      </c>
      <c r="K37" s="28">
        <v>1</v>
      </c>
      <c r="L37" s="28">
        <v>8</v>
      </c>
      <c r="M37" s="347">
        <v>5</v>
      </c>
      <c r="N37" s="347">
        <v>8</v>
      </c>
      <c r="O37" s="31">
        <v>6.4102564102564097E-2</v>
      </c>
      <c r="P37" s="31">
        <v>0.10256410256410256</v>
      </c>
      <c r="Q37" s="10"/>
      <c r="R37" s="19" t="s">
        <v>1301</v>
      </c>
      <c r="S37" s="19">
        <v>1</v>
      </c>
      <c r="T37" s="19">
        <f t="shared" si="1"/>
        <v>0.24330900243309003</v>
      </c>
      <c r="U37" s="19">
        <v>1</v>
      </c>
      <c r="V37" s="19">
        <v>1</v>
      </c>
      <c r="W37" s="10"/>
    </row>
    <row r="38" spans="1:35" x14ac:dyDescent="0.2">
      <c r="A38" s="7" t="s">
        <v>405</v>
      </c>
      <c r="B38" s="7" t="s">
        <v>404</v>
      </c>
      <c r="C38" s="7" t="s">
        <v>2</v>
      </c>
      <c r="D38" s="7" t="s">
        <v>404</v>
      </c>
      <c r="E38" s="7" t="s">
        <v>1298</v>
      </c>
      <c r="F38" s="7" t="s">
        <v>838</v>
      </c>
      <c r="G38" s="7" t="s">
        <v>838</v>
      </c>
      <c r="H38" s="28">
        <v>35</v>
      </c>
      <c r="I38" s="28">
        <v>1</v>
      </c>
      <c r="J38" s="28">
        <v>7</v>
      </c>
      <c r="K38" s="28">
        <v>1</v>
      </c>
      <c r="L38" s="28">
        <v>5</v>
      </c>
      <c r="M38" s="347">
        <v>7</v>
      </c>
      <c r="N38" s="347">
        <v>5</v>
      </c>
      <c r="O38" s="31">
        <v>0.2</v>
      </c>
      <c r="P38" s="31">
        <v>0.14285714285714285</v>
      </c>
      <c r="Q38" s="10"/>
      <c r="R38" s="19" t="s">
        <v>1299</v>
      </c>
      <c r="S38" s="19">
        <v>2</v>
      </c>
      <c r="T38" s="19">
        <f t="shared" si="1"/>
        <v>0.48661800486618007</v>
      </c>
      <c r="U38" s="19">
        <v>1.5</v>
      </c>
      <c r="V38" s="19">
        <v>2</v>
      </c>
      <c r="W38" s="10"/>
    </row>
    <row r="39" spans="1:35" x14ac:dyDescent="0.2">
      <c r="A39" s="7" t="s">
        <v>1003</v>
      </c>
      <c r="B39" s="7" t="s">
        <v>1004</v>
      </c>
      <c r="C39" s="7" t="s">
        <v>2</v>
      </c>
      <c r="D39" s="7" t="s">
        <v>1004</v>
      </c>
      <c r="E39" s="7" t="s">
        <v>1535</v>
      </c>
      <c r="F39" s="7" t="s">
        <v>847</v>
      </c>
      <c r="G39" s="7" t="s">
        <v>847</v>
      </c>
      <c r="H39" s="28">
        <v>16</v>
      </c>
      <c r="I39" s="28">
        <v>1</v>
      </c>
      <c r="J39" s="28">
        <v>9</v>
      </c>
      <c r="K39" s="28">
        <v>1</v>
      </c>
      <c r="L39" s="28">
        <v>5</v>
      </c>
      <c r="M39" s="347">
        <v>9</v>
      </c>
      <c r="N39" s="347">
        <v>5</v>
      </c>
      <c r="O39" s="31">
        <v>0.5625</v>
      </c>
      <c r="P39" s="31">
        <v>0.3125</v>
      </c>
      <c r="Q39" s="10"/>
      <c r="R39" s="19" t="s">
        <v>1297</v>
      </c>
      <c r="S39" s="19">
        <v>3</v>
      </c>
      <c r="T39" s="19">
        <f t="shared" si="1"/>
        <v>0.72992700729927007</v>
      </c>
      <c r="U39" s="19">
        <v>1</v>
      </c>
      <c r="V39" s="19">
        <v>1</v>
      </c>
      <c r="W39" s="10"/>
    </row>
    <row r="40" spans="1:35" x14ac:dyDescent="0.2">
      <c r="A40" s="7" t="s">
        <v>985</v>
      </c>
      <c r="B40" s="7" t="s">
        <v>986</v>
      </c>
      <c r="C40" s="7" t="s">
        <v>2</v>
      </c>
      <c r="D40" s="7" t="s">
        <v>987</v>
      </c>
      <c r="E40" s="7" t="s">
        <v>1528</v>
      </c>
      <c r="F40" s="7" t="s">
        <v>838</v>
      </c>
      <c r="G40" s="7" t="s">
        <v>838</v>
      </c>
      <c r="H40" s="28">
        <v>81</v>
      </c>
      <c r="I40" s="28">
        <v>2</v>
      </c>
      <c r="J40" s="28">
        <v>10</v>
      </c>
      <c r="K40" s="28">
        <v>2</v>
      </c>
      <c r="L40" s="28">
        <v>5</v>
      </c>
      <c r="M40" s="347">
        <v>5</v>
      </c>
      <c r="N40" s="347">
        <v>2.5</v>
      </c>
      <c r="O40" s="31">
        <v>0.12345679012345678</v>
      </c>
      <c r="P40" s="31">
        <v>6.1728395061728392E-2</v>
      </c>
      <c r="Q40" s="10"/>
      <c r="R40" s="19" t="s">
        <v>1452</v>
      </c>
      <c r="S40" s="19">
        <v>60</v>
      </c>
      <c r="T40" s="19">
        <f t="shared" si="1"/>
        <v>14.5985401459854</v>
      </c>
      <c r="U40" s="19">
        <v>19</v>
      </c>
      <c r="V40" s="19">
        <v>80</v>
      </c>
      <c r="W40" s="10"/>
    </row>
    <row r="41" spans="1:35" x14ac:dyDescent="0.2">
      <c r="A41" s="7" t="s">
        <v>470</v>
      </c>
      <c r="B41" s="7" t="s">
        <v>468</v>
      </c>
      <c r="C41" s="7" t="s">
        <v>2</v>
      </c>
      <c r="D41" s="7" t="s">
        <v>469</v>
      </c>
      <c r="E41" s="7" t="s">
        <v>1466</v>
      </c>
      <c r="F41" s="7" t="s">
        <v>838</v>
      </c>
      <c r="G41" s="7" t="s">
        <v>838</v>
      </c>
      <c r="H41" s="28">
        <v>149</v>
      </c>
      <c r="I41" s="28">
        <v>2</v>
      </c>
      <c r="J41" s="28">
        <v>18</v>
      </c>
      <c r="K41" s="28">
        <v>1</v>
      </c>
      <c r="L41" s="28">
        <v>5</v>
      </c>
      <c r="M41" s="347">
        <v>9</v>
      </c>
      <c r="N41" s="347">
        <v>5</v>
      </c>
      <c r="O41" s="31">
        <v>0.12080536912751678</v>
      </c>
      <c r="P41" s="31">
        <v>3.3557046979865772E-2</v>
      </c>
      <c r="Q41" s="10"/>
      <c r="R41" s="19" t="s">
        <v>1467</v>
      </c>
      <c r="S41" s="19">
        <v>112</v>
      </c>
      <c r="T41" s="19">
        <f t="shared" si="1"/>
        <v>27.250608272506081</v>
      </c>
      <c r="U41" s="19">
        <v>8.6</v>
      </c>
      <c r="V41" s="19">
        <v>51</v>
      </c>
      <c r="W41" s="10"/>
    </row>
    <row r="42" spans="1:35" x14ac:dyDescent="0.2">
      <c r="A42" s="7" t="s">
        <v>147</v>
      </c>
      <c r="B42" s="7" t="s">
        <v>146</v>
      </c>
      <c r="C42" s="7" t="s">
        <v>2</v>
      </c>
      <c r="D42" s="7" t="s">
        <v>146</v>
      </c>
      <c r="E42" s="7" t="s">
        <v>1226</v>
      </c>
      <c r="F42" s="7" t="s">
        <v>838</v>
      </c>
      <c r="G42" s="7" t="s">
        <v>838</v>
      </c>
      <c r="H42" s="28">
        <v>113</v>
      </c>
      <c r="I42" s="28">
        <v>60</v>
      </c>
      <c r="J42" s="28">
        <v>171</v>
      </c>
      <c r="K42" s="28">
        <v>45</v>
      </c>
      <c r="L42" s="28">
        <v>174</v>
      </c>
      <c r="M42" s="347">
        <v>2.85</v>
      </c>
      <c r="N42" s="347">
        <v>3.8666666670000001</v>
      </c>
      <c r="O42" s="31">
        <v>1.5132743362831858</v>
      </c>
      <c r="P42" s="31">
        <v>1.5398230088495575</v>
      </c>
      <c r="Q42" s="10"/>
      <c r="R42" s="19" t="s">
        <v>1227</v>
      </c>
      <c r="S42" s="19">
        <v>182</v>
      </c>
      <c r="T42" s="19">
        <f t="shared" si="1"/>
        <v>44.282238442822383</v>
      </c>
      <c r="U42" s="19">
        <v>11.8</v>
      </c>
      <c r="V42" s="19">
        <v>151</v>
      </c>
      <c r="W42" s="10"/>
    </row>
    <row r="43" spans="1:35" x14ac:dyDescent="0.2">
      <c r="A43" s="7" t="s">
        <v>664</v>
      </c>
      <c r="B43" s="7" t="s">
        <v>662</v>
      </c>
      <c r="C43" s="7" t="s">
        <v>2</v>
      </c>
      <c r="D43" s="7" t="s">
        <v>663</v>
      </c>
      <c r="E43" s="7" t="s">
        <v>1436</v>
      </c>
      <c r="F43" s="7" t="s">
        <v>838</v>
      </c>
      <c r="G43" s="7" t="s">
        <v>838</v>
      </c>
      <c r="H43" s="28">
        <v>203</v>
      </c>
      <c r="I43" s="28">
        <v>1</v>
      </c>
      <c r="J43" s="28">
        <v>54</v>
      </c>
      <c r="K43" s="28">
        <v>1</v>
      </c>
      <c r="L43" s="28">
        <v>66</v>
      </c>
      <c r="M43" s="347">
        <v>54</v>
      </c>
      <c r="N43" s="347">
        <v>66</v>
      </c>
      <c r="O43" s="31">
        <v>0.26600985221674878</v>
      </c>
      <c r="P43" s="31">
        <v>0.3251231527093596</v>
      </c>
      <c r="Q43" s="10"/>
      <c r="R43" s="19" t="s">
        <v>1299</v>
      </c>
      <c r="S43" s="19">
        <v>2</v>
      </c>
      <c r="T43" s="19">
        <f t="shared" si="1"/>
        <v>0.48661800486618007</v>
      </c>
      <c r="U43" s="19">
        <v>1</v>
      </c>
      <c r="V43" s="19">
        <v>1</v>
      </c>
      <c r="W43" s="10"/>
    </row>
    <row r="44" spans="1:35" x14ac:dyDescent="0.2">
      <c r="A44" s="7" t="s">
        <v>206</v>
      </c>
      <c r="B44" s="7" t="s">
        <v>205</v>
      </c>
      <c r="C44" s="7" t="s">
        <v>2</v>
      </c>
      <c r="D44" s="7" t="s">
        <v>205</v>
      </c>
      <c r="E44" s="7" t="s">
        <v>1516</v>
      </c>
      <c r="F44" s="7" t="s">
        <v>838</v>
      </c>
      <c r="G44" s="7" t="s">
        <v>838</v>
      </c>
      <c r="H44" s="28">
        <v>29</v>
      </c>
      <c r="I44" s="28">
        <v>1</v>
      </c>
      <c r="J44" s="28">
        <v>18</v>
      </c>
      <c r="K44" s="28">
        <v>1</v>
      </c>
      <c r="L44" s="28">
        <v>25</v>
      </c>
      <c r="M44" s="347">
        <v>18</v>
      </c>
      <c r="N44" s="347">
        <v>25</v>
      </c>
      <c r="O44" s="31">
        <v>0.62068965517241381</v>
      </c>
      <c r="P44" s="31">
        <v>0.86206896551724133</v>
      </c>
      <c r="Q44" s="10"/>
      <c r="R44" s="19" t="s">
        <v>1520</v>
      </c>
      <c r="S44" s="19">
        <v>97</v>
      </c>
      <c r="T44" s="19">
        <f t="shared" si="1"/>
        <v>23.600973236009732</v>
      </c>
      <c r="U44" s="19">
        <v>4.8</v>
      </c>
      <c r="V44" s="19">
        <v>23</v>
      </c>
      <c r="W44" s="10"/>
    </row>
    <row r="45" spans="1:35" x14ac:dyDescent="0.2">
      <c r="A45" s="7" t="s">
        <v>520</v>
      </c>
      <c r="B45" s="7" t="s">
        <v>519</v>
      </c>
      <c r="C45" s="7" t="s">
        <v>2</v>
      </c>
      <c r="D45" s="7" t="s">
        <v>519</v>
      </c>
      <c r="E45" s="7" t="s">
        <v>1287</v>
      </c>
      <c r="F45" s="7" t="s">
        <v>838</v>
      </c>
      <c r="G45" s="7" t="s">
        <v>838</v>
      </c>
      <c r="H45" s="28">
        <v>165</v>
      </c>
      <c r="I45" s="28">
        <v>12</v>
      </c>
      <c r="J45" s="28">
        <v>68</v>
      </c>
      <c r="K45" s="28">
        <v>4</v>
      </c>
      <c r="L45" s="28">
        <v>26</v>
      </c>
      <c r="M45" s="347">
        <v>5.6666666670000003</v>
      </c>
      <c r="N45" s="347">
        <v>6.5</v>
      </c>
      <c r="O45" s="31">
        <v>0.41212121212121211</v>
      </c>
      <c r="P45" s="31">
        <v>0.15757575757575756</v>
      </c>
      <c r="Q45" s="10"/>
      <c r="R45" s="19" t="s">
        <v>1219</v>
      </c>
      <c r="S45" s="19">
        <v>8</v>
      </c>
      <c r="T45" s="19">
        <f t="shared" si="1"/>
        <v>1.9464720194647203</v>
      </c>
      <c r="U45" s="19">
        <v>2.8</v>
      </c>
      <c r="V45" s="19">
        <v>9</v>
      </c>
      <c r="W45" s="10"/>
    </row>
    <row r="46" spans="1:35" x14ac:dyDescent="0.2">
      <c r="A46" s="7" t="s">
        <v>1008</v>
      </c>
      <c r="B46" s="7" t="s">
        <v>1009</v>
      </c>
      <c r="C46" s="7" t="s">
        <v>2</v>
      </c>
      <c r="D46" s="7" t="s">
        <v>1009</v>
      </c>
      <c r="E46" s="7" t="s">
        <v>1435</v>
      </c>
      <c r="F46" s="7" t="s">
        <v>838</v>
      </c>
      <c r="G46" s="7" t="s">
        <v>838</v>
      </c>
      <c r="H46" s="28">
        <v>57</v>
      </c>
      <c r="I46" s="28">
        <v>3</v>
      </c>
      <c r="J46" s="28">
        <v>11</v>
      </c>
      <c r="K46" s="28">
        <v>1</v>
      </c>
      <c r="L46" s="28">
        <v>8</v>
      </c>
      <c r="M46" s="347">
        <v>3.6666666669999999</v>
      </c>
      <c r="N46" s="347">
        <v>8</v>
      </c>
      <c r="O46" s="31">
        <v>0.19298245614035087</v>
      </c>
      <c r="P46" s="31">
        <v>0.14035087719298245</v>
      </c>
      <c r="Q46" s="10"/>
      <c r="R46" s="19" t="s">
        <v>1299</v>
      </c>
      <c r="S46" s="19">
        <v>2</v>
      </c>
      <c r="T46" s="19">
        <f t="shared" si="1"/>
        <v>0.48661800486618007</v>
      </c>
      <c r="U46" s="19">
        <v>1</v>
      </c>
      <c r="V46" s="19">
        <v>1</v>
      </c>
      <c r="W46" s="10"/>
    </row>
    <row r="47" spans="1:35" x14ac:dyDescent="0.2">
      <c r="A47" s="7" t="s">
        <v>252</v>
      </c>
      <c r="B47" s="7" t="s">
        <v>250</v>
      </c>
      <c r="C47" s="7" t="s">
        <v>2</v>
      </c>
      <c r="D47" s="7" t="s">
        <v>251</v>
      </c>
      <c r="E47" s="7" t="s">
        <v>1258</v>
      </c>
      <c r="F47" s="7" t="s">
        <v>838</v>
      </c>
      <c r="G47" s="7" t="s">
        <v>838</v>
      </c>
      <c r="H47" s="28">
        <v>217</v>
      </c>
      <c r="I47" s="28">
        <v>10</v>
      </c>
      <c r="J47" s="28">
        <v>93</v>
      </c>
      <c r="K47" s="28">
        <v>9</v>
      </c>
      <c r="L47" s="28">
        <v>87</v>
      </c>
      <c r="M47" s="347">
        <v>9.3000000000000007</v>
      </c>
      <c r="N47" s="347">
        <v>9.6666666669999994</v>
      </c>
      <c r="O47" s="31">
        <v>0.42857142857142855</v>
      </c>
      <c r="P47" s="31">
        <v>0.4009216589861751</v>
      </c>
      <c r="Q47" s="10"/>
      <c r="R47" s="19" t="s">
        <v>1259</v>
      </c>
      <c r="S47" s="19">
        <v>50</v>
      </c>
      <c r="T47" s="19">
        <f t="shared" si="1"/>
        <v>12.165450121654501</v>
      </c>
      <c r="U47" s="19">
        <v>9.9</v>
      </c>
      <c r="V47" s="19">
        <v>78</v>
      </c>
      <c r="W47" s="10"/>
    </row>
    <row r="48" spans="1:35" x14ac:dyDescent="0.2">
      <c r="A48" s="7" t="s">
        <v>268</v>
      </c>
      <c r="B48" s="7" t="s">
        <v>266</v>
      </c>
      <c r="C48" s="7" t="s">
        <v>2</v>
      </c>
      <c r="D48" s="7" t="s">
        <v>267</v>
      </c>
      <c r="E48" s="7" t="s">
        <v>1392</v>
      </c>
      <c r="F48" s="7" t="s">
        <v>838</v>
      </c>
      <c r="G48" s="7" t="s">
        <v>838</v>
      </c>
      <c r="H48" s="28">
        <v>134</v>
      </c>
      <c r="I48" s="28">
        <v>13</v>
      </c>
      <c r="J48" s="28">
        <v>61</v>
      </c>
      <c r="K48" s="28">
        <v>4</v>
      </c>
      <c r="L48" s="28">
        <v>45</v>
      </c>
      <c r="M48" s="347">
        <v>4.692307692</v>
      </c>
      <c r="N48" s="347">
        <v>11.25</v>
      </c>
      <c r="O48" s="31">
        <v>0.45522388059701491</v>
      </c>
      <c r="P48" s="31">
        <v>0.33582089552238809</v>
      </c>
      <c r="Q48" s="10"/>
      <c r="R48" s="19" t="s">
        <v>1216</v>
      </c>
      <c r="S48" s="19">
        <v>58</v>
      </c>
      <c r="T48" s="19">
        <f t="shared" si="1"/>
        <v>14.111922141119221</v>
      </c>
      <c r="U48" s="19">
        <v>6.5</v>
      </c>
      <c r="V48" s="19">
        <v>65</v>
      </c>
      <c r="W48" s="10"/>
    </row>
    <row r="49" spans="1:35" x14ac:dyDescent="0.2">
      <c r="A49" s="7" t="s">
        <v>972</v>
      </c>
      <c r="B49" s="7" t="s">
        <v>973</v>
      </c>
      <c r="C49" s="7" t="s">
        <v>2</v>
      </c>
      <c r="D49" s="7" t="s">
        <v>974</v>
      </c>
      <c r="E49" s="7" t="s">
        <v>1527</v>
      </c>
      <c r="F49" s="7" t="s">
        <v>838</v>
      </c>
      <c r="G49" s="7" t="s">
        <v>838</v>
      </c>
      <c r="H49" s="28">
        <v>31</v>
      </c>
      <c r="I49" s="28">
        <v>3</v>
      </c>
      <c r="J49" s="28">
        <v>14</v>
      </c>
      <c r="K49" s="28">
        <v>1</v>
      </c>
      <c r="L49" s="28">
        <v>7</v>
      </c>
      <c r="M49" s="347">
        <v>4.6666666670000003</v>
      </c>
      <c r="N49" s="347">
        <v>7</v>
      </c>
      <c r="O49" s="31">
        <v>0.45161290322580644</v>
      </c>
      <c r="P49" s="31">
        <v>0.22580645161290322</v>
      </c>
      <c r="Q49" s="10"/>
      <c r="R49" s="19" t="s">
        <v>1414</v>
      </c>
      <c r="S49" s="19">
        <v>24</v>
      </c>
      <c r="T49" s="19">
        <f t="shared" si="1"/>
        <v>5.8394160583941606</v>
      </c>
      <c r="U49" s="19">
        <v>2.7</v>
      </c>
      <c r="V49" s="19">
        <v>10</v>
      </c>
      <c r="W49" s="10"/>
    </row>
    <row r="50" spans="1:35" x14ac:dyDescent="0.2">
      <c r="A50" s="7" t="s">
        <v>978</v>
      </c>
      <c r="B50" s="7" t="s">
        <v>979</v>
      </c>
      <c r="C50" s="7" t="s">
        <v>2</v>
      </c>
      <c r="D50" s="7" t="s">
        <v>980</v>
      </c>
      <c r="E50" s="7" t="s">
        <v>1525</v>
      </c>
      <c r="F50" s="7" t="s">
        <v>838</v>
      </c>
      <c r="G50" s="7" t="s">
        <v>838</v>
      </c>
      <c r="H50" s="28">
        <v>65</v>
      </c>
      <c r="I50" s="28">
        <v>8</v>
      </c>
      <c r="J50" s="28">
        <v>31</v>
      </c>
      <c r="K50" s="28">
        <v>3</v>
      </c>
      <c r="L50" s="28">
        <v>8</v>
      </c>
      <c r="M50" s="347">
        <v>3.875</v>
      </c>
      <c r="N50" s="347">
        <v>2.6666666669999999</v>
      </c>
      <c r="O50" s="31">
        <v>0.47692307692307695</v>
      </c>
      <c r="P50" s="31">
        <v>0.12307692307692308</v>
      </c>
      <c r="Q50" s="10"/>
      <c r="R50" s="19" t="s">
        <v>1526</v>
      </c>
      <c r="S50" s="19">
        <v>132</v>
      </c>
      <c r="T50" s="19">
        <f t="shared" si="1"/>
        <v>32.116788321167881</v>
      </c>
      <c r="U50" s="19">
        <v>5.4</v>
      </c>
      <c r="V50" s="19">
        <v>43</v>
      </c>
      <c r="W50" s="10"/>
    </row>
    <row r="51" spans="1:35" x14ac:dyDescent="0.2">
      <c r="A51" s="7" t="s">
        <v>798</v>
      </c>
      <c r="B51" s="7" t="s">
        <v>797</v>
      </c>
      <c r="C51" s="7" t="s">
        <v>2</v>
      </c>
      <c r="D51" s="7" t="s">
        <v>797</v>
      </c>
      <c r="E51" s="7" t="s">
        <v>1338</v>
      </c>
      <c r="F51" s="7" t="s">
        <v>838</v>
      </c>
      <c r="G51" s="7" t="s">
        <v>847</v>
      </c>
      <c r="H51" s="28">
        <v>154</v>
      </c>
      <c r="I51" s="28">
        <v>5</v>
      </c>
      <c r="J51" s="28">
        <v>50</v>
      </c>
      <c r="K51" s="28">
        <v>5</v>
      </c>
      <c r="L51" s="28">
        <v>31</v>
      </c>
      <c r="M51" s="347">
        <v>10</v>
      </c>
      <c r="N51" s="347">
        <v>6.2</v>
      </c>
      <c r="O51" s="31">
        <v>0.32467532467532467</v>
      </c>
      <c r="P51" s="31">
        <v>0.20129870129870131</v>
      </c>
      <c r="Q51" s="10"/>
      <c r="R51" s="19" t="s">
        <v>1337</v>
      </c>
      <c r="S51" s="19">
        <v>43</v>
      </c>
      <c r="T51" s="19">
        <f t="shared" si="1"/>
        <v>10.46228710462287</v>
      </c>
      <c r="U51" s="19">
        <v>8.4</v>
      </c>
      <c r="V51" s="19">
        <v>40</v>
      </c>
      <c r="W51" s="10"/>
    </row>
    <row r="52" spans="1:35" x14ac:dyDescent="0.2">
      <c r="A52" s="7" t="s">
        <v>311</v>
      </c>
      <c r="B52" s="7" t="s">
        <v>310</v>
      </c>
      <c r="C52" s="7" t="s">
        <v>2</v>
      </c>
      <c r="D52" s="7" t="s">
        <v>310</v>
      </c>
      <c r="E52" s="7" t="s">
        <v>1383</v>
      </c>
      <c r="F52" s="7" t="s">
        <v>838</v>
      </c>
      <c r="G52" s="7" t="s">
        <v>838</v>
      </c>
      <c r="H52" s="28">
        <v>100</v>
      </c>
      <c r="I52" s="28">
        <v>24</v>
      </c>
      <c r="J52" s="28">
        <v>80</v>
      </c>
      <c r="K52" s="28">
        <v>9</v>
      </c>
      <c r="L52" s="28">
        <v>25</v>
      </c>
      <c r="M52" s="347">
        <v>3.3333333330000001</v>
      </c>
      <c r="N52" s="347">
        <v>2.7777777779999999</v>
      </c>
      <c r="O52" s="31">
        <v>0.8</v>
      </c>
      <c r="P52" s="31">
        <v>0.25</v>
      </c>
      <c r="Q52" s="10"/>
      <c r="R52" s="19" t="s">
        <v>1246</v>
      </c>
      <c r="S52" s="19">
        <v>77</v>
      </c>
      <c r="T52" s="19">
        <f t="shared" si="1"/>
        <v>18.734793187347933</v>
      </c>
      <c r="U52" s="19">
        <v>7.7</v>
      </c>
      <c r="V52" s="19">
        <v>44</v>
      </c>
      <c r="W52" s="10"/>
    </row>
    <row r="53" spans="1:35" s="19" customFormat="1" x14ac:dyDescent="0.2">
      <c r="A53" s="7" t="s">
        <v>862</v>
      </c>
      <c r="B53" s="7" t="s">
        <v>863</v>
      </c>
      <c r="C53" s="7" t="s">
        <v>2</v>
      </c>
      <c r="D53" s="7" t="s">
        <v>84</v>
      </c>
      <c r="E53" s="7" t="s">
        <v>1238</v>
      </c>
      <c r="F53" s="7" t="s">
        <v>838</v>
      </c>
      <c r="G53" s="7" t="s">
        <v>838</v>
      </c>
      <c r="H53" s="28">
        <v>68</v>
      </c>
      <c r="I53" s="28">
        <v>1</v>
      </c>
      <c r="J53" s="28">
        <v>74</v>
      </c>
      <c r="K53" s="28">
        <v>1</v>
      </c>
      <c r="L53" s="28">
        <v>53</v>
      </c>
      <c r="M53" s="347">
        <v>74</v>
      </c>
      <c r="N53" s="347">
        <v>53</v>
      </c>
      <c r="O53" s="31">
        <v>1.088235294117647</v>
      </c>
      <c r="P53" s="31">
        <v>0.77941176470588236</v>
      </c>
      <c r="Q53" s="10"/>
      <c r="R53" s="19" t="s">
        <v>1239</v>
      </c>
      <c r="S53" s="19">
        <v>84</v>
      </c>
      <c r="T53" s="19">
        <f t="shared" si="1"/>
        <v>20.437956204379564</v>
      </c>
      <c r="U53" s="19">
        <v>4.5</v>
      </c>
      <c r="V53" s="19">
        <v>34</v>
      </c>
      <c r="W53" s="10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</row>
    <row r="54" spans="1:35" x14ac:dyDescent="0.2">
      <c r="A54" s="7" t="s">
        <v>78</v>
      </c>
      <c r="B54" s="7" t="s">
        <v>76</v>
      </c>
      <c r="C54" s="7" t="s">
        <v>2</v>
      </c>
      <c r="D54" s="7" t="s">
        <v>77</v>
      </c>
      <c r="E54" s="7" t="s">
        <v>1455</v>
      </c>
      <c r="F54" s="7" t="s">
        <v>838</v>
      </c>
      <c r="G54" s="7" t="s">
        <v>838</v>
      </c>
      <c r="H54" s="28">
        <v>55</v>
      </c>
      <c r="I54" s="28">
        <v>2</v>
      </c>
      <c r="J54" s="28">
        <v>6</v>
      </c>
      <c r="K54" s="28">
        <v>1</v>
      </c>
      <c r="L54" s="28">
        <v>15</v>
      </c>
      <c r="M54" s="347">
        <v>3</v>
      </c>
      <c r="N54" s="347">
        <v>15</v>
      </c>
      <c r="O54" s="31">
        <v>0.10909090909090909</v>
      </c>
      <c r="P54" s="31">
        <v>0.27272727272727271</v>
      </c>
      <c r="Q54" s="10"/>
      <c r="R54" s="19" t="s">
        <v>1450</v>
      </c>
      <c r="S54" s="19">
        <v>98</v>
      </c>
      <c r="T54" s="19">
        <f t="shared" si="1"/>
        <v>23.844282238442823</v>
      </c>
      <c r="U54" s="19">
        <v>5.7</v>
      </c>
      <c r="V54" s="19">
        <v>24</v>
      </c>
      <c r="W54" s="10"/>
    </row>
    <row r="55" spans="1:35" x14ac:dyDescent="0.2">
      <c r="A55" s="7" t="s">
        <v>778</v>
      </c>
      <c r="B55" s="7" t="s">
        <v>776</v>
      </c>
      <c r="C55" s="7" t="s">
        <v>2</v>
      </c>
      <c r="D55" s="7" t="s">
        <v>777</v>
      </c>
      <c r="E55" s="7" t="s">
        <v>1245</v>
      </c>
      <c r="F55" s="7" t="s">
        <v>838</v>
      </c>
      <c r="G55" s="7" t="s">
        <v>838</v>
      </c>
      <c r="H55" s="28">
        <v>103</v>
      </c>
      <c r="I55" s="28">
        <v>24</v>
      </c>
      <c r="J55" s="28">
        <v>79</v>
      </c>
      <c r="K55" s="28">
        <v>11</v>
      </c>
      <c r="L55" s="28">
        <v>30</v>
      </c>
      <c r="M55" s="347">
        <v>3.2916666669999999</v>
      </c>
      <c r="N55" s="347">
        <v>2.7272727269999999</v>
      </c>
      <c r="O55" s="31">
        <v>0.76699029126213591</v>
      </c>
      <c r="P55" s="31">
        <v>0.29126213592233008</v>
      </c>
      <c r="Q55" s="10"/>
      <c r="R55" s="19" t="s">
        <v>1246</v>
      </c>
      <c r="S55" s="19">
        <v>77</v>
      </c>
      <c r="T55" s="19">
        <f t="shared" si="1"/>
        <v>18.734793187347933</v>
      </c>
      <c r="U55" s="19">
        <v>6.1</v>
      </c>
      <c r="V55" s="19">
        <v>55</v>
      </c>
      <c r="W55" s="10"/>
    </row>
    <row r="56" spans="1:35" x14ac:dyDescent="0.2">
      <c r="A56" s="7" t="s">
        <v>1006</v>
      </c>
      <c r="B56" s="7" t="s">
        <v>1007</v>
      </c>
      <c r="C56" s="7" t="s">
        <v>2</v>
      </c>
      <c r="D56" s="7" t="s">
        <v>1007</v>
      </c>
      <c r="E56" s="7" t="s">
        <v>1537</v>
      </c>
      <c r="F56" s="7" t="s">
        <v>838</v>
      </c>
      <c r="G56" s="7" t="s">
        <v>847</v>
      </c>
      <c r="H56" s="28">
        <v>145</v>
      </c>
      <c r="I56" s="28">
        <v>1</v>
      </c>
      <c r="J56" s="28">
        <v>13</v>
      </c>
      <c r="K56" s="28">
        <v>1</v>
      </c>
      <c r="L56" s="28">
        <v>6</v>
      </c>
      <c r="M56" s="347">
        <v>13</v>
      </c>
      <c r="N56" s="347">
        <v>6</v>
      </c>
      <c r="O56" s="31">
        <v>8.9655172413793102E-2</v>
      </c>
      <c r="P56" s="31">
        <v>4.1379310344827586E-2</v>
      </c>
      <c r="Q56" s="10"/>
      <c r="R56" s="19" t="s">
        <v>1263</v>
      </c>
      <c r="S56" s="19">
        <v>41</v>
      </c>
      <c r="T56" s="19">
        <f t="shared" si="1"/>
        <v>9.9756690997566917</v>
      </c>
      <c r="U56" s="19">
        <v>5.5</v>
      </c>
      <c r="V56" s="19">
        <v>15</v>
      </c>
      <c r="W56" s="10"/>
    </row>
    <row r="57" spans="1:35" x14ac:dyDescent="0.2">
      <c r="A57" s="7" t="s">
        <v>292</v>
      </c>
      <c r="B57" s="7" t="s">
        <v>290</v>
      </c>
      <c r="C57" s="7" t="s">
        <v>2</v>
      </c>
      <c r="D57" s="7" t="s">
        <v>291</v>
      </c>
      <c r="E57" s="7" t="s">
        <v>1522</v>
      </c>
      <c r="F57" s="7" t="s">
        <v>847</v>
      </c>
      <c r="G57" s="7" t="s">
        <v>838</v>
      </c>
      <c r="H57" s="28">
        <v>118</v>
      </c>
      <c r="I57" s="28">
        <v>18</v>
      </c>
      <c r="J57" s="28">
        <v>57</v>
      </c>
      <c r="K57" s="28">
        <v>3</v>
      </c>
      <c r="L57" s="28">
        <v>9</v>
      </c>
      <c r="M57" s="347">
        <v>3.1666666669999999</v>
      </c>
      <c r="N57" s="347">
        <v>3</v>
      </c>
      <c r="O57" s="31">
        <v>0.48305084745762711</v>
      </c>
      <c r="P57" s="31">
        <v>7.6271186440677971E-2</v>
      </c>
      <c r="Q57" s="10"/>
      <c r="R57" s="19" t="s">
        <v>1478</v>
      </c>
      <c r="S57" s="19">
        <v>66</v>
      </c>
      <c r="T57" s="19">
        <f t="shared" si="1"/>
        <v>16.058394160583941</v>
      </c>
      <c r="U57" s="19">
        <v>9</v>
      </c>
      <c r="V57" s="19">
        <v>43</v>
      </c>
      <c r="W57" s="10"/>
    </row>
    <row r="58" spans="1:35" x14ac:dyDescent="0.2">
      <c r="A58" s="7" t="s">
        <v>450</v>
      </c>
      <c r="B58" s="7" t="s">
        <v>448</v>
      </c>
      <c r="C58" s="7" t="s">
        <v>2</v>
      </c>
      <c r="D58" s="7" t="s">
        <v>449</v>
      </c>
      <c r="E58" s="7" t="s">
        <v>1331</v>
      </c>
      <c r="F58" s="7" t="s">
        <v>838</v>
      </c>
      <c r="G58" s="7" t="s">
        <v>838</v>
      </c>
      <c r="H58" s="28">
        <v>133</v>
      </c>
      <c r="I58" s="28">
        <v>36</v>
      </c>
      <c r="J58" s="28">
        <v>117</v>
      </c>
      <c r="K58" s="28">
        <v>13</v>
      </c>
      <c r="L58" s="28">
        <v>40</v>
      </c>
      <c r="M58" s="347">
        <v>3.25</v>
      </c>
      <c r="N58" s="347">
        <v>3.076923077</v>
      </c>
      <c r="O58" s="31">
        <v>0.87969924812030076</v>
      </c>
      <c r="P58" s="31">
        <v>0.3007518796992481</v>
      </c>
      <c r="Q58" s="10"/>
      <c r="R58" s="19" t="s">
        <v>1332</v>
      </c>
      <c r="S58" s="19">
        <v>64</v>
      </c>
      <c r="T58" s="19">
        <f t="shared" si="1"/>
        <v>15.571776155717762</v>
      </c>
      <c r="U58" s="19">
        <v>3.6</v>
      </c>
      <c r="V58" s="19">
        <v>15</v>
      </c>
      <c r="W58" s="10"/>
    </row>
    <row r="59" spans="1:35" x14ac:dyDescent="0.2">
      <c r="A59" s="7" t="s">
        <v>690</v>
      </c>
      <c r="B59" s="7" t="s">
        <v>689</v>
      </c>
      <c r="C59" s="7" t="s">
        <v>2</v>
      </c>
      <c r="D59" s="7" t="s">
        <v>689</v>
      </c>
      <c r="E59" s="7" t="s">
        <v>1249</v>
      </c>
      <c r="F59" s="7" t="s">
        <v>838</v>
      </c>
      <c r="G59" s="7" t="s">
        <v>847</v>
      </c>
      <c r="H59" s="28">
        <v>81</v>
      </c>
      <c r="I59" s="28">
        <v>33</v>
      </c>
      <c r="J59" s="28">
        <v>101</v>
      </c>
      <c r="K59" s="28">
        <v>4</v>
      </c>
      <c r="L59" s="28">
        <v>57</v>
      </c>
      <c r="M59" s="347">
        <v>3.0606060610000001</v>
      </c>
      <c r="N59" s="347">
        <v>14.25</v>
      </c>
      <c r="O59" s="31">
        <v>1.2469135802469136</v>
      </c>
      <c r="P59" s="31">
        <v>0.70370370370370372</v>
      </c>
      <c r="Q59" s="10"/>
      <c r="R59" s="19" t="s">
        <v>1250</v>
      </c>
      <c r="S59" s="19">
        <v>73</v>
      </c>
      <c r="T59" s="19">
        <f t="shared" si="1"/>
        <v>17.761557177615572</v>
      </c>
      <c r="U59" s="19">
        <v>6.7</v>
      </c>
      <c r="V59" s="19">
        <v>46</v>
      </c>
      <c r="W59" s="10"/>
    </row>
    <row r="60" spans="1:35" x14ac:dyDescent="0.2">
      <c r="A60" s="7" t="s">
        <v>592</v>
      </c>
      <c r="B60" s="7" t="s">
        <v>590</v>
      </c>
      <c r="C60" s="7" t="s">
        <v>2</v>
      </c>
      <c r="D60" s="7" t="s">
        <v>591</v>
      </c>
      <c r="E60" s="7" t="s">
        <v>1385</v>
      </c>
      <c r="F60" s="7" t="s">
        <v>838</v>
      </c>
      <c r="G60" s="7" t="s">
        <v>838</v>
      </c>
      <c r="H60" s="28">
        <v>120</v>
      </c>
      <c r="I60" s="28">
        <v>41</v>
      </c>
      <c r="J60" s="28">
        <v>192</v>
      </c>
      <c r="K60" s="28">
        <v>4</v>
      </c>
      <c r="L60" s="28">
        <v>97</v>
      </c>
      <c r="M60" s="347">
        <v>4.6829268290000003</v>
      </c>
      <c r="N60" s="347">
        <v>24.25</v>
      </c>
      <c r="O60" s="31">
        <v>1.6</v>
      </c>
      <c r="P60" s="31">
        <v>0.80833333333333335</v>
      </c>
      <c r="Q60" s="10"/>
      <c r="R60" s="19" t="s">
        <v>1248</v>
      </c>
      <c r="S60" s="19">
        <v>76</v>
      </c>
      <c r="T60" s="19">
        <f t="shared" si="1"/>
        <v>18.491484184914842</v>
      </c>
      <c r="U60" s="19">
        <v>12.8</v>
      </c>
      <c r="V60" s="19">
        <v>106</v>
      </c>
      <c r="W60" s="10"/>
    </row>
    <row r="61" spans="1:35" x14ac:dyDescent="0.2">
      <c r="A61" s="7" t="s">
        <v>8</v>
      </c>
      <c r="B61" s="7" t="s">
        <v>6</v>
      </c>
      <c r="C61" s="7" t="s">
        <v>2</v>
      </c>
      <c r="D61" s="7" t="s">
        <v>7</v>
      </c>
      <c r="E61" s="7" t="s">
        <v>1534</v>
      </c>
      <c r="F61" s="7" t="s">
        <v>838</v>
      </c>
      <c r="G61" s="7" t="s">
        <v>838</v>
      </c>
      <c r="H61" s="28">
        <v>121</v>
      </c>
      <c r="I61" s="28">
        <v>4</v>
      </c>
      <c r="J61" s="28">
        <v>35</v>
      </c>
      <c r="K61" s="28">
        <v>1</v>
      </c>
      <c r="L61" s="28">
        <v>6</v>
      </c>
      <c r="M61" s="347">
        <v>8.75</v>
      </c>
      <c r="N61" s="347">
        <v>6</v>
      </c>
      <c r="O61" s="31">
        <v>0.28925619834710742</v>
      </c>
      <c r="P61" s="31">
        <v>4.9586776859504134E-2</v>
      </c>
      <c r="Q61" s="10"/>
      <c r="R61" s="19" t="s">
        <v>1259</v>
      </c>
      <c r="S61" s="19">
        <v>50</v>
      </c>
      <c r="T61" s="19">
        <f t="shared" si="1"/>
        <v>12.165450121654501</v>
      </c>
      <c r="U61" s="19">
        <v>5.0999999999999996</v>
      </c>
      <c r="V61" s="19">
        <v>47</v>
      </c>
      <c r="W61" s="10"/>
    </row>
    <row r="62" spans="1:35" x14ac:dyDescent="0.2">
      <c r="A62" s="7" t="s">
        <v>415</v>
      </c>
      <c r="B62" s="7" t="s">
        <v>413</v>
      </c>
      <c r="C62" s="7" t="s">
        <v>2</v>
      </c>
      <c r="D62" s="7" t="s">
        <v>414</v>
      </c>
      <c r="E62" s="7" t="s">
        <v>1266</v>
      </c>
      <c r="F62" s="7" t="s">
        <v>838</v>
      </c>
      <c r="G62" s="7" t="s">
        <v>838</v>
      </c>
      <c r="H62" s="28">
        <v>199</v>
      </c>
      <c r="I62" s="28">
        <v>9</v>
      </c>
      <c r="J62" s="28">
        <v>68</v>
      </c>
      <c r="K62" s="28">
        <v>1</v>
      </c>
      <c r="L62" s="28">
        <v>29</v>
      </c>
      <c r="M62" s="347">
        <v>7.5555555559999998</v>
      </c>
      <c r="N62" s="347">
        <v>29</v>
      </c>
      <c r="O62" s="31">
        <v>0.34170854271356782</v>
      </c>
      <c r="P62" s="31">
        <v>0.14572864321608039</v>
      </c>
      <c r="Q62" s="10"/>
      <c r="R62" s="19" t="s">
        <v>1267</v>
      </c>
      <c r="S62" s="19">
        <v>34</v>
      </c>
      <c r="T62" s="19">
        <f t="shared" si="1"/>
        <v>8.2725060827250605</v>
      </c>
      <c r="U62" s="19">
        <v>11.2</v>
      </c>
      <c r="V62" s="19">
        <v>85</v>
      </c>
      <c r="W62" s="10"/>
    </row>
    <row r="63" spans="1:35" x14ac:dyDescent="0.2">
      <c r="A63" s="7" t="s">
        <v>796</v>
      </c>
      <c r="B63" s="7" t="s">
        <v>795</v>
      </c>
      <c r="C63" s="7" t="s">
        <v>2</v>
      </c>
      <c r="D63" s="7" t="s">
        <v>795</v>
      </c>
      <c r="E63" s="7" t="s">
        <v>1010</v>
      </c>
      <c r="F63" s="7" t="s">
        <v>838</v>
      </c>
      <c r="G63" s="7" t="s">
        <v>838</v>
      </c>
      <c r="H63" s="28">
        <v>141</v>
      </c>
      <c r="I63" s="28">
        <v>17</v>
      </c>
      <c r="J63" s="28">
        <v>74</v>
      </c>
      <c r="K63" s="28">
        <v>8</v>
      </c>
      <c r="L63" s="28">
        <v>53</v>
      </c>
      <c r="M63" s="347">
        <v>4.3529411759999999</v>
      </c>
      <c r="N63" s="347">
        <v>6.625</v>
      </c>
      <c r="O63" s="31">
        <v>0.52482269503546097</v>
      </c>
      <c r="P63" s="31">
        <v>0.37588652482269502</v>
      </c>
      <c r="Q63" s="10"/>
      <c r="R63" s="19" t="s">
        <v>1404</v>
      </c>
      <c r="S63" s="19">
        <v>45</v>
      </c>
      <c r="T63" s="19">
        <f t="shared" si="1"/>
        <v>10.948905109489052</v>
      </c>
      <c r="U63" s="19">
        <v>4.4000000000000004</v>
      </c>
      <c r="V63" s="19">
        <v>37</v>
      </c>
      <c r="W63" s="10"/>
    </row>
    <row r="64" spans="1:35" x14ac:dyDescent="0.2">
      <c r="A64" s="7" t="s">
        <v>536</v>
      </c>
      <c r="B64" s="7" t="s">
        <v>535</v>
      </c>
      <c r="C64" s="7" t="s">
        <v>2</v>
      </c>
      <c r="D64" s="7" t="s">
        <v>535</v>
      </c>
      <c r="E64" s="7" t="s">
        <v>1268</v>
      </c>
      <c r="F64" s="7" t="s">
        <v>847</v>
      </c>
      <c r="G64" s="7" t="s">
        <v>838</v>
      </c>
      <c r="H64" s="28">
        <v>106</v>
      </c>
      <c r="I64" s="28">
        <v>3</v>
      </c>
      <c r="J64" s="28">
        <v>17</v>
      </c>
      <c r="K64" s="28">
        <v>1</v>
      </c>
      <c r="L64" s="28">
        <v>25</v>
      </c>
      <c r="M64" s="347">
        <v>5.6666666670000003</v>
      </c>
      <c r="N64" s="347">
        <v>25</v>
      </c>
      <c r="O64" s="31">
        <v>0.16037735849056603</v>
      </c>
      <c r="P64" s="31">
        <v>0.23584905660377359</v>
      </c>
      <c r="Q64" s="10"/>
      <c r="R64" s="19" t="s">
        <v>1267</v>
      </c>
      <c r="S64" s="19">
        <v>34</v>
      </c>
      <c r="T64" s="19">
        <f t="shared" si="1"/>
        <v>8.2725060827250605</v>
      </c>
      <c r="U64" s="19">
        <v>2.7</v>
      </c>
      <c r="V64" s="19">
        <v>16</v>
      </c>
      <c r="W64" s="10"/>
    </row>
    <row r="65" spans="1:35" x14ac:dyDescent="0.2">
      <c r="A65" s="7" t="s">
        <v>445</v>
      </c>
      <c r="B65" s="7" t="s">
        <v>444</v>
      </c>
      <c r="C65" s="7" t="s">
        <v>2</v>
      </c>
      <c r="D65" s="7" t="s">
        <v>444</v>
      </c>
      <c r="E65" s="7" t="s">
        <v>1387</v>
      </c>
      <c r="F65" s="7" t="s">
        <v>838</v>
      </c>
      <c r="G65" s="7" t="s">
        <v>838</v>
      </c>
      <c r="H65" s="28">
        <v>183</v>
      </c>
      <c r="I65" s="28">
        <v>13</v>
      </c>
      <c r="J65" s="28">
        <v>91</v>
      </c>
      <c r="K65" s="28">
        <v>10</v>
      </c>
      <c r="L65" s="28">
        <v>63</v>
      </c>
      <c r="M65" s="347">
        <v>7</v>
      </c>
      <c r="N65" s="347">
        <v>6.3</v>
      </c>
      <c r="O65" s="31">
        <v>0.49726775956284153</v>
      </c>
      <c r="P65" s="31">
        <v>0.34426229508196721</v>
      </c>
      <c r="Q65" s="10"/>
      <c r="R65" s="19" t="s">
        <v>1332</v>
      </c>
      <c r="S65" s="19">
        <v>64</v>
      </c>
      <c r="T65" s="19">
        <f t="shared" si="1"/>
        <v>15.571776155717762</v>
      </c>
      <c r="U65" s="19">
        <v>6.5</v>
      </c>
      <c r="V65" s="19">
        <v>26</v>
      </c>
      <c r="W65" s="10"/>
    </row>
    <row r="66" spans="1:35" x14ac:dyDescent="0.2">
      <c r="A66" s="7" t="s">
        <v>653</v>
      </c>
      <c r="B66" s="7" t="s">
        <v>652</v>
      </c>
      <c r="C66" s="7" t="s">
        <v>2</v>
      </c>
      <c r="D66" s="7" t="s">
        <v>652</v>
      </c>
      <c r="E66" s="7" t="s">
        <v>1402</v>
      </c>
      <c r="F66" s="7" t="s">
        <v>838</v>
      </c>
      <c r="G66" s="7" t="s">
        <v>838</v>
      </c>
      <c r="H66" s="28">
        <v>39</v>
      </c>
      <c r="I66" s="28">
        <v>3</v>
      </c>
      <c r="J66" s="28">
        <v>11</v>
      </c>
      <c r="K66" s="28">
        <v>3</v>
      </c>
      <c r="L66" s="28">
        <v>7</v>
      </c>
      <c r="M66" s="347">
        <v>3.6666666669999999</v>
      </c>
      <c r="N66" s="347">
        <v>2.3333333330000001</v>
      </c>
      <c r="O66" s="31">
        <v>0.28205128205128205</v>
      </c>
      <c r="P66" s="31">
        <v>0.17948717948717949</v>
      </c>
      <c r="Q66" s="10"/>
      <c r="R66" s="19" t="s">
        <v>1259</v>
      </c>
      <c r="S66" s="19">
        <v>50</v>
      </c>
      <c r="T66" s="19">
        <f t="shared" ref="T66:T75" si="2">(S66/411)*100</f>
        <v>12.165450121654501</v>
      </c>
      <c r="U66" s="19">
        <v>1.7</v>
      </c>
      <c r="V66" s="19">
        <v>5</v>
      </c>
      <c r="W66" s="10"/>
    </row>
    <row r="67" spans="1:35" x14ac:dyDescent="0.2">
      <c r="A67" s="7" t="s">
        <v>948</v>
      </c>
      <c r="B67" s="7" t="s">
        <v>949</v>
      </c>
      <c r="C67" s="7" t="s">
        <v>2</v>
      </c>
      <c r="D67" s="7" t="s">
        <v>949</v>
      </c>
      <c r="E67" s="7" t="s">
        <v>1281</v>
      </c>
      <c r="F67" s="7" t="s">
        <v>838</v>
      </c>
      <c r="G67" s="7" t="s">
        <v>838</v>
      </c>
      <c r="H67" s="28">
        <v>79</v>
      </c>
      <c r="I67" s="28">
        <v>1</v>
      </c>
      <c r="J67" s="28">
        <v>20</v>
      </c>
      <c r="K67" s="28">
        <v>1</v>
      </c>
      <c r="L67" s="28">
        <v>6</v>
      </c>
      <c r="M67" s="347">
        <v>20</v>
      </c>
      <c r="N67" s="347">
        <v>6</v>
      </c>
      <c r="O67" s="31">
        <v>0.25316455696202533</v>
      </c>
      <c r="P67" s="31">
        <v>7.5949367088607597E-2</v>
      </c>
      <c r="Q67" s="10"/>
      <c r="R67" s="19" t="s">
        <v>1282</v>
      </c>
      <c r="S67" s="19">
        <v>17</v>
      </c>
      <c r="T67" s="19">
        <f t="shared" si="2"/>
        <v>4.1362530413625302</v>
      </c>
      <c r="U67" s="19">
        <v>4.7</v>
      </c>
      <c r="V67" s="19">
        <v>20</v>
      </c>
      <c r="W67" s="10"/>
    </row>
    <row r="68" spans="1:35" x14ac:dyDescent="0.2">
      <c r="A68" s="7" t="s">
        <v>399</v>
      </c>
      <c r="B68" s="7" t="s">
        <v>398</v>
      </c>
      <c r="C68" s="7" t="s">
        <v>2</v>
      </c>
      <c r="D68" s="7" t="s">
        <v>398</v>
      </c>
      <c r="E68" s="7" t="s">
        <v>1422</v>
      </c>
      <c r="F68" s="7" t="s">
        <v>838</v>
      </c>
      <c r="G68" s="7" t="s">
        <v>838</v>
      </c>
      <c r="H68" s="28">
        <v>24</v>
      </c>
      <c r="I68" s="28">
        <v>2</v>
      </c>
      <c r="J68" s="28">
        <v>7</v>
      </c>
      <c r="K68" s="28">
        <v>1</v>
      </c>
      <c r="L68" s="28">
        <v>7</v>
      </c>
      <c r="M68" s="347">
        <v>3.5</v>
      </c>
      <c r="N68" s="347">
        <v>7</v>
      </c>
      <c r="O68" s="31">
        <v>0.29166666666666669</v>
      </c>
      <c r="P68" s="31">
        <v>0.29166666666666669</v>
      </c>
      <c r="Q68" s="10"/>
      <c r="R68" s="19" t="s">
        <v>1348</v>
      </c>
      <c r="S68" s="19">
        <v>13</v>
      </c>
      <c r="T68" s="19">
        <f t="shared" si="2"/>
        <v>3.1630170316301705</v>
      </c>
      <c r="U68" s="19">
        <v>2.5</v>
      </c>
      <c r="V68" s="19">
        <v>8</v>
      </c>
      <c r="W68" s="10"/>
    </row>
    <row r="69" spans="1:35" x14ac:dyDescent="0.2">
      <c r="A69" s="7" t="s">
        <v>289</v>
      </c>
      <c r="B69" s="7" t="s">
        <v>287</v>
      </c>
      <c r="C69" s="7" t="s">
        <v>2</v>
      </c>
      <c r="D69" s="7" t="s">
        <v>288</v>
      </c>
      <c r="E69" s="7" t="s">
        <v>1365</v>
      </c>
      <c r="F69" s="7" t="s">
        <v>838</v>
      </c>
      <c r="G69" s="7" t="s">
        <v>838</v>
      </c>
      <c r="H69" s="28">
        <v>51</v>
      </c>
      <c r="I69" s="28">
        <v>28</v>
      </c>
      <c r="J69" s="28">
        <v>84</v>
      </c>
      <c r="K69" s="28">
        <v>1</v>
      </c>
      <c r="L69" s="28">
        <v>10</v>
      </c>
      <c r="M69" s="347">
        <v>3</v>
      </c>
      <c r="N69" s="347">
        <v>10</v>
      </c>
      <c r="O69" s="31">
        <v>1.6470588235294117</v>
      </c>
      <c r="P69" s="31">
        <v>0.13333333333333333</v>
      </c>
      <c r="Q69" s="10"/>
      <c r="R69" s="19" t="s">
        <v>1364</v>
      </c>
      <c r="S69" s="19">
        <v>127</v>
      </c>
      <c r="T69" s="19">
        <f t="shared" si="2"/>
        <v>30.900243309002434</v>
      </c>
      <c r="U69" s="19">
        <v>13.6</v>
      </c>
      <c r="V69" s="19">
        <v>78</v>
      </c>
      <c r="W69" s="10"/>
    </row>
    <row r="70" spans="1:35" x14ac:dyDescent="0.2">
      <c r="A70" s="7" t="s">
        <v>981</v>
      </c>
      <c r="B70" s="7" t="s">
        <v>982</v>
      </c>
      <c r="C70" s="7" t="s">
        <v>2</v>
      </c>
      <c r="D70" s="7" t="s">
        <v>288</v>
      </c>
      <c r="E70" s="7" t="s">
        <v>1363</v>
      </c>
      <c r="F70" s="7" t="s">
        <v>847</v>
      </c>
      <c r="G70" s="7" t="s">
        <v>838</v>
      </c>
      <c r="H70" s="28">
        <v>75</v>
      </c>
      <c r="I70" s="28">
        <v>6</v>
      </c>
      <c r="J70" s="28">
        <v>82</v>
      </c>
      <c r="K70" s="28">
        <v>1</v>
      </c>
      <c r="L70" s="28">
        <v>10</v>
      </c>
      <c r="M70" s="347">
        <v>13.666666666999999</v>
      </c>
      <c r="N70" s="347">
        <v>10</v>
      </c>
      <c r="O70" s="31">
        <v>1.0933333333333333</v>
      </c>
      <c r="P70" s="31">
        <v>0.13333333333333333</v>
      </c>
      <c r="Q70" s="10"/>
      <c r="R70" s="19" t="s">
        <v>1364</v>
      </c>
      <c r="S70" s="19">
        <v>127</v>
      </c>
      <c r="T70" s="19">
        <f t="shared" si="2"/>
        <v>30.900243309002434</v>
      </c>
      <c r="U70" s="19">
        <v>13.6</v>
      </c>
      <c r="V70" s="19">
        <v>78</v>
      </c>
      <c r="W70" s="10"/>
    </row>
    <row r="71" spans="1:35" x14ac:dyDescent="0.2">
      <c r="A71" s="7" t="s">
        <v>202</v>
      </c>
      <c r="B71" s="7" t="s">
        <v>201</v>
      </c>
      <c r="C71" s="7" t="s">
        <v>2</v>
      </c>
      <c r="D71" s="7" t="s">
        <v>201</v>
      </c>
      <c r="E71" s="7" t="s">
        <v>1236</v>
      </c>
      <c r="F71" s="7" t="s">
        <v>838</v>
      </c>
      <c r="G71" s="7" t="s">
        <v>838</v>
      </c>
      <c r="H71" s="28">
        <v>91</v>
      </c>
      <c r="I71" s="28">
        <v>93</v>
      </c>
      <c r="J71" s="28">
        <v>244</v>
      </c>
      <c r="K71" s="28">
        <v>41</v>
      </c>
      <c r="L71" s="28">
        <v>184</v>
      </c>
      <c r="M71" s="347">
        <v>2.623655914</v>
      </c>
      <c r="N71" s="347">
        <v>4.4878048780000004</v>
      </c>
      <c r="O71" s="31">
        <v>2.6813186813186811</v>
      </c>
      <c r="P71" s="31">
        <v>2.0219780219780219</v>
      </c>
      <c r="Q71" s="10"/>
      <c r="R71" s="19" t="s">
        <v>1237</v>
      </c>
      <c r="S71" s="19">
        <v>110</v>
      </c>
      <c r="T71" s="19">
        <f t="shared" si="2"/>
        <v>26.763990267639905</v>
      </c>
      <c r="U71" s="19">
        <v>8.9</v>
      </c>
      <c r="V71" s="19">
        <v>60</v>
      </c>
      <c r="W71" s="10"/>
    </row>
    <row r="72" spans="1:35" x14ac:dyDescent="0.2">
      <c r="A72" s="7" t="s">
        <v>204</v>
      </c>
      <c r="B72" s="7" t="s">
        <v>203</v>
      </c>
      <c r="C72" s="7" t="s">
        <v>2</v>
      </c>
      <c r="D72" s="7" t="s">
        <v>203</v>
      </c>
      <c r="E72" s="7" t="s">
        <v>1532</v>
      </c>
      <c r="F72" s="7" t="s">
        <v>838</v>
      </c>
      <c r="G72" s="7" t="s">
        <v>838</v>
      </c>
      <c r="H72" s="28">
        <v>174</v>
      </c>
      <c r="I72" s="28">
        <v>11</v>
      </c>
      <c r="J72" s="28">
        <v>82</v>
      </c>
      <c r="K72" s="28">
        <v>1</v>
      </c>
      <c r="L72" s="28">
        <v>12</v>
      </c>
      <c r="M72" s="347">
        <v>7.4545454549999999</v>
      </c>
      <c r="N72" s="347">
        <v>12</v>
      </c>
      <c r="O72" s="31">
        <v>0.47126436781609193</v>
      </c>
      <c r="P72" s="31">
        <v>6.8965517241379309E-2</v>
      </c>
      <c r="Q72" s="10"/>
      <c r="R72" s="19" t="s">
        <v>1533</v>
      </c>
      <c r="S72" s="19">
        <v>69</v>
      </c>
      <c r="T72" s="19">
        <f t="shared" si="2"/>
        <v>16.788321167883211</v>
      </c>
      <c r="U72" s="19">
        <v>25.5</v>
      </c>
      <c r="V72" s="19">
        <v>119</v>
      </c>
      <c r="W72" s="10"/>
    </row>
    <row r="73" spans="1:35" x14ac:dyDescent="0.2">
      <c r="A73" s="7" t="s">
        <v>584</v>
      </c>
      <c r="B73" s="7" t="s">
        <v>583</v>
      </c>
      <c r="C73" s="7" t="s">
        <v>2</v>
      </c>
      <c r="D73" s="7" t="s">
        <v>583</v>
      </c>
      <c r="E73" s="7" t="s">
        <v>1428</v>
      </c>
      <c r="F73" s="7" t="s">
        <v>838</v>
      </c>
      <c r="G73" s="7" t="s">
        <v>838</v>
      </c>
      <c r="H73" s="28">
        <v>438</v>
      </c>
      <c r="I73" s="28">
        <v>8</v>
      </c>
      <c r="J73" s="28">
        <v>90</v>
      </c>
      <c r="K73" s="28">
        <v>5</v>
      </c>
      <c r="L73" s="28">
        <v>61</v>
      </c>
      <c r="M73" s="347">
        <v>11.25</v>
      </c>
      <c r="N73" s="347">
        <v>12.2</v>
      </c>
      <c r="O73" s="31">
        <v>0.20547945205479451</v>
      </c>
      <c r="P73" s="31">
        <v>0.13926940639269406</v>
      </c>
      <c r="Q73" s="10"/>
      <c r="R73" s="19" t="s">
        <v>1284</v>
      </c>
      <c r="S73" s="19">
        <v>9</v>
      </c>
      <c r="T73" s="19">
        <f t="shared" si="2"/>
        <v>2.1897810218978102</v>
      </c>
      <c r="U73" s="19">
        <v>1.7</v>
      </c>
      <c r="V73" s="19">
        <v>3</v>
      </c>
      <c r="W73" s="10"/>
    </row>
    <row r="74" spans="1:35" x14ac:dyDescent="0.2">
      <c r="A74" s="7" t="s">
        <v>228</v>
      </c>
      <c r="B74" s="7" t="s">
        <v>226</v>
      </c>
      <c r="C74" s="7" t="s">
        <v>2</v>
      </c>
      <c r="D74" s="7" t="s">
        <v>227</v>
      </c>
      <c r="E74" s="7" t="s">
        <v>1415</v>
      </c>
      <c r="F74" s="7" t="s">
        <v>838</v>
      </c>
      <c r="G74" s="7" t="s">
        <v>838</v>
      </c>
      <c r="H74" s="28">
        <v>89</v>
      </c>
      <c r="I74" s="28">
        <v>4</v>
      </c>
      <c r="J74" s="28">
        <v>16</v>
      </c>
      <c r="K74" s="28">
        <v>1</v>
      </c>
      <c r="L74" s="28">
        <v>8</v>
      </c>
      <c r="M74" s="347">
        <v>4</v>
      </c>
      <c r="N74" s="347">
        <v>8</v>
      </c>
      <c r="O74" s="31">
        <v>0.1797752808988764</v>
      </c>
      <c r="P74" s="31">
        <v>8.98876404494382E-2</v>
      </c>
      <c r="Q74" s="10"/>
      <c r="R74" s="19" t="s">
        <v>1416</v>
      </c>
      <c r="S74" s="19">
        <v>23</v>
      </c>
      <c r="T74" s="19">
        <f t="shared" si="2"/>
        <v>5.5961070559610704</v>
      </c>
      <c r="U74" s="19">
        <v>9.8000000000000007</v>
      </c>
      <c r="V74" s="19">
        <v>42</v>
      </c>
      <c r="W74" s="10"/>
    </row>
    <row r="75" spans="1:35" s="20" customFormat="1" x14ac:dyDescent="0.2">
      <c r="A75" s="364" t="s">
        <v>995</v>
      </c>
      <c r="B75" s="364" t="s">
        <v>996</v>
      </c>
      <c r="C75" s="364" t="s">
        <v>2</v>
      </c>
      <c r="D75" s="364" t="s">
        <v>996</v>
      </c>
      <c r="E75" s="364" t="s">
        <v>1536</v>
      </c>
      <c r="F75" s="364" t="s">
        <v>838</v>
      </c>
      <c r="G75" s="364" t="s">
        <v>838</v>
      </c>
      <c r="H75" s="365">
        <v>146</v>
      </c>
      <c r="I75" s="365">
        <v>2</v>
      </c>
      <c r="J75" s="365">
        <v>26</v>
      </c>
      <c r="K75" s="365">
        <v>1</v>
      </c>
      <c r="L75" s="365">
        <v>6</v>
      </c>
      <c r="M75" s="347">
        <v>13</v>
      </c>
      <c r="N75" s="347">
        <v>6</v>
      </c>
      <c r="O75" s="31">
        <v>0.17808219178082191</v>
      </c>
      <c r="P75" s="31">
        <v>4.1095890410958902E-2</v>
      </c>
      <c r="Q75" s="374"/>
      <c r="R75" s="19" t="s">
        <v>1453</v>
      </c>
      <c r="S75" s="19">
        <v>47</v>
      </c>
      <c r="T75" s="19">
        <f t="shared" si="2"/>
        <v>11.435523114355231</v>
      </c>
      <c r="U75" s="19">
        <v>5.9</v>
      </c>
      <c r="V75" s="19">
        <v>45</v>
      </c>
      <c r="W75" s="374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</row>
    <row r="76" spans="1:35" x14ac:dyDescent="0.2">
      <c r="A76" s="18"/>
    </row>
    <row r="77" spans="1:35" x14ac:dyDescent="0.2">
      <c r="A77" s="18" t="s">
        <v>1560</v>
      </c>
    </row>
  </sheetData>
  <sortState ref="A2:AI77">
    <sortCondition ref="D2:D7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Q128"/>
  <sheetViews>
    <sheetView zoomScaleNormal="100" workbookViewId="0">
      <selection activeCell="A35" sqref="A35:XFD35"/>
    </sheetView>
  </sheetViews>
  <sheetFormatPr baseColWidth="10" defaultColWidth="8.83203125" defaultRowHeight="15" x14ac:dyDescent="0.2"/>
  <cols>
    <col min="1" max="3" width="8.83203125" style="9"/>
    <col min="4" max="4" width="18.83203125" style="9" customWidth="1"/>
    <col min="5" max="5" width="17.33203125" style="9" customWidth="1"/>
    <col min="6" max="7" width="8.83203125" style="9"/>
    <col min="8" max="11" width="8.83203125" style="33"/>
    <col min="12" max="13" width="8.83203125" style="350"/>
    <col min="14" max="15" width="8.83203125" style="34"/>
    <col min="16" max="18" width="8.83203125" style="9"/>
    <col min="19" max="19" width="8.83203125" style="350"/>
    <col min="20" max="16384" width="8.83203125" style="9"/>
  </cols>
  <sheetData>
    <row r="1" spans="1:43" s="6" customFormat="1" ht="60" x14ac:dyDescent="0.2">
      <c r="A1" s="3" t="s">
        <v>1201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1018</v>
      </c>
      <c r="G1" s="3" t="s">
        <v>1019</v>
      </c>
      <c r="H1" s="27" t="s">
        <v>870</v>
      </c>
      <c r="I1" s="27" t="s">
        <v>1020</v>
      </c>
      <c r="J1" s="27" t="s">
        <v>1021</v>
      </c>
      <c r="K1" s="27" t="s">
        <v>1023</v>
      </c>
      <c r="L1" s="349" t="s">
        <v>1024</v>
      </c>
      <c r="M1" s="349" t="s">
        <v>1025</v>
      </c>
      <c r="N1" s="30" t="s">
        <v>1026</v>
      </c>
      <c r="O1" s="30" t="s">
        <v>1027</v>
      </c>
      <c r="P1" s="4"/>
      <c r="Q1" s="377" t="s">
        <v>1202</v>
      </c>
      <c r="R1" s="378" t="s">
        <v>1203</v>
      </c>
      <c r="S1" s="379" t="s">
        <v>1204</v>
      </c>
      <c r="T1" s="377" t="s">
        <v>1205</v>
      </c>
      <c r="U1" s="377" t="s">
        <v>1206</v>
      </c>
      <c r="V1" s="4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</row>
    <row r="2" spans="1:43" s="19" customFormat="1" x14ac:dyDescent="0.2">
      <c r="A2" s="7" t="s">
        <v>260</v>
      </c>
      <c r="B2" s="7" t="s">
        <v>259</v>
      </c>
      <c r="C2" s="7" t="s">
        <v>2</v>
      </c>
      <c r="D2" s="7" t="s">
        <v>259</v>
      </c>
      <c r="E2" s="7" t="s">
        <v>1200</v>
      </c>
      <c r="F2" s="7" t="s">
        <v>838</v>
      </c>
      <c r="G2" s="7" t="s">
        <v>838</v>
      </c>
      <c r="H2" s="28">
        <v>75</v>
      </c>
      <c r="I2" s="28">
        <v>5</v>
      </c>
      <c r="J2" s="28">
        <v>35</v>
      </c>
      <c r="K2" s="28">
        <v>24</v>
      </c>
      <c r="L2" s="347">
        <v>7</v>
      </c>
      <c r="M2" s="347">
        <v>4.8</v>
      </c>
      <c r="N2" s="31">
        <v>0.46666666666666667</v>
      </c>
      <c r="O2" s="31">
        <v>0.32</v>
      </c>
      <c r="P2" s="8"/>
      <c r="Q2" s="19" t="s">
        <v>1217</v>
      </c>
      <c r="R2" s="19">
        <v>40</v>
      </c>
      <c r="S2" s="380">
        <f t="shared" ref="S2:S33" si="0">(R2/411)*100</f>
        <v>9.7323600973236015</v>
      </c>
      <c r="T2" s="19">
        <v>4</v>
      </c>
      <c r="U2" s="19">
        <v>12</v>
      </c>
      <c r="V2" s="8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</row>
    <row r="3" spans="1:43" x14ac:dyDescent="0.2">
      <c r="A3" s="7" t="s">
        <v>89</v>
      </c>
      <c r="B3" s="7" t="s">
        <v>87</v>
      </c>
      <c r="C3" s="7" t="s">
        <v>2</v>
      </c>
      <c r="D3" s="7" t="s">
        <v>88</v>
      </c>
      <c r="E3" s="7" t="s">
        <v>1390</v>
      </c>
      <c r="F3" s="7" t="s">
        <v>838</v>
      </c>
      <c r="G3" s="7" t="s">
        <v>838</v>
      </c>
      <c r="H3" s="28">
        <v>47</v>
      </c>
      <c r="I3" s="28">
        <v>2</v>
      </c>
      <c r="J3" s="28">
        <v>10</v>
      </c>
      <c r="K3" s="28">
        <v>8</v>
      </c>
      <c r="L3" s="347">
        <v>5</v>
      </c>
      <c r="M3" s="347">
        <v>4</v>
      </c>
      <c r="N3" s="31">
        <v>0.21276595744680851</v>
      </c>
      <c r="O3" s="31">
        <v>0.1702127659574468</v>
      </c>
      <c r="P3" s="8"/>
      <c r="Q3" s="19" t="s">
        <v>1254</v>
      </c>
      <c r="R3" s="19">
        <v>59</v>
      </c>
      <c r="S3" s="380">
        <f t="shared" si="0"/>
        <v>14.355231143552311</v>
      </c>
      <c r="T3" s="19">
        <v>3.2</v>
      </c>
      <c r="U3" s="19">
        <v>13</v>
      </c>
      <c r="V3" s="8"/>
    </row>
    <row r="4" spans="1:43" x14ac:dyDescent="0.2">
      <c r="A4" s="7" t="s">
        <v>1041</v>
      </c>
      <c r="B4" s="7" t="s">
        <v>1042</v>
      </c>
      <c r="C4" s="7" t="s">
        <v>2</v>
      </c>
      <c r="D4" s="7" t="s">
        <v>1042</v>
      </c>
      <c r="E4" s="7" t="s">
        <v>1374</v>
      </c>
      <c r="F4" s="7" t="s">
        <v>838</v>
      </c>
      <c r="G4" s="7" t="s">
        <v>838</v>
      </c>
      <c r="H4" s="28">
        <v>67</v>
      </c>
      <c r="I4" s="28">
        <v>1</v>
      </c>
      <c r="J4" s="28">
        <v>6</v>
      </c>
      <c r="K4" s="28">
        <v>7</v>
      </c>
      <c r="L4" s="347">
        <v>6</v>
      </c>
      <c r="M4" s="347">
        <v>7</v>
      </c>
      <c r="N4" s="31">
        <v>8.9552238805970144E-2</v>
      </c>
      <c r="O4" s="31">
        <v>0.1044776119402985</v>
      </c>
      <c r="P4" s="8"/>
      <c r="Q4" s="19" t="s">
        <v>1375</v>
      </c>
      <c r="R4" s="19">
        <v>101</v>
      </c>
      <c r="S4" s="380">
        <f t="shared" si="0"/>
        <v>24.574209245742093</v>
      </c>
      <c r="T4" s="19">
        <v>7.8</v>
      </c>
      <c r="U4" s="19">
        <v>92</v>
      </c>
      <c r="V4" s="8"/>
    </row>
    <row r="5" spans="1:43" s="19" customFormat="1" x14ac:dyDescent="0.2">
      <c r="A5" s="7" t="s">
        <v>639</v>
      </c>
      <c r="B5" s="7" t="s">
        <v>637</v>
      </c>
      <c r="C5" s="7" t="s">
        <v>2</v>
      </c>
      <c r="D5" s="7" t="s">
        <v>638</v>
      </c>
      <c r="E5" s="7" t="s">
        <v>1228</v>
      </c>
      <c r="F5" s="7" t="s">
        <v>838</v>
      </c>
      <c r="G5" s="7" t="s">
        <v>838</v>
      </c>
      <c r="H5" s="28">
        <v>27</v>
      </c>
      <c r="I5" s="28">
        <v>3</v>
      </c>
      <c r="J5" s="28">
        <v>11</v>
      </c>
      <c r="K5" s="28">
        <v>9</v>
      </c>
      <c r="L5" s="347">
        <v>3.6666666669999999</v>
      </c>
      <c r="M5" s="347">
        <v>3</v>
      </c>
      <c r="N5" s="31">
        <v>0.40740740740740738</v>
      </c>
      <c r="O5" s="31">
        <v>0.33333333333333331</v>
      </c>
      <c r="P5" s="8"/>
      <c r="Q5" s="19" t="s">
        <v>1229</v>
      </c>
      <c r="R5" s="19">
        <v>177</v>
      </c>
      <c r="S5" s="380">
        <f t="shared" si="0"/>
        <v>43.065693430656928</v>
      </c>
      <c r="T5" s="19">
        <v>8</v>
      </c>
      <c r="U5" s="19">
        <v>74</v>
      </c>
      <c r="V5" s="8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</row>
    <row r="6" spans="1:43" x14ac:dyDescent="0.2">
      <c r="A6" s="7" t="s">
        <v>1063</v>
      </c>
      <c r="B6" s="7" t="s">
        <v>1064</v>
      </c>
      <c r="C6" s="7" t="s">
        <v>2</v>
      </c>
      <c r="D6" s="7" t="s">
        <v>1064</v>
      </c>
      <c r="E6" s="7" t="s">
        <v>1483</v>
      </c>
      <c r="F6" s="7" t="s">
        <v>838</v>
      </c>
      <c r="G6" s="7" t="s">
        <v>838</v>
      </c>
      <c r="H6" s="28">
        <v>36</v>
      </c>
      <c r="I6" s="28">
        <v>2</v>
      </c>
      <c r="J6" s="28">
        <v>7</v>
      </c>
      <c r="K6" s="28">
        <v>7</v>
      </c>
      <c r="L6" s="347">
        <v>3.5</v>
      </c>
      <c r="M6" s="347">
        <v>3.5</v>
      </c>
      <c r="N6" s="31">
        <v>0.19444444444444445</v>
      </c>
      <c r="O6" s="31">
        <v>0.19444444444444445</v>
      </c>
      <c r="P6" s="8"/>
      <c r="Q6" s="19" t="s">
        <v>1397</v>
      </c>
      <c r="R6" s="19">
        <v>54</v>
      </c>
      <c r="S6" s="380">
        <f t="shared" si="0"/>
        <v>13.138686131386862</v>
      </c>
      <c r="T6" s="19">
        <v>2.7</v>
      </c>
      <c r="U6" s="19">
        <v>8</v>
      </c>
      <c r="V6" s="8"/>
    </row>
    <row r="7" spans="1:43" x14ac:dyDescent="0.2">
      <c r="A7" s="7" t="s">
        <v>435</v>
      </c>
      <c r="B7" s="7" t="s">
        <v>434</v>
      </c>
      <c r="C7" s="7" t="s">
        <v>2</v>
      </c>
      <c r="D7" s="7" t="s">
        <v>434</v>
      </c>
      <c r="E7" s="7" t="s">
        <v>1340</v>
      </c>
      <c r="F7" s="7" t="s">
        <v>838</v>
      </c>
      <c r="G7" s="7" t="s">
        <v>838</v>
      </c>
      <c r="H7" s="28">
        <v>251</v>
      </c>
      <c r="I7" s="28">
        <v>2</v>
      </c>
      <c r="J7" s="28">
        <v>87</v>
      </c>
      <c r="K7" s="28">
        <v>47</v>
      </c>
      <c r="L7" s="347">
        <v>43.5</v>
      </c>
      <c r="M7" s="347">
        <v>23.5</v>
      </c>
      <c r="N7" s="31">
        <v>0.34661354581673309</v>
      </c>
      <c r="O7" s="31">
        <v>0.18725099601593626</v>
      </c>
      <c r="P7" s="8"/>
      <c r="Q7" s="19" t="s">
        <v>1341</v>
      </c>
      <c r="R7" s="19">
        <v>39</v>
      </c>
      <c r="S7" s="380">
        <f t="shared" si="0"/>
        <v>9.4890510948905096</v>
      </c>
      <c r="T7" s="19">
        <v>2.1</v>
      </c>
      <c r="U7" s="19">
        <v>14</v>
      </c>
      <c r="V7" s="8"/>
    </row>
    <row r="8" spans="1:43" x14ac:dyDescent="0.2">
      <c r="A8" s="7" t="s">
        <v>932</v>
      </c>
      <c r="B8" s="7" t="s">
        <v>933</v>
      </c>
      <c r="C8" s="7" t="s">
        <v>2</v>
      </c>
      <c r="D8" s="7" t="s">
        <v>934</v>
      </c>
      <c r="E8" s="7" t="s">
        <v>1253</v>
      </c>
      <c r="F8" s="7" t="s">
        <v>838</v>
      </c>
      <c r="G8" s="7" t="s">
        <v>838</v>
      </c>
      <c r="H8" s="28">
        <v>73</v>
      </c>
      <c r="I8" s="28">
        <v>1</v>
      </c>
      <c r="J8" s="28">
        <v>22</v>
      </c>
      <c r="K8" s="28">
        <v>33</v>
      </c>
      <c r="L8" s="347">
        <v>22</v>
      </c>
      <c r="M8" s="347">
        <v>33</v>
      </c>
      <c r="N8" s="31">
        <v>0.30136986301369861</v>
      </c>
      <c r="O8" s="31">
        <v>0.45205479452054792</v>
      </c>
      <c r="P8" s="8"/>
      <c r="Q8" s="19" t="s">
        <v>1254</v>
      </c>
      <c r="R8" s="19">
        <v>59</v>
      </c>
      <c r="S8" s="380">
        <f t="shared" si="0"/>
        <v>14.355231143552311</v>
      </c>
      <c r="T8" s="19">
        <v>4.8</v>
      </c>
      <c r="U8" s="19">
        <v>42</v>
      </c>
      <c r="V8" s="8"/>
    </row>
    <row r="9" spans="1:43" s="25" customFormat="1" x14ac:dyDescent="0.2">
      <c r="A9" s="7" t="s">
        <v>554</v>
      </c>
      <c r="B9" s="7" t="s">
        <v>553</v>
      </c>
      <c r="C9" s="7" t="s">
        <v>2</v>
      </c>
      <c r="D9" s="7" t="s">
        <v>553</v>
      </c>
      <c r="E9" s="7" t="s">
        <v>1487</v>
      </c>
      <c r="F9" s="7" t="s">
        <v>838</v>
      </c>
      <c r="G9" s="7" t="s">
        <v>838</v>
      </c>
      <c r="H9" s="28">
        <v>171</v>
      </c>
      <c r="I9" s="28">
        <v>1</v>
      </c>
      <c r="J9" s="28">
        <v>7</v>
      </c>
      <c r="K9" s="28">
        <v>6</v>
      </c>
      <c r="L9" s="347">
        <v>7</v>
      </c>
      <c r="M9" s="347">
        <v>6</v>
      </c>
      <c r="N9" s="31">
        <v>4.0935672514619881E-2</v>
      </c>
      <c r="O9" s="31">
        <v>3.5087719298245612E-2</v>
      </c>
      <c r="P9" s="8"/>
      <c r="Q9" s="19" t="s">
        <v>1488</v>
      </c>
      <c r="R9" s="19">
        <v>46</v>
      </c>
      <c r="S9" s="380">
        <f t="shared" si="0"/>
        <v>11.192214111922141</v>
      </c>
      <c r="T9" s="19">
        <v>37.1</v>
      </c>
      <c r="U9" s="19">
        <v>115</v>
      </c>
      <c r="V9" s="8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0" spans="1:43" x14ac:dyDescent="0.2">
      <c r="A10" s="7" t="s">
        <v>844</v>
      </c>
      <c r="B10" s="7" t="s">
        <v>845</v>
      </c>
      <c r="C10" s="7" t="s">
        <v>2</v>
      </c>
      <c r="D10" s="7" t="s">
        <v>846</v>
      </c>
      <c r="E10" s="7" t="s">
        <v>1279</v>
      </c>
      <c r="F10" s="7" t="s">
        <v>838</v>
      </c>
      <c r="G10" s="7" t="s">
        <v>838</v>
      </c>
      <c r="H10" s="28">
        <v>82</v>
      </c>
      <c r="I10" s="28">
        <v>2</v>
      </c>
      <c r="J10" s="28">
        <v>30</v>
      </c>
      <c r="K10" s="28">
        <v>31</v>
      </c>
      <c r="L10" s="347">
        <v>15</v>
      </c>
      <c r="M10" s="347">
        <v>15.5</v>
      </c>
      <c r="N10" s="31">
        <v>0.36585365853658536</v>
      </c>
      <c r="O10" s="31">
        <v>0.37804878048780488</v>
      </c>
      <c r="P10" s="8"/>
      <c r="Q10" s="19" t="s">
        <v>1280</v>
      </c>
      <c r="R10" s="19">
        <v>19</v>
      </c>
      <c r="S10" s="380">
        <f t="shared" si="0"/>
        <v>4.6228710462287106</v>
      </c>
      <c r="T10" s="19">
        <v>2.4</v>
      </c>
      <c r="U10" s="19">
        <v>13</v>
      </c>
      <c r="V10" s="8"/>
    </row>
    <row r="11" spans="1:43" s="25" customFormat="1" x14ac:dyDescent="0.2">
      <c r="A11" s="7" t="s">
        <v>964</v>
      </c>
      <c r="B11" s="7" t="s">
        <v>965</v>
      </c>
      <c r="C11" s="7" t="s">
        <v>2</v>
      </c>
      <c r="D11" s="7" t="s">
        <v>966</v>
      </c>
      <c r="E11" s="7" t="s">
        <v>1346</v>
      </c>
      <c r="F11" s="7" t="s">
        <v>838</v>
      </c>
      <c r="G11" s="7" t="s">
        <v>838</v>
      </c>
      <c r="H11" s="28">
        <v>28</v>
      </c>
      <c r="I11" s="28">
        <v>4</v>
      </c>
      <c r="J11" s="28">
        <v>12</v>
      </c>
      <c r="K11" s="28">
        <v>13</v>
      </c>
      <c r="L11" s="347">
        <v>3</v>
      </c>
      <c r="M11" s="347">
        <v>3.25</v>
      </c>
      <c r="N11" s="31">
        <v>0.42857142857142855</v>
      </c>
      <c r="O11" s="31">
        <v>0.4642857142857143</v>
      </c>
      <c r="P11" s="8"/>
      <c r="Q11" s="19" t="s">
        <v>1277</v>
      </c>
      <c r="R11" s="19">
        <v>22</v>
      </c>
      <c r="S11" s="380">
        <f t="shared" si="0"/>
        <v>5.3527980535279802</v>
      </c>
      <c r="T11" s="19">
        <v>7.3</v>
      </c>
      <c r="U11" s="19">
        <v>41</v>
      </c>
      <c r="V11" s="8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</row>
    <row r="12" spans="1:43" x14ac:dyDescent="0.2">
      <c r="A12" s="7" t="s">
        <v>811</v>
      </c>
      <c r="B12" s="7" t="s">
        <v>810</v>
      </c>
      <c r="C12" s="7" t="s">
        <v>2</v>
      </c>
      <c r="D12" s="7" t="s">
        <v>810</v>
      </c>
      <c r="E12" s="7" t="s">
        <v>1382</v>
      </c>
      <c r="F12" s="7" t="s">
        <v>838</v>
      </c>
      <c r="G12" s="7" t="s">
        <v>838</v>
      </c>
      <c r="H12" s="28">
        <v>92</v>
      </c>
      <c r="I12" s="28">
        <v>1</v>
      </c>
      <c r="J12" s="28">
        <v>6</v>
      </c>
      <c r="K12" s="28">
        <v>7</v>
      </c>
      <c r="L12" s="347">
        <v>6</v>
      </c>
      <c r="M12" s="347">
        <v>7</v>
      </c>
      <c r="N12" s="31">
        <v>6.5217391304347824E-2</v>
      </c>
      <c r="O12" s="31">
        <v>7.6086956521739135E-2</v>
      </c>
      <c r="P12" s="8"/>
      <c r="Q12" s="19" t="s">
        <v>1244</v>
      </c>
      <c r="R12" s="19">
        <v>79</v>
      </c>
      <c r="S12" s="380">
        <f t="shared" si="0"/>
        <v>19.221411192214109</v>
      </c>
      <c r="T12" s="19">
        <v>13</v>
      </c>
      <c r="U12" s="19">
        <v>48</v>
      </c>
      <c r="V12" s="8"/>
    </row>
    <row r="13" spans="1:43" x14ac:dyDescent="0.2">
      <c r="A13" s="7" t="s">
        <v>988</v>
      </c>
      <c r="B13" s="7" t="s">
        <v>989</v>
      </c>
      <c r="C13" s="7" t="s">
        <v>2</v>
      </c>
      <c r="D13" s="7" t="s">
        <v>989</v>
      </c>
      <c r="E13" s="7" t="s">
        <v>1486</v>
      </c>
      <c r="F13" s="7" t="s">
        <v>838</v>
      </c>
      <c r="G13" s="7" t="s">
        <v>847</v>
      </c>
      <c r="H13" s="28">
        <v>43</v>
      </c>
      <c r="I13" s="28">
        <v>1</v>
      </c>
      <c r="J13" s="28">
        <v>10</v>
      </c>
      <c r="K13" s="28">
        <v>8</v>
      </c>
      <c r="L13" s="347">
        <v>10</v>
      </c>
      <c r="M13" s="347">
        <v>8</v>
      </c>
      <c r="N13" s="31">
        <v>0.23255813953488372</v>
      </c>
      <c r="O13" s="31">
        <v>0.18604651162790697</v>
      </c>
      <c r="P13" s="8"/>
      <c r="Q13" s="19" t="s">
        <v>1453</v>
      </c>
      <c r="R13" s="19">
        <v>47</v>
      </c>
      <c r="S13" s="380">
        <f t="shared" si="0"/>
        <v>11.435523114355231</v>
      </c>
      <c r="T13" s="19">
        <v>2</v>
      </c>
      <c r="U13" s="19">
        <v>11</v>
      </c>
      <c r="V13" s="8"/>
    </row>
    <row r="14" spans="1:43" s="19" customFormat="1" x14ac:dyDescent="0.2">
      <c r="A14" s="7" t="s">
        <v>582</v>
      </c>
      <c r="B14" s="7" t="s">
        <v>581</v>
      </c>
      <c r="C14" s="7" t="s">
        <v>2</v>
      </c>
      <c r="D14" s="7" t="s">
        <v>581</v>
      </c>
      <c r="E14" s="7" t="s">
        <v>1484</v>
      </c>
      <c r="F14" s="7" t="s">
        <v>838</v>
      </c>
      <c r="G14" s="7" t="s">
        <v>838</v>
      </c>
      <c r="H14" s="28">
        <v>26</v>
      </c>
      <c r="I14" s="28">
        <v>1</v>
      </c>
      <c r="J14" s="28">
        <v>5</v>
      </c>
      <c r="K14" s="28">
        <v>8</v>
      </c>
      <c r="L14" s="347">
        <v>5</v>
      </c>
      <c r="M14" s="347">
        <v>8</v>
      </c>
      <c r="N14" s="31">
        <v>0.19230769230769232</v>
      </c>
      <c r="O14" s="31">
        <v>0.30769230769230771</v>
      </c>
      <c r="P14" s="8"/>
      <c r="Q14" s="19" t="s">
        <v>1401</v>
      </c>
      <c r="R14" s="19">
        <v>51</v>
      </c>
      <c r="S14" s="380">
        <f t="shared" si="0"/>
        <v>12.408759124087592</v>
      </c>
      <c r="T14" s="19">
        <v>3.3</v>
      </c>
      <c r="U14" s="19">
        <v>11</v>
      </c>
      <c r="V14" s="8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</row>
    <row r="15" spans="1:43" x14ac:dyDescent="0.2">
      <c r="A15" s="7" t="s">
        <v>1113</v>
      </c>
      <c r="B15" s="7" t="s">
        <v>1114</v>
      </c>
      <c r="C15" s="7" t="s">
        <v>2</v>
      </c>
      <c r="D15" s="7" t="s">
        <v>1114</v>
      </c>
      <c r="E15" s="7" t="s">
        <v>1324</v>
      </c>
      <c r="F15" s="7" t="s">
        <v>838</v>
      </c>
      <c r="G15" s="7" t="s">
        <v>838</v>
      </c>
      <c r="H15" s="28">
        <v>226</v>
      </c>
      <c r="I15" s="28">
        <v>1</v>
      </c>
      <c r="J15" s="28">
        <v>12</v>
      </c>
      <c r="K15" s="28">
        <v>14</v>
      </c>
      <c r="L15" s="347">
        <v>12</v>
      </c>
      <c r="M15" s="347">
        <v>14</v>
      </c>
      <c r="N15" s="31">
        <v>5.3097345132743362E-2</v>
      </c>
      <c r="O15" s="31">
        <v>6.1946902654867256E-2</v>
      </c>
      <c r="P15" s="8"/>
      <c r="Q15" s="19" t="s">
        <v>1239</v>
      </c>
      <c r="R15" s="19">
        <v>84</v>
      </c>
      <c r="S15" s="380">
        <f t="shared" si="0"/>
        <v>20.437956204379564</v>
      </c>
      <c r="T15" s="19">
        <v>9.4</v>
      </c>
      <c r="U15" s="19">
        <v>45</v>
      </c>
      <c r="V15" s="8"/>
    </row>
    <row r="16" spans="1:43" x14ac:dyDescent="0.2">
      <c r="A16" s="7" t="s">
        <v>1070</v>
      </c>
      <c r="B16" s="7" t="s">
        <v>1071</v>
      </c>
      <c r="C16" s="7" t="s">
        <v>2</v>
      </c>
      <c r="D16" s="7" t="s">
        <v>1072</v>
      </c>
      <c r="E16" s="7" t="s">
        <v>1512</v>
      </c>
      <c r="F16" s="7" t="s">
        <v>838</v>
      </c>
      <c r="G16" s="7" t="s">
        <v>838</v>
      </c>
      <c r="H16" s="28">
        <v>178</v>
      </c>
      <c r="I16" s="28">
        <v>1</v>
      </c>
      <c r="J16" s="28">
        <v>28</v>
      </c>
      <c r="K16" s="28">
        <v>18</v>
      </c>
      <c r="L16" s="347">
        <v>28</v>
      </c>
      <c r="M16" s="347">
        <v>18</v>
      </c>
      <c r="N16" s="31">
        <v>0.15730337078651685</v>
      </c>
      <c r="O16" s="31">
        <v>0.10112359550561797</v>
      </c>
      <c r="P16" s="8"/>
      <c r="Q16" s="19" t="s">
        <v>1297</v>
      </c>
      <c r="R16" s="19">
        <v>3</v>
      </c>
      <c r="S16" s="380">
        <f t="shared" si="0"/>
        <v>0.72992700729927007</v>
      </c>
      <c r="T16" s="19">
        <v>2.2999999999999998</v>
      </c>
      <c r="U16" s="19">
        <v>4</v>
      </c>
      <c r="V16" s="8"/>
    </row>
    <row r="17" spans="1:43" s="19" customFormat="1" x14ac:dyDescent="0.2">
      <c r="A17" s="7" t="s">
        <v>696</v>
      </c>
      <c r="B17" s="7" t="s">
        <v>695</v>
      </c>
      <c r="C17" s="7" t="s">
        <v>2</v>
      </c>
      <c r="D17" s="7" t="s">
        <v>695</v>
      </c>
      <c r="E17" s="7" t="s">
        <v>1398</v>
      </c>
      <c r="F17" s="7" t="s">
        <v>838</v>
      </c>
      <c r="G17" s="7" t="s">
        <v>838</v>
      </c>
      <c r="H17" s="28">
        <v>161</v>
      </c>
      <c r="I17" s="28">
        <v>1</v>
      </c>
      <c r="J17" s="28">
        <v>36</v>
      </c>
      <c r="K17" s="28">
        <v>18</v>
      </c>
      <c r="L17" s="347">
        <v>36</v>
      </c>
      <c r="M17" s="347">
        <v>18</v>
      </c>
      <c r="N17" s="31">
        <v>0.2236024844720497</v>
      </c>
      <c r="O17" s="31">
        <v>0.11180124223602485</v>
      </c>
      <c r="P17" s="8"/>
      <c r="Q17" s="19" t="s">
        <v>1397</v>
      </c>
      <c r="R17" s="19">
        <v>54</v>
      </c>
      <c r="S17" s="380">
        <f t="shared" si="0"/>
        <v>13.138686131386862</v>
      </c>
      <c r="T17" s="19">
        <v>10.6</v>
      </c>
      <c r="U17" s="19">
        <v>52</v>
      </c>
      <c r="V17" s="8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</row>
    <row r="18" spans="1:43" s="19" customFormat="1" x14ac:dyDescent="0.2">
      <c r="A18" s="7" t="s">
        <v>370</v>
      </c>
      <c r="B18" s="7" t="s">
        <v>368</v>
      </c>
      <c r="C18" s="7" t="s">
        <v>2</v>
      </c>
      <c r="D18" s="7" t="s">
        <v>369</v>
      </c>
      <c r="E18" s="7" t="s">
        <v>1386</v>
      </c>
      <c r="F18" s="7" t="s">
        <v>838</v>
      </c>
      <c r="G18" s="7" t="s">
        <v>838</v>
      </c>
      <c r="H18" s="28">
        <v>45</v>
      </c>
      <c r="I18" s="28">
        <v>2</v>
      </c>
      <c r="J18" s="28">
        <v>7</v>
      </c>
      <c r="K18" s="28">
        <v>8</v>
      </c>
      <c r="L18" s="347">
        <v>3.5</v>
      </c>
      <c r="M18" s="347">
        <v>4</v>
      </c>
      <c r="N18" s="31">
        <v>0.15555555555555556</v>
      </c>
      <c r="O18" s="31">
        <v>0.17777777777777778</v>
      </c>
      <c r="P18" s="8"/>
      <c r="Q18" s="19" t="s">
        <v>1332</v>
      </c>
      <c r="R18" s="19">
        <v>64</v>
      </c>
      <c r="S18" s="380">
        <f t="shared" si="0"/>
        <v>15.571776155717762</v>
      </c>
      <c r="T18" s="19">
        <v>2.9</v>
      </c>
      <c r="U18" s="19">
        <v>12</v>
      </c>
      <c r="V18" s="8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</row>
    <row r="19" spans="1:43" s="19" customFormat="1" x14ac:dyDescent="0.2">
      <c r="A19" s="7" t="s">
        <v>516</v>
      </c>
      <c r="B19" s="7" t="s">
        <v>515</v>
      </c>
      <c r="C19" s="7" t="s">
        <v>2</v>
      </c>
      <c r="D19" s="7" t="s">
        <v>515</v>
      </c>
      <c r="E19" s="7" t="s">
        <v>1356</v>
      </c>
      <c r="F19" s="7" t="s">
        <v>838</v>
      </c>
      <c r="G19" s="7" t="s">
        <v>838</v>
      </c>
      <c r="H19" s="28">
        <v>87</v>
      </c>
      <c r="I19" s="28">
        <v>1</v>
      </c>
      <c r="J19" s="28">
        <v>28</v>
      </c>
      <c r="K19" s="28">
        <v>22</v>
      </c>
      <c r="L19" s="347">
        <v>28</v>
      </c>
      <c r="M19" s="347">
        <v>22</v>
      </c>
      <c r="N19" s="31">
        <v>0.32183908045977011</v>
      </c>
      <c r="O19" s="31">
        <v>0.25287356321839083</v>
      </c>
      <c r="P19" s="8"/>
      <c r="Q19" s="19" t="s">
        <v>1355</v>
      </c>
      <c r="R19" s="19">
        <v>179</v>
      </c>
      <c r="S19" s="380">
        <f t="shared" si="0"/>
        <v>43.552311435523116</v>
      </c>
      <c r="T19" s="19">
        <v>13.1</v>
      </c>
      <c r="U19" s="19">
        <v>75</v>
      </c>
      <c r="V19" s="8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</row>
    <row r="20" spans="1:43" x14ac:dyDescent="0.2">
      <c r="A20" s="7" t="s">
        <v>477</v>
      </c>
      <c r="B20" s="7" t="s">
        <v>476</v>
      </c>
      <c r="C20" s="7" t="s">
        <v>2</v>
      </c>
      <c r="D20" s="7" t="s">
        <v>476</v>
      </c>
      <c r="E20" s="7" t="s">
        <v>1333</v>
      </c>
      <c r="F20" s="7" t="s">
        <v>838</v>
      </c>
      <c r="G20" s="7" t="s">
        <v>838</v>
      </c>
      <c r="H20" s="28">
        <v>96</v>
      </c>
      <c r="I20" s="28">
        <v>7</v>
      </c>
      <c r="J20" s="28">
        <v>52</v>
      </c>
      <c r="K20" s="28">
        <v>23</v>
      </c>
      <c r="L20" s="347">
        <v>7.4285714289999998</v>
      </c>
      <c r="M20" s="347">
        <v>3.2857142860000002</v>
      </c>
      <c r="N20" s="31">
        <v>0.54166666666666663</v>
      </c>
      <c r="O20" s="31">
        <v>0.23958333333333334</v>
      </c>
      <c r="P20" s="8"/>
      <c r="Q20" s="19" t="s">
        <v>1334</v>
      </c>
      <c r="R20" s="19">
        <v>63</v>
      </c>
      <c r="S20" s="380">
        <f t="shared" si="0"/>
        <v>15.328467153284672</v>
      </c>
      <c r="T20" s="19">
        <v>5.3</v>
      </c>
      <c r="U20" s="19">
        <v>27</v>
      </c>
      <c r="V20" s="8"/>
    </row>
    <row r="21" spans="1:43" x14ac:dyDescent="0.2">
      <c r="A21" s="7" t="s">
        <v>276</v>
      </c>
      <c r="B21" s="7" t="s">
        <v>275</v>
      </c>
      <c r="C21" s="7" t="s">
        <v>2</v>
      </c>
      <c r="D21" s="7" t="s">
        <v>275</v>
      </c>
      <c r="E21" s="7" t="s">
        <v>1399</v>
      </c>
      <c r="F21" s="7" t="s">
        <v>838</v>
      </c>
      <c r="G21" s="7" t="s">
        <v>838</v>
      </c>
      <c r="H21" s="28">
        <v>43</v>
      </c>
      <c r="I21" s="28">
        <v>1</v>
      </c>
      <c r="J21" s="28">
        <v>18</v>
      </c>
      <c r="K21" s="28">
        <v>22</v>
      </c>
      <c r="L21" s="347">
        <v>18</v>
      </c>
      <c r="M21" s="347">
        <v>22</v>
      </c>
      <c r="N21" s="31">
        <v>0.41860465116279072</v>
      </c>
      <c r="O21" s="31">
        <v>0.51162790697674421</v>
      </c>
      <c r="P21" s="8"/>
      <c r="Q21" s="19" t="s">
        <v>1256</v>
      </c>
      <c r="R21" s="19">
        <v>52</v>
      </c>
      <c r="S21" s="380">
        <f t="shared" si="0"/>
        <v>12.652068126520682</v>
      </c>
      <c r="T21" s="19">
        <v>2.8</v>
      </c>
      <c r="U21" s="19">
        <v>16</v>
      </c>
      <c r="V21" s="8"/>
    </row>
    <row r="22" spans="1:43" x14ac:dyDescent="0.2">
      <c r="A22" s="7" t="s">
        <v>1033</v>
      </c>
      <c r="B22" s="7" t="s">
        <v>1034</v>
      </c>
      <c r="C22" s="7" t="s">
        <v>2</v>
      </c>
      <c r="D22" s="7" t="s">
        <v>1035</v>
      </c>
      <c r="E22" s="7" t="s">
        <v>1506</v>
      </c>
      <c r="F22" s="7" t="s">
        <v>838</v>
      </c>
      <c r="G22" s="7" t="s">
        <v>847</v>
      </c>
      <c r="H22" s="28">
        <v>254</v>
      </c>
      <c r="I22" s="28">
        <v>6</v>
      </c>
      <c r="J22" s="28">
        <v>61</v>
      </c>
      <c r="K22" s="28">
        <v>31</v>
      </c>
      <c r="L22" s="347">
        <v>10.166666666999999</v>
      </c>
      <c r="M22" s="347">
        <v>5.1666666670000003</v>
      </c>
      <c r="N22" s="31">
        <v>0.24015748031496062</v>
      </c>
      <c r="O22" s="31">
        <v>0.12204724409448819</v>
      </c>
      <c r="P22" s="8"/>
      <c r="Q22" s="19" t="s">
        <v>1348</v>
      </c>
      <c r="R22" s="19">
        <v>13</v>
      </c>
      <c r="S22" s="380">
        <f t="shared" si="0"/>
        <v>3.1630170316301705</v>
      </c>
      <c r="T22" s="19">
        <v>2.4</v>
      </c>
      <c r="U22" s="19">
        <v>6</v>
      </c>
      <c r="V22" s="8"/>
    </row>
    <row r="23" spans="1:43" s="25" customFormat="1" x14ac:dyDescent="0.2">
      <c r="A23" s="7" t="s">
        <v>364</v>
      </c>
      <c r="B23" s="7" t="s">
        <v>362</v>
      </c>
      <c r="C23" s="7" t="s">
        <v>2</v>
      </c>
      <c r="D23" s="7" t="s">
        <v>363</v>
      </c>
      <c r="E23" s="7" t="s">
        <v>1479</v>
      </c>
      <c r="F23" s="7" t="s">
        <v>838</v>
      </c>
      <c r="G23" s="7" t="s">
        <v>838</v>
      </c>
      <c r="H23" s="28">
        <v>10</v>
      </c>
      <c r="I23" s="28">
        <v>1</v>
      </c>
      <c r="J23" s="28">
        <v>5</v>
      </c>
      <c r="K23" s="28">
        <v>7</v>
      </c>
      <c r="L23" s="347">
        <v>5</v>
      </c>
      <c r="M23" s="347">
        <v>7</v>
      </c>
      <c r="N23" s="31">
        <v>0.5</v>
      </c>
      <c r="O23" s="31">
        <v>0.7</v>
      </c>
      <c r="P23" s="8"/>
      <c r="Q23" s="19" t="s">
        <v>1332</v>
      </c>
      <c r="R23" s="19">
        <v>64</v>
      </c>
      <c r="S23" s="380">
        <f t="shared" si="0"/>
        <v>15.571776155717762</v>
      </c>
      <c r="T23" s="19">
        <v>2.2000000000000002</v>
      </c>
      <c r="U23" s="19">
        <v>8</v>
      </c>
      <c r="V23" s="8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</row>
    <row r="24" spans="1:43" x14ac:dyDescent="0.2">
      <c r="A24" s="7" t="s">
        <v>1057</v>
      </c>
      <c r="B24" s="7" t="s">
        <v>1058</v>
      </c>
      <c r="C24" s="7" t="s">
        <v>2</v>
      </c>
      <c r="D24" s="7" t="s">
        <v>1059</v>
      </c>
      <c r="E24" s="7" t="s">
        <v>1474</v>
      </c>
      <c r="F24" s="7" t="s">
        <v>838</v>
      </c>
      <c r="G24" s="7" t="s">
        <v>838</v>
      </c>
      <c r="H24" s="28">
        <v>38</v>
      </c>
      <c r="I24" s="28">
        <v>1</v>
      </c>
      <c r="J24" s="28">
        <v>12</v>
      </c>
      <c r="K24" s="28">
        <v>10</v>
      </c>
      <c r="L24" s="347">
        <v>12</v>
      </c>
      <c r="M24" s="347">
        <v>10</v>
      </c>
      <c r="N24" s="31">
        <v>0.31578947368421051</v>
      </c>
      <c r="O24" s="31">
        <v>0.26315789473684209</v>
      </c>
      <c r="P24" s="8"/>
      <c r="Q24" s="19" t="s">
        <v>1451</v>
      </c>
      <c r="R24" s="19">
        <v>71</v>
      </c>
      <c r="S24" s="380">
        <f t="shared" si="0"/>
        <v>17.274939172749392</v>
      </c>
      <c r="T24" s="19">
        <v>1.9</v>
      </c>
      <c r="U24" s="19">
        <v>7</v>
      </c>
      <c r="V24" s="8"/>
    </row>
    <row r="25" spans="1:43" s="19" customFormat="1" x14ac:dyDescent="0.2">
      <c r="A25" s="7" t="s">
        <v>929</v>
      </c>
      <c r="B25" s="7" t="s">
        <v>930</v>
      </c>
      <c r="C25" s="7" t="s">
        <v>2</v>
      </c>
      <c r="D25" s="7" t="s">
        <v>930</v>
      </c>
      <c r="E25" s="7" t="s">
        <v>931</v>
      </c>
      <c r="F25" s="7" t="s">
        <v>838</v>
      </c>
      <c r="G25" s="7" t="s">
        <v>838</v>
      </c>
      <c r="H25" s="28">
        <v>29</v>
      </c>
      <c r="I25" s="28">
        <v>7</v>
      </c>
      <c r="J25" s="28">
        <v>21</v>
      </c>
      <c r="K25" s="28">
        <v>26</v>
      </c>
      <c r="L25" s="347">
        <v>3</v>
      </c>
      <c r="M25" s="347">
        <v>3.7142857139999998</v>
      </c>
      <c r="N25" s="31">
        <v>0.72413793103448276</v>
      </c>
      <c r="O25" s="31">
        <v>0.89655172413793105</v>
      </c>
      <c r="P25" s="8"/>
      <c r="Q25" s="19" t="s">
        <v>1240</v>
      </c>
      <c r="R25" s="19">
        <v>82</v>
      </c>
      <c r="S25" s="380">
        <f t="shared" si="0"/>
        <v>19.951338199513383</v>
      </c>
      <c r="T25" s="19">
        <v>3.7</v>
      </c>
      <c r="U25" s="19">
        <v>26</v>
      </c>
      <c r="V25" s="8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</row>
    <row r="26" spans="1:43" x14ac:dyDescent="0.2">
      <c r="A26" s="7" t="s">
        <v>239</v>
      </c>
      <c r="B26" s="7" t="s">
        <v>238</v>
      </c>
      <c r="C26" s="7" t="s">
        <v>2</v>
      </c>
      <c r="D26" s="7" t="s">
        <v>238</v>
      </c>
      <c r="E26" s="7" t="s">
        <v>1515</v>
      </c>
      <c r="F26" s="7" t="s">
        <v>847</v>
      </c>
      <c r="G26" s="7" t="s">
        <v>837</v>
      </c>
      <c r="H26" s="28">
        <v>89</v>
      </c>
      <c r="I26" s="28">
        <v>1</v>
      </c>
      <c r="J26" s="28">
        <v>12</v>
      </c>
      <c r="K26" s="28">
        <v>7</v>
      </c>
      <c r="L26" s="347">
        <v>12</v>
      </c>
      <c r="M26" s="347">
        <v>7</v>
      </c>
      <c r="N26" s="31">
        <v>0.1348314606741573</v>
      </c>
      <c r="O26" s="31">
        <v>7.8651685393258425E-2</v>
      </c>
      <c r="P26" s="8"/>
      <c r="Q26" s="19" t="s">
        <v>1301</v>
      </c>
      <c r="R26" s="19">
        <v>1</v>
      </c>
      <c r="S26" s="380">
        <f t="shared" si="0"/>
        <v>0.24330900243309003</v>
      </c>
      <c r="T26" s="19">
        <v>1</v>
      </c>
      <c r="U26" s="19">
        <v>1</v>
      </c>
      <c r="V26" s="8"/>
    </row>
    <row r="27" spans="1:43" x14ac:dyDescent="0.2">
      <c r="A27" s="7" t="s">
        <v>246</v>
      </c>
      <c r="B27" s="7" t="s">
        <v>244</v>
      </c>
      <c r="C27" s="7" t="s">
        <v>2</v>
      </c>
      <c r="D27" s="7" t="s">
        <v>245</v>
      </c>
      <c r="E27" s="7" t="s">
        <v>1358</v>
      </c>
      <c r="F27" s="7" t="s">
        <v>838</v>
      </c>
      <c r="G27" s="7" t="s">
        <v>838</v>
      </c>
      <c r="H27" s="28">
        <v>34</v>
      </c>
      <c r="I27" s="28">
        <v>1</v>
      </c>
      <c r="J27" s="28">
        <v>15</v>
      </c>
      <c r="K27" s="28">
        <v>18</v>
      </c>
      <c r="L27" s="347">
        <v>15</v>
      </c>
      <c r="M27" s="347">
        <v>18</v>
      </c>
      <c r="N27" s="31">
        <v>0.44117647058823528</v>
      </c>
      <c r="O27" s="31">
        <v>0.52941176470588236</v>
      </c>
      <c r="P27" s="8"/>
      <c r="Q27" s="19" t="s">
        <v>1359</v>
      </c>
      <c r="R27" s="19">
        <v>161</v>
      </c>
      <c r="S27" s="380">
        <f t="shared" si="0"/>
        <v>39.172749391727493</v>
      </c>
      <c r="T27" s="19">
        <v>4.8</v>
      </c>
      <c r="U27" s="19">
        <v>33</v>
      </c>
      <c r="V27" s="8"/>
    </row>
    <row r="28" spans="1:43" x14ac:dyDescent="0.2">
      <c r="A28" s="7" t="s">
        <v>745</v>
      </c>
      <c r="B28" s="7" t="s">
        <v>744</v>
      </c>
      <c r="C28" s="7" t="s">
        <v>2</v>
      </c>
      <c r="D28" s="7" t="s">
        <v>744</v>
      </c>
      <c r="E28" s="7" t="s">
        <v>1505</v>
      </c>
      <c r="F28" s="7" t="s">
        <v>838</v>
      </c>
      <c r="G28" s="7" t="s">
        <v>838</v>
      </c>
      <c r="H28" s="28">
        <v>32</v>
      </c>
      <c r="I28" s="28">
        <v>1</v>
      </c>
      <c r="J28" s="28">
        <v>6</v>
      </c>
      <c r="K28" s="28">
        <v>6</v>
      </c>
      <c r="L28" s="347">
        <v>6</v>
      </c>
      <c r="M28" s="347">
        <v>6</v>
      </c>
      <c r="N28" s="31">
        <v>0.1875</v>
      </c>
      <c r="O28" s="31">
        <v>0.1875</v>
      </c>
      <c r="P28" s="8"/>
      <c r="Q28" s="19" t="s">
        <v>1218</v>
      </c>
      <c r="R28" s="19">
        <v>14</v>
      </c>
      <c r="S28" s="380">
        <f t="shared" si="0"/>
        <v>3.4063260340632602</v>
      </c>
      <c r="T28" s="19">
        <v>7.8</v>
      </c>
      <c r="U28" s="19">
        <v>40</v>
      </c>
      <c r="V28" s="8"/>
    </row>
    <row r="29" spans="1:43" s="25" customFormat="1" x14ac:dyDescent="0.2">
      <c r="A29" s="7" t="s">
        <v>719</v>
      </c>
      <c r="B29" s="7" t="s">
        <v>718</v>
      </c>
      <c r="C29" s="7" t="s">
        <v>2</v>
      </c>
      <c r="D29" s="7" t="s">
        <v>718</v>
      </c>
      <c r="E29" s="7" t="s">
        <v>1458</v>
      </c>
      <c r="F29" s="7" t="s">
        <v>838</v>
      </c>
      <c r="G29" s="7" t="s">
        <v>838</v>
      </c>
      <c r="H29" s="28">
        <v>52</v>
      </c>
      <c r="I29" s="28">
        <v>1</v>
      </c>
      <c r="J29" s="28">
        <v>9</v>
      </c>
      <c r="K29" s="28">
        <v>10</v>
      </c>
      <c r="L29" s="347">
        <v>9</v>
      </c>
      <c r="M29" s="347">
        <v>10</v>
      </c>
      <c r="N29" s="31">
        <v>0.17307692307692307</v>
      </c>
      <c r="O29" s="31">
        <v>0.19230769230769232</v>
      </c>
      <c r="P29" s="8"/>
      <c r="Q29" s="19" t="s">
        <v>1312</v>
      </c>
      <c r="R29" s="19">
        <v>141</v>
      </c>
      <c r="S29" s="380">
        <f t="shared" si="0"/>
        <v>34.306569343065696</v>
      </c>
      <c r="T29" s="19">
        <v>6.8</v>
      </c>
      <c r="U29" s="19">
        <v>84</v>
      </c>
      <c r="V29" s="8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</row>
    <row r="30" spans="1:43" s="19" customFormat="1" x14ac:dyDescent="0.2">
      <c r="A30" s="7" t="s">
        <v>1080</v>
      </c>
      <c r="B30" s="7" t="s">
        <v>1081</v>
      </c>
      <c r="C30" s="7" t="s">
        <v>2</v>
      </c>
      <c r="D30" s="7" t="s">
        <v>1081</v>
      </c>
      <c r="E30" s="7" t="s">
        <v>1485</v>
      </c>
      <c r="F30" s="7" t="s">
        <v>838</v>
      </c>
      <c r="G30" s="7" t="s">
        <v>838</v>
      </c>
      <c r="H30" s="28">
        <v>40</v>
      </c>
      <c r="I30" s="28">
        <v>1</v>
      </c>
      <c r="J30" s="28">
        <v>9</v>
      </c>
      <c r="K30" s="28">
        <v>9</v>
      </c>
      <c r="L30" s="347">
        <v>9</v>
      </c>
      <c r="M30" s="347">
        <v>9</v>
      </c>
      <c r="N30" s="31">
        <v>0.22500000000000001</v>
      </c>
      <c r="O30" s="31">
        <v>0.22500000000000001</v>
      </c>
      <c r="P30" s="8"/>
      <c r="Q30" s="19" t="s">
        <v>1336</v>
      </c>
      <c r="R30" s="19">
        <v>48</v>
      </c>
      <c r="S30" s="380">
        <f t="shared" si="0"/>
        <v>11.678832116788321</v>
      </c>
      <c r="T30" s="19">
        <v>3.1</v>
      </c>
      <c r="U30" s="19">
        <v>26</v>
      </c>
      <c r="V30" s="8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</row>
    <row r="31" spans="1:43" s="25" customFormat="1" x14ac:dyDescent="0.2">
      <c r="A31" s="7" t="s">
        <v>926</v>
      </c>
      <c r="B31" s="7" t="s">
        <v>927</v>
      </c>
      <c r="C31" s="7" t="s">
        <v>2</v>
      </c>
      <c r="D31" s="7" t="s">
        <v>927</v>
      </c>
      <c r="E31" s="7" t="s">
        <v>928</v>
      </c>
      <c r="F31" s="7" t="s">
        <v>838</v>
      </c>
      <c r="G31" s="7" t="s">
        <v>838</v>
      </c>
      <c r="H31" s="28">
        <v>62</v>
      </c>
      <c r="I31" s="28">
        <v>1</v>
      </c>
      <c r="J31" s="28">
        <v>27</v>
      </c>
      <c r="K31" s="28">
        <v>16</v>
      </c>
      <c r="L31" s="347">
        <v>27</v>
      </c>
      <c r="M31" s="347">
        <v>16</v>
      </c>
      <c r="N31" s="31">
        <v>0.43548387096774194</v>
      </c>
      <c r="O31" s="31">
        <v>0.25806451612903225</v>
      </c>
      <c r="P31" s="8"/>
      <c r="Q31" s="19" t="s">
        <v>1219</v>
      </c>
      <c r="R31" s="19">
        <v>8</v>
      </c>
      <c r="S31" s="380">
        <f t="shared" si="0"/>
        <v>1.9464720194647203</v>
      </c>
      <c r="T31" s="19">
        <v>3.4</v>
      </c>
      <c r="U31" s="19">
        <v>7</v>
      </c>
      <c r="V31" s="8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</row>
    <row r="32" spans="1:43" s="19" customFormat="1" x14ac:dyDescent="0.2">
      <c r="A32" s="7" t="s">
        <v>993</v>
      </c>
      <c r="B32" s="7" t="s">
        <v>994</v>
      </c>
      <c r="C32" s="7" t="s">
        <v>2</v>
      </c>
      <c r="D32" s="7" t="s">
        <v>994</v>
      </c>
      <c r="E32" s="7" t="s">
        <v>1198</v>
      </c>
      <c r="F32" s="7" t="s">
        <v>838</v>
      </c>
      <c r="G32" s="7" t="s">
        <v>838</v>
      </c>
      <c r="H32" s="28">
        <v>112</v>
      </c>
      <c r="I32" s="28">
        <v>1</v>
      </c>
      <c r="J32" s="28">
        <v>25</v>
      </c>
      <c r="K32" s="28">
        <v>22</v>
      </c>
      <c r="L32" s="347">
        <v>25</v>
      </c>
      <c r="M32" s="347">
        <v>22</v>
      </c>
      <c r="N32" s="31">
        <v>0.22321428571428573</v>
      </c>
      <c r="O32" s="31">
        <v>0.19642857142857142</v>
      </c>
      <c r="P32" s="8"/>
      <c r="Q32" s="19" t="s">
        <v>1312</v>
      </c>
      <c r="R32" s="19">
        <v>141</v>
      </c>
      <c r="S32" s="380">
        <f t="shared" si="0"/>
        <v>34.306569343065696</v>
      </c>
      <c r="T32" s="19">
        <v>14</v>
      </c>
      <c r="U32" s="19">
        <v>71</v>
      </c>
      <c r="V32" s="8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spans="1:43" x14ac:dyDescent="0.2">
      <c r="A33" s="357" t="s">
        <v>92</v>
      </c>
      <c r="B33" s="357" t="s">
        <v>90</v>
      </c>
      <c r="C33" s="357" t="s">
        <v>2</v>
      </c>
      <c r="D33" s="357" t="s">
        <v>91</v>
      </c>
      <c r="E33" s="357" t="s">
        <v>1628</v>
      </c>
      <c r="F33" s="23" t="s">
        <v>838</v>
      </c>
      <c r="G33" s="23" t="s">
        <v>838</v>
      </c>
      <c r="H33" s="357">
        <v>14</v>
      </c>
      <c r="I33" s="357">
        <v>1</v>
      </c>
      <c r="J33" s="357">
        <v>19</v>
      </c>
      <c r="K33" s="357">
        <v>21</v>
      </c>
      <c r="L33" s="347">
        <f>J33/I33</f>
        <v>19</v>
      </c>
      <c r="M33" s="347" t="e">
        <f>K33/#REF!</f>
        <v>#REF!</v>
      </c>
      <c r="N33" s="31">
        <f>J33/H33</f>
        <v>1.3571428571428572</v>
      </c>
      <c r="O33" s="31">
        <f>K33/H33</f>
        <v>1.5</v>
      </c>
      <c r="P33" s="23"/>
      <c r="Q33" s="19" t="s">
        <v>1631</v>
      </c>
      <c r="R33" s="19">
        <v>244</v>
      </c>
      <c r="S33" s="381">
        <f t="shared" si="0"/>
        <v>59.367396593673973</v>
      </c>
      <c r="T33" s="19">
        <v>6.1</v>
      </c>
      <c r="U33" s="19">
        <v>156</v>
      </c>
      <c r="V33" s="23"/>
    </row>
    <row r="34" spans="1:43" s="25" customFormat="1" x14ac:dyDescent="0.2">
      <c r="A34" s="7" t="s">
        <v>1111</v>
      </c>
      <c r="B34" s="7" t="s">
        <v>1112</v>
      </c>
      <c r="C34" s="7" t="s">
        <v>2</v>
      </c>
      <c r="D34" s="7" t="s">
        <v>1112</v>
      </c>
      <c r="E34" s="7" t="s">
        <v>1468</v>
      </c>
      <c r="F34" s="7" t="s">
        <v>838</v>
      </c>
      <c r="G34" s="7" t="s">
        <v>838</v>
      </c>
      <c r="H34" s="28">
        <v>55</v>
      </c>
      <c r="I34" s="28">
        <v>1</v>
      </c>
      <c r="J34" s="28">
        <v>8</v>
      </c>
      <c r="K34" s="28">
        <v>5</v>
      </c>
      <c r="L34" s="347">
        <v>8</v>
      </c>
      <c r="M34" s="347">
        <v>5</v>
      </c>
      <c r="N34" s="31">
        <v>0.14545454545454545</v>
      </c>
      <c r="O34" s="31">
        <v>9.0909090909090912E-2</v>
      </c>
      <c r="P34" s="8"/>
      <c r="Q34" s="19" t="s">
        <v>1368</v>
      </c>
      <c r="R34" s="19">
        <v>108</v>
      </c>
      <c r="S34" s="380">
        <f t="shared" ref="S34:S65" si="1">(R34/411)*100</f>
        <v>26.277372262773724</v>
      </c>
      <c r="T34" s="19">
        <v>3.6</v>
      </c>
      <c r="U34" s="19">
        <v>26</v>
      </c>
      <c r="V34" s="8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</row>
    <row r="35" spans="1:43" s="19" customFormat="1" x14ac:dyDescent="0.2">
      <c r="A35" s="7" t="s">
        <v>866</v>
      </c>
      <c r="B35" s="7" t="s">
        <v>867</v>
      </c>
      <c r="C35" s="7" t="s">
        <v>2</v>
      </c>
      <c r="D35" s="7" t="s">
        <v>868</v>
      </c>
      <c r="E35" s="7" t="s">
        <v>1220</v>
      </c>
      <c r="F35" s="7" t="s">
        <v>838</v>
      </c>
      <c r="G35" s="7" t="s">
        <v>838</v>
      </c>
      <c r="H35" s="28">
        <v>22</v>
      </c>
      <c r="I35" s="28">
        <v>1</v>
      </c>
      <c r="J35" s="28">
        <v>24</v>
      </c>
      <c r="K35" s="28">
        <v>44</v>
      </c>
      <c r="L35" s="347">
        <v>24</v>
      </c>
      <c r="M35" s="347">
        <v>44</v>
      </c>
      <c r="N35" s="31">
        <v>1.0909090909090908</v>
      </c>
      <c r="O35" s="31">
        <v>2</v>
      </c>
      <c r="P35" s="8"/>
      <c r="Q35" s="19" t="s">
        <v>1221</v>
      </c>
      <c r="R35" s="19">
        <v>238</v>
      </c>
      <c r="S35" s="380">
        <f t="shared" si="1"/>
        <v>57.907542579075425</v>
      </c>
      <c r="T35" s="19">
        <v>4.7</v>
      </c>
      <c r="U35" s="19">
        <v>36</v>
      </c>
      <c r="V35" s="8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</row>
    <row r="36" spans="1:43" x14ac:dyDescent="0.2">
      <c r="A36" s="7" t="s">
        <v>200</v>
      </c>
      <c r="B36" s="7" t="s">
        <v>198</v>
      </c>
      <c r="C36" s="7" t="s">
        <v>2</v>
      </c>
      <c r="D36" s="7" t="s">
        <v>199</v>
      </c>
      <c r="E36" s="7" t="s">
        <v>1306</v>
      </c>
      <c r="F36" s="7" t="s">
        <v>838</v>
      </c>
      <c r="G36" s="7" t="s">
        <v>838</v>
      </c>
      <c r="H36" s="28">
        <v>22</v>
      </c>
      <c r="I36" s="28">
        <v>1</v>
      </c>
      <c r="J36" s="28">
        <v>79</v>
      </c>
      <c r="K36" s="28">
        <v>117</v>
      </c>
      <c r="L36" s="347">
        <v>79</v>
      </c>
      <c r="M36" s="347">
        <v>117</v>
      </c>
      <c r="N36" s="31">
        <v>3.5909090909090908</v>
      </c>
      <c r="O36" s="31">
        <v>5.3181818181818183</v>
      </c>
      <c r="P36" s="8"/>
      <c r="Q36" s="19" t="s">
        <v>1307</v>
      </c>
      <c r="R36" s="19">
        <v>299</v>
      </c>
      <c r="S36" s="380">
        <f t="shared" si="1"/>
        <v>72.749391727493915</v>
      </c>
      <c r="T36" s="19">
        <v>9.9</v>
      </c>
      <c r="U36" s="19">
        <v>76</v>
      </c>
      <c r="V36" s="8"/>
    </row>
    <row r="37" spans="1:43" x14ac:dyDescent="0.2">
      <c r="A37" s="357" t="s">
        <v>1623</v>
      </c>
      <c r="B37" s="357" t="s">
        <v>1625</v>
      </c>
      <c r="C37" s="357" t="s">
        <v>2</v>
      </c>
      <c r="D37" s="357" t="s">
        <v>1627</v>
      </c>
      <c r="E37" s="357" t="s">
        <v>1630</v>
      </c>
      <c r="F37" s="23" t="s">
        <v>838</v>
      </c>
      <c r="G37" s="23" t="s">
        <v>838</v>
      </c>
      <c r="H37" s="357">
        <v>14</v>
      </c>
      <c r="I37" s="357">
        <v>1</v>
      </c>
      <c r="J37" s="357">
        <v>142</v>
      </c>
      <c r="K37" s="357">
        <v>156</v>
      </c>
      <c r="L37" s="347">
        <f>J37/I37</f>
        <v>142</v>
      </c>
      <c r="M37" s="347" t="e">
        <f>K37/#REF!</f>
        <v>#REF!</v>
      </c>
      <c r="N37" s="31">
        <f>J37/H37</f>
        <v>10.142857142857142</v>
      </c>
      <c r="O37" s="31">
        <f>K37/H37</f>
        <v>11.142857142857142</v>
      </c>
      <c r="P37" s="23"/>
      <c r="Q37" s="19" t="s">
        <v>1633</v>
      </c>
      <c r="R37" s="19">
        <v>227</v>
      </c>
      <c r="S37" s="381">
        <f t="shared" si="1"/>
        <v>55.231143552311437</v>
      </c>
      <c r="T37" s="19">
        <v>14.9</v>
      </c>
      <c r="U37" s="19">
        <v>150</v>
      </c>
      <c r="V37" s="23"/>
    </row>
    <row r="38" spans="1:43" x14ac:dyDescent="0.2">
      <c r="A38" s="357" t="s">
        <v>1622</v>
      </c>
      <c r="B38" s="357" t="s">
        <v>1624</v>
      </c>
      <c r="C38" s="357" t="s">
        <v>2</v>
      </c>
      <c r="D38" s="357" t="s">
        <v>1626</v>
      </c>
      <c r="E38" s="357" t="s">
        <v>1629</v>
      </c>
      <c r="F38" s="23" t="s">
        <v>838</v>
      </c>
      <c r="G38" s="23" t="s">
        <v>838</v>
      </c>
      <c r="H38" s="357">
        <v>14</v>
      </c>
      <c r="I38" s="357">
        <v>1</v>
      </c>
      <c r="J38" s="357">
        <v>27</v>
      </c>
      <c r="K38" s="357">
        <v>62</v>
      </c>
      <c r="L38" s="347">
        <f>J38/I38</f>
        <v>27</v>
      </c>
      <c r="M38" s="347" t="e">
        <f>K38/#REF!</f>
        <v>#REF!</v>
      </c>
      <c r="N38" s="31">
        <f>J38/H38</f>
        <v>1.9285714285714286</v>
      </c>
      <c r="O38" s="31">
        <f>K38/H38</f>
        <v>4.4285714285714288</v>
      </c>
      <c r="P38" s="23"/>
      <c r="Q38" s="19" t="s">
        <v>1632</v>
      </c>
      <c r="R38" s="19">
        <v>271</v>
      </c>
      <c r="S38" s="381">
        <f t="shared" si="1"/>
        <v>65.93673965936739</v>
      </c>
      <c r="T38" s="19">
        <v>10.3</v>
      </c>
      <c r="U38" s="19">
        <v>218</v>
      </c>
      <c r="V38" s="23"/>
    </row>
    <row r="39" spans="1:43" x14ac:dyDescent="0.2">
      <c r="A39" s="7" t="s">
        <v>323</v>
      </c>
      <c r="B39" s="7" t="s">
        <v>321</v>
      </c>
      <c r="C39" s="7" t="s">
        <v>2</v>
      </c>
      <c r="D39" s="7" t="s">
        <v>322</v>
      </c>
      <c r="E39" s="7" t="s">
        <v>1456</v>
      </c>
      <c r="F39" s="7" t="s">
        <v>847</v>
      </c>
      <c r="G39" s="7" t="s">
        <v>837</v>
      </c>
      <c r="H39" s="28">
        <v>46</v>
      </c>
      <c r="I39" s="28">
        <v>1</v>
      </c>
      <c r="J39" s="28">
        <v>5</v>
      </c>
      <c r="K39" s="28">
        <v>5</v>
      </c>
      <c r="L39" s="347">
        <v>5</v>
      </c>
      <c r="M39" s="347">
        <v>5</v>
      </c>
      <c r="N39" s="31">
        <v>0.10869565217391304</v>
      </c>
      <c r="O39" s="31">
        <v>0.10869565217391304</v>
      </c>
      <c r="P39" s="8"/>
      <c r="Q39" s="19" t="s">
        <v>1457</v>
      </c>
      <c r="R39" s="19">
        <v>243</v>
      </c>
      <c r="S39" s="380">
        <f t="shared" si="1"/>
        <v>59.12408759124088</v>
      </c>
      <c r="T39" s="19">
        <v>8.1</v>
      </c>
      <c r="U39" s="19">
        <v>58</v>
      </c>
      <c r="V39" s="8"/>
    </row>
    <row r="40" spans="1:43" s="25" customFormat="1" x14ac:dyDescent="0.2">
      <c r="A40" s="7" t="s">
        <v>391</v>
      </c>
      <c r="B40" s="7" t="s">
        <v>389</v>
      </c>
      <c r="C40" s="7" t="s">
        <v>2</v>
      </c>
      <c r="D40" s="7" t="s">
        <v>390</v>
      </c>
      <c r="E40" s="7" t="s">
        <v>1251</v>
      </c>
      <c r="F40" s="7" t="s">
        <v>838</v>
      </c>
      <c r="G40" s="7" t="s">
        <v>838</v>
      </c>
      <c r="H40" s="28">
        <v>61</v>
      </c>
      <c r="I40" s="28">
        <v>20</v>
      </c>
      <c r="J40" s="28">
        <v>110</v>
      </c>
      <c r="K40" s="28">
        <v>79</v>
      </c>
      <c r="L40" s="347">
        <v>5.5</v>
      </c>
      <c r="M40" s="347">
        <v>3.95</v>
      </c>
      <c r="N40" s="31">
        <v>1.8032786885245902</v>
      </c>
      <c r="O40" s="31">
        <v>1.2950819672131149</v>
      </c>
      <c r="P40" s="8"/>
      <c r="Q40" s="19" t="s">
        <v>1252</v>
      </c>
      <c r="R40" s="19">
        <v>68</v>
      </c>
      <c r="S40" s="380">
        <f t="shared" si="1"/>
        <v>16.545012165450121</v>
      </c>
      <c r="T40" s="19">
        <v>5</v>
      </c>
      <c r="U40" s="19">
        <v>12</v>
      </c>
      <c r="V40" s="8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</row>
    <row r="41" spans="1:43" x14ac:dyDescent="0.2">
      <c r="A41" s="7" t="s">
        <v>1073</v>
      </c>
      <c r="B41" s="7" t="s">
        <v>1074</v>
      </c>
      <c r="C41" s="7" t="s">
        <v>2</v>
      </c>
      <c r="D41" s="7" t="s">
        <v>1075</v>
      </c>
      <c r="E41" s="7" t="s">
        <v>1469</v>
      </c>
      <c r="F41" s="7" t="s">
        <v>847</v>
      </c>
      <c r="G41" s="7" t="s">
        <v>838</v>
      </c>
      <c r="H41" s="28">
        <v>145</v>
      </c>
      <c r="I41" s="28">
        <v>3</v>
      </c>
      <c r="J41" s="28">
        <v>12</v>
      </c>
      <c r="K41" s="28">
        <v>9</v>
      </c>
      <c r="L41" s="347">
        <v>4</v>
      </c>
      <c r="M41" s="347">
        <v>3</v>
      </c>
      <c r="N41" s="31">
        <v>8.2758620689655171E-2</v>
      </c>
      <c r="O41" s="31">
        <v>6.2068965517241378E-2</v>
      </c>
      <c r="P41" s="8"/>
      <c r="Q41" s="19" t="s">
        <v>1317</v>
      </c>
      <c r="R41" s="19">
        <v>106</v>
      </c>
      <c r="S41" s="380">
        <f t="shared" si="1"/>
        <v>25.790754257907544</v>
      </c>
      <c r="T41" s="19">
        <v>7.4</v>
      </c>
      <c r="U41" s="19">
        <v>65</v>
      </c>
      <c r="V41" s="8"/>
    </row>
    <row r="42" spans="1:43" s="19" customFormat="1" x14ac:dyDescent="0.2">
      <c r="A42" s="7" t="s">
        <v>544</v>
      </c>
      <c r="B42" s="7" t="s">
        <v>542</v>
      </c>
      <c r="C42" s="7" t="s">
        <v>2</v>
      </c>
      <c r="D42" s="7" t="s">
        <v>543</v>
      </c>
      <c r="E42" s="7" t="s">
        <v>1464</v>
      </c>
      <c r="F42" s="7" t="s">
        <v>838</v>
      </c>
      <c r="G42" s="7" t="s">
        <v>838</v>
      </c>
      <c r="H42" s="28">
        <v>63</v>
      </c>
      <c r="I42" s="28">
        <v>6</v>
      </c>
      <c r="J42" s="28">
        <v>36</v>
      </c>
      <c r="K42" s="28">
        <v>32</v>
      </c>
      <c r="L42" s="347">
        <v>6</v>
      </c>
      <c r="M42" s="347">
        <v>5.3333333329999997</v>
      </c>
      <c r="N42" s="31">
        <v>0.5714285714285714</v>
      </c>
      <c r="O42" s="31">
        <v>0.50793650793650791</v>
      </c>
      <c r="P42" s="8"/>
      <c r="Q42" s="19" t="s">
        <v>1465</v>
      </c>
      <c r="R42" s="19">
        <v>114</v>
      </c>
      <c r="S42" s="380">
        <f t="shared" si="1"/>
        <v>27.737226277372262</v>
      </c>
      <c r="T42" s="19">
        <v>6.5</v>
      </c>
      <c r="U42" s="19">
        <v>50</v>
      </c>
      <c r="V42" s="8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</row>
    <row r="43" spans="1:43" x14ac:dyDescent="0.2">
      <c r="A43" s="7" t="s">
        <v>1028</v>
      </c>
      <c r="B43" s="7" t="s">
        <v>1029</v>
      </c>
      <c r="C43" s="7" t="s">
        <v>2</v>
      </c>
      <c r="D43" s="7" t="s">
        <v>1030</v>
      </c>
      <c r="E43" s="7" t="s">
        <v>1472</v>
      </c>
      <c r="F43" s="7" t="s">
        <v>838</v>
      </c>
      <c r="G43" s="7" t="s">
        <v>838</v>
      </c>
      <c r="H43" s="28">
        <v>64</v>
      </c>
      <c r="I43" s="28">
        <v>6</v>
      </c>
      <c r="J43" s="28">
        <v>27</v>
      </c>
      <c r="K43" s="28">
        <v>19</v>
      </c>
      <c r="L43" s="347">
        <v>4.5</v>
      </c>
      <c r="M43" s="347">
        <v>3.1666666669999999</v>
      </c>
      <c r="N43" s="31">
        <v>0.421875</v>
      </c>
      <c r="O43" s="31">
        <v>0.296875</v>
      </c>
      <c r="P43" s="8"/>
      <c r="Q43" s="19" t="s">
        <v>1473</v>
      </c>
      <c r="R43" s="19">
        <v>87</v>
      </c>
      <c r="S43" s="380">
        <f t="shared" si="1"/>
        <v>21.167883211678831</v>
      </c>
      <c r="T43" s="19">
        <v>4.5999999999999996</v>
      </c>
      <c r="U43" s="19">
        <v>35</v>
      </c>
      <c r="V43" s="8"/>
    </row>
    <row r="44" spans="1:43" x14ac:dyDescent="0.2">
      <c r="A44" s="7" t="s">
        <v>440</v>
      </c>
      <c r="B44" s="7" t="s">
        <v>438</v>
      </c>
      <c r="C44" s="7" t="s">
        <v>2</v>
      </c>
      <c r="D44" s="7" t="s">
        <v>439</v>
      </c>
      <c r="E44" s="7" t="s">
        <v>1283</v>
      </c>
      <c r="F44" s="7" t="s">
        <v>838</v>
      </c>
      <c r="G44" s="7" t="s">
        <v>838</v>
      </c>
      <c r="H44" s="28">
        <v>244</v>
      </c>
      <c r="I44" s="28">
        <v>1</v>
      </c>
      <c r="J44" s="28">
        <v>21</v>
      </c>
      <c r="K44" s="28">
        <v>11</v>
      </c>
      <c r="L44" s="347">
        <v>21</v>
      </c>
      <c r="M44" s="347">
        <v>11</v>
      </c>
      <c r="N44" s="31">
        <v>8.6065573770491802E-2</v>
      </c>
      <c r="O44" s="31">
        <v>4.5081967213114756E-2</v>
      </c>
      <c r="P44" s="8"/>
      <c r="Q44" s="19" t="s">
        <v>1284</v>
      </c>
      <c r="R44" s="19">
        <v>9</v>
      </c>
      <c r="S44" s="380">
        <f t="shared" si="1"/>
        <v>2.1897810218978102</v>
      </c>
      <c r="T44" s="19">
        <v>2.7</v>
      </c>
      <c r="U44" s="19">
        <v>9</v>
      </c>
      <c r="V44" s="8"/>
    </row>
    <row r="45" spans="1:43" s="19" customFormat="1" x14ac:dyDescent="0.2">
      <c r="A45" s="7" t="s">
        <v>1088</v>
      </c>
      <c r="B45" s="7" t="s">
        <v>1089</v>
      </c>
      <c r="C45" s="7" t="s">
        <v>2</v>
      </c>
      <c r="D45" s="7" t="s">
        <v>1090</v>
      </c>
      <c r="E45" s="7" t="s">
        <v>1461</v>
      </c>
      <c r="F45" s="7" t="s">
        <v>838</v>
      </c>
      <c r="G45" s="7" t="s">
        <v>838</v>
      </c>
      <c r="H45" s="28">
        <v>103</v>
      </c>
      <c r="I45" s="28">
        <v>2</v>
      </c>
      <c r="J45" s="28">
        <v>14</v>
      </c>
      <c r="K45" s="28">
        <v>6</v>
      </c>
      <c r="L45" s="347">
        <v>7</v>
      </c>
      <c r="M45" s="347">
        <v>3</v>
      </c>
      <c r="N45" s="31">
        <v>0.13592233009708737</v>
      </c>
      <c r="O45" s="31">
        <v>5.8252427184466021E-2</v>
      </c>
      <c r="P45" s="8"/>
      <c r="Q45" s="19" t="s">
        <v>1462</v>
      </c>
      <c r="R45" s="19">
        <v>118</v>
      </c>
      <c r="S45" s="380">
        <f t="shared" si="1"/>
        <v>28.710462287104622</v>
      </c>
      <c r="T45" s="19">
        <v>6.8</v>
      </c>
      <c r="U45" s="19">
        <v>72</v>
      </c>
      <c r="V45" s="8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</row>
    <row r="46" spans="1:43" x14ac:dyDescent="0.2">
      <c r="A46" s="7" t="s">
        <v>938</v>
      </c>
      <c r="B46" s="7" t="s">
        <v>939</v>
      </c>
      <c r="C46" s="7" t="s">
        <v>2</v>
      </c>
      <c r="D46" s="7" t="s">
        <v>939</v>
      </c>
      <c r="E46" s="7" t="s">
        <v>1292</v>
      </c>
      <c r="F46" s="7" t="s">
        <v>838</v>
      </c>
      <c r="G46" s="7" t="s">
        <v>838</v>
      </c>
      <c r="H46" s="28">
        <v>57</v>
      </c>
      <c r="I46" s="28">
        <v>4</v>
      </c>
      <c r="J46" s="28">
        <v>17</v>
      </c>
      <c r="K46" s="28">
        <v>16</v>
      </c>
      <c r="L46" s="347">
        <v>4.25</v>
      </c>
      <c r="M46" s="347">
        <v>4</v>
      </c>
      <c r="N46" s="31">
        <v>0.2982456140350877</v>
      </c>
      <c r="O46" s="31">
        <v>0.2807017543859649</v>
      </c>
      <c r="P46" s="8"/>
      <c r="Q46" s="19" t="s">
        <v>1293</v>
      </c>
      <c r="R46" s="19">
        <v>5</v>
      </c>
      <c r="S46" s="380">
        <f t="shared" si="1"/>
        <v>1.2165450121654502</v>
      </c>
      <c r="T46" s="19">
        <v>2.4</v>
      </c>
      <c r="U46" s="19">
        <v>7</v>
      </c>
      <c r="V46" s="8"/>
    </row>
    <row r="47" spans="1:43" x14ac:dyDescent="0.2">
      <c r="A47" s="7" t="s">
        <v>314</v>
      </c>
      <c r="B47" s="7" t="s">
        <v>312</v>
      </c>
      <c r="C47" s="7" t="s">
        <v>2</v>
      </c>
      <c r="D47" s="7" t="s">
        <v>313</v>
      </c>
      <c r="E47" s="7" t="s">
        <v>1197</v>
      </c>
      <c r="F47" s="7" t="s">
        <v>838</v>
      </c>
      <c r="G47" s="7" t="s">
        <v>838</v>
      </c>
      <c r="H47" s="28">
        <v>113</v>
      </c>
      <c r="I47" s="28">
        <v>1</v>
      </c>
      <c r="J47" s="28">
        <v>39</v>
      </c>
      <c r="K47" s="28">
        <v>27</v>
      </c>
      <c r="L47" s="347">
        <v>39</v>
      </c>
      <c r="M47" s="347">
        <v>27</v>
      </c>
      <c r="N47" s="31">
        <v>0.34513274336283184</v>
      </c>
      <c r="O47" s="31">
        <v>0.23893805309734514</v>
      </c>
      <c r="P47" s="8"/>
      <c r="Q47" s="19" t="s">
        <v>1278</v>
      </c>
      <c r="R47" s="19">
        <v>20</v>
      </c>
      <c r="S47" s="380">
        <f t="shared" si="1"/>
        <v>4.8661800486618008</v>
      </c>
      <c r="T47" s="19">
        <v>3.4</v>
      </c>
      <c r="U47" s="19">
        <v>25</v>
      </c>
      <c r="V47" s="8"/>
    </row>
    <row r="48" spans="1:43" s="25" customFormat="1" x14ac:dyDescent="0.2">
      <c r="A48" s="7" t="s">
        <v>1102</v>
      </c>
      <c r="B48" s="7" t="s">
        <v>1103</v>
      </c>
      <c r="C48" s="7" t="s">
        <v>2</v>
      </c>
      <c r="D48" s="7" t="s">
        <v>1104</v>
      </c>
      <c r="E48" s="7" t="s">
        <v>1492</v>
      </c>
      <c r="F48" s="7" t="s">
        <v>838</v>
      </c>
      <c r="G48" s="7" t="s">
        <v>838</v>
      </c>
      <c r="H48" s="28">
        <v>17</v>
      </c>
      <c r="I48" s="28">
        <v>2</v>
      </c>
      <c r="J48" s="28">
        <v>7</v>
      </c>
      <c r="K48" s="28">
        <v>8</v>
      </c>
      <c r="L48" s="347">
        <v>3.5</v>
      </c>
      <c r="M48" s="347">
        <v>4</v>
      </c>
      <c r="N48" s="31">
        <v>0.41176470588235292</v>
      </c>
      <c r="O48" s="31">
        <v>0.47058823529411764</v>
      </c>
      <c r="P48" s="8"/>
      <c r="Q48" s="19" t="s">
        <v>1265</v>
      </c>
      <c r="R48" s="19">
        <v>37</v>
      </c>
      <c r="S48" s="380">
        <f t="shared" si="1"/>
        <v>9.002433090024331</v>
      </c>
      <c r="T48" s="19">
        <v>4.3</v>
      </c>
      <c r="U48" s="19">
        <v>13</v>
      </c>
      <c r="V48" s="8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</row>
    <row r="49" spans="1:43" x14ac:dyDescent="0.2">
      <c r="A49" s="7" t="s">
        <v>377</v>
      </c>
      <c r="B49" s="7" t="s">
        <v>376</v>
      </c>
      <c r="C49" s="7" t="s">
        <v>2</v>
      </c>
      <c r="D49" s="7" t="s">
        <v>376</v>
      </c>
      <c r="E49" s="7" t="s">
        <v>1410</v>
      </c>
      <c r="F49" s="7" t="s">
        <v>838</v>
      </c>
      <c r="G49" s="7" t="s">
        <v>838</v>
      </c>
      <c r="H49" s="28">
        <v>305</v>
      </c>
      <c r="I49" s="28">
        <v>3</v>
      </c>
      <c r="J49" s="28">
        <v>24</v>
      </c>
      <c r="K49" s="28">
        <v>22</v>
      </c>
      <c r="L49" s="347">
        <v>8</v>
      </c>
      <c r="M49" s="347">
        <v>7.3333333329999997</v>
      </c>
      <c r="N49" s="31">
        <v>7.8688524590163941E-2</v>
      </c>
      <c r="O49" s="31">
        <v>7.2131147540983612E-2</v>
      </c>
      <c r="P49" s="8"/>
      <c r="Q49" s="19" t="s">
        <v>1411</v>
      </c>
      <c r="R49" s="19">
        <v>29</v>
      </c>
      <c r="S49" s="380">
        <f t="shared" si="1"/>
        <v>7.0559610705596105</v>
      </c>
      <c r="T49" s="19">
        <v>3.3</v>
      </c>
      <c r="U49" s="19">
        <v>30</v>
      </c>
      <c r="V49" s="8"/>
    </row>
    <row r="50" spans="1:43" x14ac:dyDescent="0.2">
      <c r="A50" s="7" t="s">
        <v>983</v>
      </c>
      <c r="B50" s="7" t="s">
        <v>984</v>
      </c>
      <c r="C50" s="7" t="s">
        <v>2</v>
      </c>
      <c r="D50" s="7" t="s">
        <v>984</v>
      </c>
      <c r="E50" s="7" t="s">
        <v>1470</v>
      </c>
      <c r="F50" s="7" t="s">
        <v>838</v>
      </c>
      <c r="G50" s="7" t="s">
        <v>838</v>
      </c>
      <c r="H50" s="28">
        <v>271</v>
      </c>
      <c r="I50" s="28">
        <v>5</v>
      </c>
      <c r="J50" s="28">
        <v>40</v>
      </c>
      <c r="K50" s="28">
        <v>21</v>
      </c>
      <c r="L50" s="347">
        <v>8</v>
      </c>
      <c r="M50" s="347">
        <v>4.2</v>
      </c>
      <c r="N50" s="31">
        <v>0.14760147601476015</v>
      </c>
      <c r="O50" s="31">
        <v>7.7490774907749083E-2</v>
      </c>
      <c r="P50" s="8"/>
      <c r="Q50" s="19" t="s">
        <v>1471</v>
      </c>
      <c r="R50" s="19">
        <v>94</v>
      </c>
      <c r="S50" s="380">
        <f t="shared" si="1"/>
        <v>22.871046228710462</v>
      </c>
      <c r="T50" s="19">
        <v>19</v>
      </c>
      <c r="U50" s="19">
        <v>184</v>
      </c>
      <c r="V50" s="8"/>
    </row>
    <row r="51" spans="1:43" x14ac:dyDescent="0.2">
      <c r="A51" s="7" t="s">
        <v>1065</v>
      </c>
      <c r="B51" s="7" t="s">
        <v>1066</v>
      </c>
      <c r="C51" s="7" t="s">
        <v>2</v>
      </c>
      <c r="D51" s="7" t="s">
        <v>1066</v>
      </c>
      <c r="E51" s="7" t="s">
        <v>1320</v>
      </c>
      <c r="F51" s="7" t="s">
        <v>838</v>
      </c>
      <c r="G51" s="7" t="s">
        <v>838</v>
      </c>
      <c r="H51" s="28">
        <v>121</v>
      </c>
      <c r="I51" s="28">
        <v>8</v>
      </c>
      <c r="J51" s="28">
        <v>39</v>
      </c>
      <c r="K51" s="28">
        <v>31</v>
      </c>
      <c r="L51" s="347">
        <v>4.875</v>
      </c>
      <c r="M51" s="347">
        <v>3.875</v>
      </c>
      <c r="N51" s="31">
        <v>0.32231404958677684</v>
      </c>
      <c r="O51" s="31">
        <v>0.256198347107438</v>
      </c>
      <c r="P51" s="8"/>
      <c r="Q51" s="19" t="s">
        <v>1321</v>
      </c>
      <c r="R51" s="19">
        <v>86</v>
      </c>
      <c r="S51" s="380">
        <f t="shared" si="1"/>
        <v>20.924574209245741</v>
      </c>
      <c r="T51" s="19">
        <v>17.100000000000001</v>
      </c>
      <c r="U51" s="19">
        <v>88</v>
      </c>
      <c r="V51" s="8"/>
    </row>
    <row r="52" spans="1:43" x14ac:dyDescent="0.2">
      <c r="A52" s="7" t="s">
        <v>1105</v>
      </c>
      <c r="B52" s="7" t="s">
        <v>1106</v>
      </c>
      <c r="C52" s="7" t="s">
        <v>2</v>
      </c>
      <c r="D52" s="7" t="s">
        <v>1107</v>
      </c>
      <c r="E52" s="7" t="s">
        <v>1513</v>
      </c>
      <c r="F52" s="7" t="s">
        <v>838</v>
      </c>
      <c r="G52" s="7" t="s">
        <v>838</v>
      </c>
      <c r="H52" s="28">
        <v>53</v>
      </c>
      <c r="I52" s="28">
        <v>1</v>
      </c>
      <c r="J52" s="28">
        <v>12</v>
      </c>
      <c r="K52" s="28">
        <v>5</v>
      </c>
      <c r="L52" s="347">
        <v>12</v>
      </c>
      <c r="M52" s="347">
        <v>5</v>
      </c>
      <c r="N52" s="31">
        <v>0.22641509433962265</v>
      </c>
      <c r="O52" s="31">
        <v>9.4339622641509441E-2</v>
      </c>
      <c r="P52" s="8"/>
      <c r="Q52" s="19" t="s">
        <v>1299</v>
      </c>
      <c r="R52" s="19">
        <v>2</v>
      </c>
      <c r="S52" s="380">
        <f t="shared" si="1"/>
        <v>0.48661800486618007</v>
      </c>
      <c r="T52" s="19">
        <v>1.5</v>
      </c>
      <c r="U52" s="19">
        <v>2</v>
      </c>
      <c r="V52" s="8"/>
    </row>
    <row r="53" spans="1:43" x14ac:dyDescent="0.2">
      <c r="A53" s="7" t="s">
        <v>297</v>
      </c>
      <c r="B53" s="7" t="s">
        <v>296</v>
      </c>
      <c r="C53" s="7" t="s">
        <v>2</v>
      </c>
      <c r="D53" s="7" t="s">
        <v>296</v>
      </c>
      <c r="E53" s="7" t="s">
        <v>1489</v>
      </c>
      <c r="F53" s="7" t="s">
        <v>838</v>
      </c>
      <c r="G53" s="7" t="s">
        <v>838</v>
      </c>
      <c r="H53" s="28">
        <v>105</v>
      </c>
      <c r="I53" s="28">
        <v>1</v>
      </c>
      <c r="J53" s="28">
        <v>11</v>
      </c>
      <c r="K53" s="28">
        <v>5</v>
      </c>
      <c r="L53" s="347">
        <v>11</v>
      </c>
      <c r="M53" s="347">
        <v>5</v>
      </c>
      <c r="N53" s="31">
        <v>0.10476190476190476</v>
      </c>
      <c r="O53" s="31">
        <v>4.7619047619047616E-2</v>
      </c>
      <c r="P53" s="8"/>
      <c r="Q53" s="19" t="s">
        <v>1404</v>
      </c>
      <c r="R53" s="19">
        <v>45</v>
      </c>
      <c r="S53" s="380">
        <f t="shared" si="1"/>
        <v>10.948905109489052</v>
      </c>
      <c r="T53" s="19">
        <v>3</v>
      </c>
      <c r="U53" s="19">
        <v>27</v>
      </c>
      <c r="V53" s="8"/>
    </row>
    <row r="54" spans="1:43" x14ac:dyDescent="0.2">
      <c r="A54" s="7" t="s">
        <v>80</v>
      </c>
      <c r="B54" s="7" t="s">
        <v>79</v>
      </c>
      <c r="C54" s="7" t="s">
        <v>2</v>
      </c>
      <c r="D54" s="7" t="s">
        <v>79</v>
      </c>
      <c r="E54" s="7" t="s">
        <v>1477</v>
      </c>
      <c r="F54" s="7" t="s">
        <v>847</v>
      </c>
      <c r="G54" s="7" t="s">
        <v>847</v>
      </c>
      <c r="H54" s="28">
        <v>75</v>
      </c>
      <c r="I54" s="28">
        <v>1</v>
      </c>
      <c r="J54" s="28">
        <v>27</v>
      </c>
      <c r="K54" s="28">
        <v>9</v>
      </c>
      <c r="L54" s="347">
        <v>27</v>
      </c>
      <c r="M54" s="347">
        <v>9</v>
      </c>
      <c r="N54" s="31">
        <v>0.36</v>
      </c>
      <c r="O54" s="31">
        <v>0.12</v>
      </c>
      <c r="P54" s="8"/>
      <c r="Q54" s="19" t="s">
        <v>1478</v>
      </c>
      <c r="R54" s="19">
        <v>66</v>
      </c>
      <c r="S54" s="380">
        <f t="shared" si="1"/>
        <v>16.058394160583941</v>
      </c>
      <c r="T54" s="19">
        <v>5.2</v>
      </c>
      <c r="U54" s="19">
        <v>19</v>
      </c>
      <c r="V54" s="8"/>
    </row>
    <row r="55" spans="1:43" x14ac:dyDescent="0.2">
      <c r="A55" s="7" t="s">
        <v>470</v>
      </c>
      <c r="B55" s="7" t="s">
        <v>468</v>
      </c>
      <c r="C55" s="7" t="s">
        <v>2</v>
      </c>
      <c r="D55" s="7" t="s">
        <v>469</v>
      </c>
      <c r="E55" s="7" t="s">
        <v>1466</v>
      </c>
      <c r="F55" s="7" t="s">
        <v>847</v>
      </c>
      <c r="G55" s="7" t="s">
        <v>838</v>
      </c>
      <c r="H55" s="28">
        <v>149</v>
      </c>
      <c r="I55" s="28">
        <v>1</v>
      </c>
      <c r="J55" s="28">
        <v>13</v>
      </c>
      <c r="K55" s="28">
        <v>15</v>
      </c>
      <c r="L55" s="347">
        <v>13</v>
      </c>
      <c r="M55" s="347">
        <v>15</v>
      </c>
      <c r="N55" s="31">
        <v>8.7248322147651006E-2</v>
      </c>
      <c r="O55" s="31">
        <v>0.10067114093959731</v>
      </c>
      <c r="P55" s="8"/>
      <c r="Q55" s="19" t="s">
        <v>1467</v>
      </c>
      <c r="R55" s="19">
        <v>112</v>
      </c>
      <c r="S55" s="380">
        <f t="shared" si="1"/>
        <v>27.250608272506081</v>
      </c>
      <c r="T55" s="19">
        <v>8.6</v>
      </c>
      <c r="U55" s="19">
        <v>51</v>
      </c>
      <c r="V55" s="8"/>
    </row>
    <row r="56" spans="1:43" s="19" customFormat="1" x14ac:dyDescent="0.2">
      <c r="A56" s="7" t="s">
        <v>488</v>
      </c>
      <c r="B56" s="7" t="s">
        <v>487</v>
      </c>
      <c r="C56" s="7" t="s">
        <v>2</v>
      </c>
      <c r="D56" s="7" t="s">
        <v>487</v>
      </c>
      <c r="E56" s="7" t="s">
        <v>1475</v>
      </c>
      <c r="F56" s="7" t="s">
        <v>838</v>
      </c>
      <c r="G56" s="7" t="s">
        <v>838</v>
      </c>
      <c r="H56" s="28">
        <v>116</v>
      </c>
      <c r="I56" s="28">
        <v>1</v>
      </c>
      <c r="J56" s="28">
        <v>9</v>
      </c>
      <c r="K56" s="28">
        <v>11</v>
      </c>
      <c r="L56" s="347">
        <v>9</v>
      </c>
      <c r="M56" s="347">
        <v>11</v>
      </c>
      <c r="N56" s="31">
        <v>7.7586206896551727E-2</v>
      </c>
      <c r="O56" s="31">
        <v>9.4827586206896547E-2</v>
      </c>
      <c r="P56" s="8"/>
      <c r="Q56" s="19" t="s">
        <v>1476</v>
      </c>
      <c r="R56" s="19">
        <v>70</v>
      </c>
      <c r="S56" s="380">
        <f t="shared" si="1"/>
        <v>17.031630170316301</v>
      </c>
      <c r="T56" s="19">
        <v>11.1</v>
      </c>
      <c r="U56" s="19">
        <v>57</v>
      </c>
      <c r="V56" s="8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</row>
    <row r="57" spans="1:43" x14ac:dyDescent="0.2">
      <c r="A57" s="7" t="s">
        <v>1060</v>
      </c>
      <c r="B57" s="7" t="s">
        <v>1061</v>
      </c>
      <c r="C57" s="7" t="s">
        <v>2</v>
      </c>
      <c r="D57" s="7" t="s">
        <v>1061</v>
      </c>
      <c r="E57" s="7" t="s">
        <v>1062</v>
      </c>
      <c r="F57" s="7" t="s">
        <v>838</v>
      </c>
      <c r="G57" s="7" t="s">
        <v>838</v>
      </c>
      <c r="H57" s="28">
        <v>319</v>
      </c>
      <c r="I57" s="28">
        <v>1</v>
      </c>
      <c r="J57" s="28">
        <v>8</v>
      </c>
      <c r="K57" s="28">
        <v>5</v>
      </c>
      <c r="L57" s="347">
        <v>8</v>
      </c>
      <c r="M57" s="347">
        <v>5</v>
      </c>
      <c r="N57" s="31">
        <v>2.5078369905956112E-2</v>
      </c>
      <c r="O57" s="31">
        <v>1.5673981191222569E-2</v>
      </c>
      <c r="P57" s="8"/>
      <c r="Q57" s="19" t="s">
        <v>1219</v>
      </c>
      <c r="R57" s="19">
        <v>8</v>
      </c>
      <c r="S57" s="380">
        <f t="shared" si="1"/>
        <v>1.9464720194647203</v>
      </c>
      <c r="T57" s="19">
        <v>1.3</v>
      </c>
      <c r="U57" s="19">
        <v>3</v>
      </c>
      <c r="V57" s="8"/>
    </row>
    <row r="58" spans="1:43" s="19" customFormat="1" x14ac:dyDescent="0.2">
      <c r="A58" s="7" t="s">
        <v>1091</v>
      </c>
      <c r="B58" s="7" t="s">
        <v>1092</v>
      </c>
      <c r="C58" s="7" t="s">
        <v>2</v>
      </c>
      <c r="D58" s="7" t="s">
        <v>1093</v>
      </c>
      <c r="E58" s="7" t="s">
        <v>1504</v>
      </c>
      <c r="F58" s="7" t="s">
        <v>838</v>
      </c>
      <c r="G58" s="7" t="s">
        <v>838</v>
      </c>
      <c r="H58" s="28">
        <v>33</v>
      </c>
      <c r="I58" s="28">
        <v>1</v>
      </c>
      <c r="J58" s="28">
        <v>6</v>
      </c>
      <c r="K58" s="28">
        <v>6</v>
      </c>
      <c r="L58" s="347">
        <v>6</v>
      </c>
      <c r="M58" s="347">
        <v>6</v>
      </c>
      <c r="N58" s="31">
        <v>0.18181818181818182</v>
      </c>
      <c r="O58" s="31">
        <v>0.18181818181818182</v>
      </c>
      <c r="P58" s="8"/>
      <c r="Q58" s="19" t="s">
        <v>1218</v>
      </c>
      <c r="R58" s="19">
        <v>14</v>
      </c>
      <c r="S58" s="380">
        <f t="shared" si="1"/>
        <v>3.4063260340632602</v>
      </c>
      <c r="T58" s="19">
        <v>1.9</v>
      </c>
      <c r="U58" s="19">
        <v>4</v>
      </c>
      <c r="V58" s="8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</row>
    <row r="59" spans="1:43" x14ac:dyDescent="0.2">
      <c r="A59" s="7" t="s">
        <v>265</v>
      </c>
      <c r="B59" s="7" t="s">
        <v>264</v>
      </c>
      <c r="C59" s="7" t="s">
        <v>2</v>
      </c>
      <c r="D59" s="7" t="s">
        <v>264</v>
      </c>
      <c r="E59" s="7" t="s">
        <v>1493</v>
      </c>
      <c r="F59" s="7" t="s">
        <v>838</v>
      </c>
      <c r="G59" s="7" t="s">
        <v>838</v>
      </c>
      <c r="H59" s="28">
        <v>57</v>
      </c>
      <c r="I59" s="28">
        <v>1</v>
      </c>
      <c r="J59" s="28">
        <v>8</v>
      </c>
      <c r="K59" s="28">
        <v>6</v>
      </c>
      <c r="L59" s="347">
        <v>8</v>
      </c>
      <c r="M59" s="347">
        <v>6</v>
      </c>
      <c r="N59" s="31">
        <v>0.14035087719298245</v>
      </c>
      <c r="O59" s="31">
        <v>0.10526315789473684</v>
      </c>
      <c r="P59" s="8"/>
      <c r="Q59" s="19" t="s">
        <v>1408</v>
      </c>
      <c r="R59" s="19">
        <v>36</v>
      </c>
      <c r="S59" s="380">
        <f t="shared" si="1"/>
        <v>8.7591240875912408</v>
      </c>
      <c r="T59" s="19">
        <v>2.1</v>
      </c>
      <c r="U59" s="19">
        <v>8</v>
      </c>
      <c r="V59" s="8"/>
    </row>
    <row r="60" spans="1:43" x14ac:dyDescent="0.2">
      <c r="A60" s="7" t="s">
        <v>722</v>
      </c>
      <c r="B60" s="7" t="s">
        <v>720</v>
      </c>
      <c r="C60" s="7" t="s">
        <v>2</v>
      </c>
      <c r="D60" s="7" t="s">
        <v>721</v>
      </c>
      <c r="E60" s="7" t="s">
        <v>1362</v>
      </c>
      <c r="F60" s="7" t="s">
        <v>838</v>
      </c>
      <c r="G60" s="7" t="s">
        <v>838</v>
      </c>
      <c r="H60" s="28">
        <v>71</v>
      </c>
      <c r="I60" s="28">
        <v>8</v>
      </c>
      <c r="J60" s="28">
        <v>68</v>
      </c>
      <c r="K60" s="28">
        <v>50</v>
      </c>
      <c r="L60" s="347">
        <v>8.5</v>
      </c>
      <c r="M60" s="347">
        <v>6.25</v>
      </c>
      <c r="N60" s="31">
        <v>0.95774647887323938</v>
      </c>
      <c r="O60" s="31">
        <v>0.70422535211267601</v>
      </c>
      <c r="P60" s="8"/>
      <c r="Q60" s="19" t="s">
        <v>1311</v>
      </c>
      <c r="R60" s="19">
        <v>142</v>
      </c>
      <c r="S60" s="380">
        <f t="shared" si="1"/>
        <v>34.549878345498783</v>
      </c>
      <c r="T60" s="19">
        <v>6.7</v>
      </c>
      <c r="U60" s="19">
        <v>72</v>
      </c>
      <c r="V60" s="8"/>
    </row>
    <row r="61" spans="1:43" x14ac:dyDescent="0.2">
      <c r="A61" s="7" t="s">
        <v>147</v>
      </c>
      <c r="B61" s="7" t="s">
        <v>146</v>
      </c>
      <c r="C61" s="7" t="s">
        <v>2</v>
      </c>
      <c r="D61" s="7" t="s">
        <v>146</v>
      </c>
      <c r="E61" s="7" t="s">
        <v>1226</v>
      </c>
      <c r="F61" s="7" t="s">
        <v>838</v>
      </c>
      <c r="G61" s="7" t="s">
        <v>838</v>
      </c>
      <c r="H61" s="28">
        <v>113</v>
      </c>
      <c r="I61" s="28">
        <v>22</v>
      </c>
      <c r="J61" s="28">
        <v>171</v>
      </c>
      <c r="K61" s="28">
        <v>135</v>
      </c>
      <c r="L61" s="347">
        <v>7.7727272730000001</v>
      </c>
      <c r="M61" s="347">
        <v>6.1363636359999996</v>
      </c>
      <c r="N61" s="31">
        <v>1.5132743362831858</v>
      </c>
      <c r="O61" s="31">
        <v>1.1946902654867257</v>
      </c>
      <c r="P61" s="8"/>
      <c r="Q61" s="19" t="s">
        <v>1227</v>
      </c>
      <c r="R61" s="19">
        <v>182</v>
      </c>
      <c r="S61" s="380">
        <f t="shared" si="1"/>
        <v>44.282238442822383</v>
      </c>
      <c r="T61" s="19">
        <v>11.8</v>
      </c>
      <c r="U61" s="19">
        <v>151</v>
      </c>
      <c r="V61" s="8"/>
    </row>
    <row r="62" spans="1:43" x14ac:dyDescent="0.2">
      <c r="A62" s="7" t="s">
        <v>664</v>
      </c>
      <c r="B62" s="7" t="s">
        <v>662</v>
      </c>
      <c r="C62" s="7" t="s">
        <v>2</v>
      </c>
      <c r="D62" s="7" t="s">
        <v>663</v>
      </c>
      <c r="E62" s="7" t="s">
        <v>1436</v>
      </c>
      <c r="F62" s="7" t="s">
        <v>838</v>
      </c>
      <c r="G62" s="7" t="s">
        <v>838</v>
      </c>
      <c r="H62" s="28">
        <v>203</v>
      </c>
      <c r="I62" s="28">
        <v>1</v>
      </c>
      <c r="J62" s="28">
        <v>20</v>
      </c>
      <c r="K62" s="28">
        <v>11</v>
      </c>
      <c r="L62" s="347">
        <v>20</v>
      </c>
      <c r="M62" s="347">
        <v>11</v>
      </c>
      <c r="N62" s="31">
        <v>9.8522167487684734E-2</v>
      </c>
      <c r="O62" s="31">
        <v>5.4187192118226604E-2</v>
      </c>
      <c r="P62" s="8"/>
      <c r="Q62" s="19" t="s">
        <v>1299</v>
      </c>
      <c r="R62" s="19">
        <v>2</v>
      </c>
      <c r="S62" s="380">
        <f t="shared" si="1"/>
        <v>0.48661800486618007</v>
      </c>
      <c r="T62" s="19">
        <v>1</v>
      </c>
      <c r="U62" s="19">
        <v>1</v>
      </c>
      <c r="V62" s="8"/>
    </row>
    <row r="63" spans="1:43" s="19" customFormat="1" x14ac:dyDescent="0.2">
      <c r="A63" s="7" t="s">
        <v>520</v>
      </c>
      <c r="B63" s="7" t="s">
        <v>519</v>
      </c>
      <c r="C63" s="7" t="s">
        <v>2</v>
      </c>
      <c r="D63" s="7" t="s">
        <v>519</v>
      </c>
      <c r="E63" s="7" t="s">
        <v>1287</v>
      </c>
      <c r="F63" s="7" t="s">
        <v>838</v>
      </c>
      <c r="G63" s="7" t="s">
        <v>847</v>
      </c>
      <c r="H63" s="28">
        <v>165</v>
      </c>
      <c r="I63" s="28">
        <v>9</v>
      </c>
      <c r="J63" s="28">
        <v>51</v>
      </c>
      <c r="K63" s="28">
        <v>34</v>
      </c>
      <c r="L63" s="347">
        <v>5.6666666670000003</v>
      </c>
      <c r="M63" s="347">
        <v>3.7777777779999999</v>
      </c>
      <c r="N63" s="31">
        <v>0.30909090909090908</v>
      </c>
      <c r="O63" s="31">
        <v>0.20606060606060606</v>
      </c>
      <c r="P63" s="8"/>
      <c r="Q63" s="19" t="s">
        <v>1219</v>
      </c>
      <c r="R63" s="19">
        <v>8</v>
      </c>
      <c r="S63" s="380">
        <f t="shared" si="1"/>
        <v>1.9464720194647203</v>
      </c>
      <c r="T63" s="19">
        <v>2.8</v>
      </c>
      <c r="U63" s="19">
        <v>9</v>
      </c>
      <c r="V63" s="8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</row>
    <row r="64" spans="1:43" x14ac:dyDescent="0.2">
      <c r="A64" s="7" t="s">
        <v>433</v>
      </c>
      <c r="B64" s="7" t="s">
        <v>432</v>
      </c>
      <c r="C64" s="7" t="s">
        <v>2</v>
      </c>
      <c r="D64" s="7" t="s">
        <v>432</v>
      </c>
      <c r="E64" s="7" t="s">
        <v>1264</v>
      </c>
      <c r="F64" s="7" t="s">
        <v>838</v>
      </c>
      <c r="G64" s="7" t="s">
        <v>838</v>
      </c>
      <c r="H64" s="28">
        <v>120</v>
      </c>
      <c r="I64" s="28">
        <v>1</v>
      </c>
      <c r="J64" s="28">
        <v>13</v>
      </c>
      <c r="K64" s="28">
        <v>5</v>
      </c>
      <c r="L64" s="347">
        <v>13</v>
      </c>
      <c r="M64" s="347">
        <v>5</v>
      </c>
      <c r="N64" s="31">
        <v>0.10833333333333334</v>
      </c>
      <c r="O64" s="31">
        <v>4.1666666666666664E-2</v>
      </c>
      <c r="P64" s="8"/>
      <c r="Q64" s="19" t="s">
        <v>1265</v>
      </c>
      <c r="R64" s="19">
        <v>37</v>
      </c>
      <c r="S64" s="380">
        <f t="shared" si="1"/>
        <v>9.002433090024331</v>
      </c>
      <c r="T64" s="19">
        <v>3</v>
      </c>
      <c r="U64" s="19">
        <v>19</v>
      </c>
      <c r="V64" s="8"/>
    </row>
    <row r="65" spans="1:43" x14ac:dyDescent="0.2">
      <c r="A65" s="7" t="s">
        <v>674</v>
      </c>
      <c r="B65" s="7" t="s">
        <v>673</v>
      </c>
      <c r="C65" s="7" t="s">
        <v>2</v>
      </c>
      <c r="D65" s="7" t="s">
        <v>673</v>
      </c>
      <c r="E65" s="7" t="s">
        <v>1499</v>
      </c>
      <c r="F65" s="7" t="s">
        <v>838</v>
      </c>
      <c r="G65" s="7" t="s">
        <v>838</v>
      </c>
      <c r="H65" s="28">
        <v>84</v>
      </c>
      <c r="I65" s="28">
        <v>8</v>
      </c>
      <c r="J65" s="28">
        <v>31</v>
      </c>
      <c r="K65" s="28">
        <v>37</v>
      </c>
      <c r="L65" s="347">
        <v>3.875</v>
      </c>
      <c r="M65" s="347">
        <v>4.625</v>
      </c>
      <c r="N65" s="31">
        <v>0.36904761904761907</v>
      </c>
      <c r="O65" s="31">
        <v>0.44047619047619047</v>
      </c>
      <c r="P65" s="8"/>
      <c r="Q65" s="19" t="s">
        <v>1272</v>
      </c>
      <c r="R65" s="19">
        <v>26</v>
      </c>
      <c r="S65" s="380">
        <f t="shared" si="1"/>
        <v>6.3260340632603409</v>
      </c>
      <c r="T65" s="19">
        <v>1.7</v>
      </c>
      <c r="U65" s="19">
        <v>7</v>
      </c>
      <c r="V65" s="8"/>
    </row>
    <row r="66" spans="1:43" x14ac:dyDescent="0.2">
      <c r="A66" s="7" t="s">
        <v>1031</v>
      </c>
      <c r="B66" s="7" t="s">
        <v>1032</v>
      </c>
      <c r="C66" s="7" t="s">
        <v>2</v>
      </c>
      <c r="D66" s="7" t="s">
        <v>1032</v>
      </c>
      <c r="E66" s="7" t="s">
        <v>1503</v>
      </c>
      <c r="F66" s="7" t="s">
        <v>847</v>
      </c>
      <c r="G66" s="7" t="s">
        <v>838</v>
      </c>
      <c r="H66" s="28">
        <v>85</v>
      </c>
      <c r="I66" s="28">
        <v>2</v>
      </c>
      <c r="J66" s="28">
        <v>16</v>
      </c>
      <c r="K66" s="28">
        <v>13</v>
      </c>
      <c r="L66" s="347">
        <v>8</v>
      </c>
      <c r="M66" s="347">
        <v>6.5</v>
      </c>
      <c r="N66" s="31">
        <v>0.18823529411764706</v>
      </c>
      <c r="O66" s="31">
        <v>0.15294117647058825</v>
      </c>
      <c r="P66" s="8"/>
      <c r="Q66" s="19" t="s">
        <v>1218</v>
      </c>
      <c r="R66" s="19">
        <v>14</v>
      </c>
      <c r="S66" s="380">
        <f t="shared" ref="S66:S97" si="2">(R66/411)*100</f>
        <v>3.4063260340632602</v>
      </c>
      <c r="T66" s="19">
        <v>1.4</v>
      </c>
      <c r="U66" s="19">
        <v>4</v>
      </c>
      <c r="V66" s="8"/>
    </row>
    <row r="67" spans="1:43" x14ac:dyDescent="0.2">
      <c r="A67" s="7" t="s">
        <v>37</v>
      </c>
      <c r="B67" s="7" t="s">
        <v>36</v>
      </c>
      <c r="C67" s="7" t="s">
        <v>2</v>
      </c>
      <c r="D67" s="7" t="s">
        <v>36</v>
      </c>
      <c r="E67" s="7" t="s">
        <v>1342</v>
      </c>
      <c r="F67" s="7" t="s">
        <v>838</v>
      </c>
      <c r="G67" s="7" t="s">
        <v>838</v>
      </c>
      <c r="H67" s="28">
        <v>57</v>
      </c>
      <c r="I67" s="28">
        <v>3</v>
      </c>
      <c r="J67" s="28">
        <v>24</v>
      </c>
      <c r="K67" s="28">
        <v>14</v>
      </c>
      <c r="L67" s="347">
        <v>8</v>
      </c>
      <c r="M67" s="347">
        <v>4.6666666670000003</v>
      </c>
      <c r="N67" s="31">
        <v>0.42105263157894735</v>
      </c>
      <c r="O67" s="31">
        <v>0.24561403508771928</v>
      </c>
      <c r="P67" s="8"/>
      <c r="Q67" s="19" t="s">
        <v>1343</v>
      </c>
      <c r="R67" s="19">
        <v>38</v>
      </c>
      <c r="S67" s="380">
        <f t="shared" si="2"/>
        <v>9.2457420924574212</v>
      </c>
      <c r="T67" s="19">
        <v>3.8</v>
      </c>
      <c r="U67" s="19">
        <v>25</v>
      </c>
      <c r="V67" s="8"/>
    </row>
    <row r="68" spans="1:43" x14ac:dyDescent="0.2">
      <c r="A68" s="7" t="s">
        <v>1008</v>
      </c>
      <c r="B68" s="7" t="s">
        <v>1009</v>
      </c>
      <c r="C68" s="7" t="s">
        <v>2</v>
      </c>
      <c r="D68" s="7" t="s">
        <v>1009</v>
      </c>
      <c r="E68" s="7" t="s">
        <v>1435</v>
      </c>
      <c r="F68" s="7" t="s">
        <v>838</v>
      </c>
      <c r="G68" s="7" t="s">
        <v>838</v>
      </c>
      <c r="H68" s="28">
        <v>57</v>
      </c>
      <c r="I68" s="28">
        <v>1</v>
      </c>
      <c r="J68" s="28">
        <v>5</v>
      </c>
      <c r="K68" s="28">
        <v>5</v>
      </c>
      <c r="L68" s="347">
        <v>5</v>
      </c>
      <c r="M68" s="347">
        <v>5</v>
      </c>
      <c r="N68" s="31">
        <v>8.771929824561403E-2</v>
      </c>
      <c r="O68" s="31">
        <v>8.771929824561403E-2</v>
      </c>
      <c r="P68" s="8"/>
      <c r="Q68" s="19" t="s">
        <v>1299</v>
      </c>
      <c r="R68" s="19">
        <v>2</v>
      </c>
      <c r="S68" s="380">
        <f t="shared" si="2"/>
        <v>0.48661800486618007</v>
      </c>
      <c r="T68" s="19">
        <v>1</v>
      </c>
      <c r="U68" s="19">
        <v>1</v>
      </c>
      <c r="V68" s="8"/>
    </row>
    <row r="69" spans="1:43" s="19" customFormat="1" x14ac:dyDescent="0.2">
      <c r="A69" s="7" t="s">
        <v>252</v>
      </c>
      <c r="B69" s="7" t="s">
        <v>250</v>
      </c>
      <c r="C69" s="7" t="s">
        <v>2</v>
      </c>
      <c r="D69" s="7" t="s">
        <v>251</v>
      </c>
      <c r="E69" s="7" t="s">
        <v>1258</v>
      </c>
      <c r="F69" s="7" t="s">
        <v>838</v>
      </c>
      <c r="G69" s="7" t="s">
        <v>838</v>
      </c>
      <c r="H69" s="28">
        <v>217</v>
      </c>
      <c r="I69" s="28">
        <v>1</v>
      </c>
      <c r="J69" s="28">
        <v>19</v>
      </c>
      <c r="K69" s="28">
        <v>5</v>
      </c>
      <c r="L69" s="347">
        <v>19</v>
      </c>
      <c r="M69" s="347">
        <v>5</v>
      </c>
      <c r="N69" s="31">
        <v>8.755760368663594E-2</v>
      </c>
      <c r="O69" s="31">
        <v>2.3041474654377881E-2</v>
      </c>
      <c r="P69" s="8"/>
      <c r="Q69" s="19" t="s">
        <v>1259</v>
      </c>
      <c r="R69" s="19">
        <v>50</v>
      </c>
      <c r="S69" s="380">
        <f t="shared" si="2"/>
        <v>12.165450121654501</v>
      </c>
      <c r="T69" s="19">
        <v>9.9</v>
      </c>
      <c r="U69" s="19">
        <v>78</v>
      </c>
      <c r="V69" s="8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</row>
    <row r="70" spans="1:43" x14ac:dyDescent="0.2">
      <c r="A70" s="7" t="s">
        <v>733</v>
      </c>
      <c r="B70" s="7" t="s">
        <v>731</v>
      </c>
      <c r="C70" s="7" t="s">
        <v>2</v>
      </c>
      <c r="D70" s="7" t="s">
        <v>732</v>
      </c>
      <c r="E70" s="7" t="s">
        <v>1407</v>
      </c>
      <c r="F70" s="7" t="s">
        <v>838</v>
      </c>
      <c r="G70" s="7" t="s">
        <v>838</v>
      </c>
      <c r="H70" s="28">
        <v>117</v>
      </c>
      <c r="I70" s="28">
        <v>1</v>
      </c>
      <c r="J70" s="28">
        <v>7</v>
      </c>
      <c r="K70" s="28">
        <v>5</v>
      </c>
      <c r="L70" s="347">
        <v>7</v>
      </c>
      <c r="M70" s="347">
        <v>5</v>
      </c>
      <c r="N70" s="31">
        <v>5.9829059829059832E-2</v>
      </c>
      <c r="O70" s="31">
        <v>4.2735042735042736E-2</v>
      </c>
      <c r="P70" s="8"/>
      <c r="Q70" s="19" t="s">
        <v>1408</v>
      </c>
      <c r="R70" s="19">
        <v>36</v>
      </c>
      <c r="S70" s="380">
        <f t="shared" si="2"/>
        <v>8.7591240875912408</v>
      </c>
      <c r="T70" s="19">
        <v>16.100000000000001</v>
      </c>
      <c r="U70" s="19">
        <v>62</v>
      </c>
      <c r="V70" s="8"/>
    </row>
    <row r="71" spans="1:43" x14ac:dyDescent="0.2">
      <c r="A71" s="7" t="s">
        <v>462</v>
      </c>
      <c r="B71" s="7" t="s">
        <v>461</v>
      </c>
      <c r="C71" s="7" t="s">
        <v>2</v>
      </c>
      <c r="D71" s="7" t="s">
        <v>461</v>
      </c>
      <c r="E71" s="7" t="s">
        <v>1325</v>
      </c>
      <c r="F71" s="7" t="s">
        <v>838</v>
      </c>
      <c r="G71" s="7" t="s">
        <v>838</v>
      </c>
      <c r="H71" s="28">
        <v>59</v>
      </c>
      <c r="I71" s="28">
        <v>1</v>
      </c>
      <c r="J71" s="28">
        <v>11</v>
      </c>
      <c r="K71" s="28">
        <v>17</v>
      </c>
      <c r="L71" s="347">
        <v>11</v>
      </c>
      <c r="M71" s="347">
        <v>17</v>
      </c>
      <c r="N71" s="31">
        <v>0.1864406779661017</v>
      </c>
      <c r="O71" s="31">
        <v>0.28813559322033899</v>
      </c>
      <c r="P71" s="8"/>
      <c r="Q71" s="19" t="s">
        <v>1240</v>
      </c>
      <c r="R71" s="19">
        <v>82</v>
      </c>
      <c r="S71" s="380">
        <f t="shared" si="2"/>
        <v>19.951338199513383</v>
      </c>
      <c r="T71" s="19">
        <v>5.9</v>
      </c>
      <c r="U71" s="19">
        <v>70</v>
      </c>
      <c r="V71" s="8"/>
    </row>
    <row r="72" spans="1:43" x14ac:dyDescent="0.2">
      <c r="A72" s="7" t="s">
        <v>550</v>
      </c>
      <c r="B72" s="7" t="s">
        <v>548</v>
      </c>
      <c r="C72" s="7" t="s">
        <v>2</v>
      </c>
      <c r="D72" s="7" t="s">
        <v>549</v>
      </c>
      <c r="E72" s="7" t="s">
        <v>1481</v>
      </c>
      <c r="F72" s="7" t="s">
        <v>838</v>
      </c>
      <c r="G72" s="7" t="s">
        <v>838</v>
      </c>
      <c r="H72" s="28">
        <v>43</v>
      </c>
      <c r="I72" s="28">
        <v>4</v>
      </c>
      <c r="J72" s="28">
        <v>17</v>
      </c>
      <c r="K72" s="28">
        <v>12</v>
      </c>
      <c r="L72" s="347">
        <v>4.25</v>
      </c>
      <c r="M72" s="347">
        <v>3</v>
      </c>
      <c r="N72" s="31">
        <v>0.39534883720930231</v>
      </c>
      <c r="O72" s="31">
        <v>0.27906976744186046</v>
      </c>
      <c r="P72" s="8"/>
      <c r="Q72" s="19" t="s">
        <v>1395</v>
      </c>
      <c r="R72" s="19">
        <v>55</v>
      </c>
      <c r="S72" s="380">
        <f t="shared" si="2"/>
        <v>13.381995133819952</v>
      </c>
      <c r="T72" s="19">
        <v>2.5</v>
      </c>
      <c r="U72" s="19">
        <v>17</v>
      </c>
      <c r="V72" s="8"/>
    </row>
    <row r="73" spans="1:43" x14ac:dyDescent="0.2">
      <c r="A73" s="7" t="s">
        <v>692</v>
      </c>
      <c r="B73" s="7" t="s">
        <v>691</v>
      </c>
      <c r="C73" s="7" t="s">
        <v>2</v>
      </c>
      <c r="D73" s="7" t="s">
        <v>691</v>
      </c>
      <c r="E73" s="7" t="s">
        <v>1360</v>
      </c>
      <c r="F73" s="7" t="s">
        <v>847</v>
      </c>
      <c r="G73" s="7" t="s">
        <v>838</v>
      </c>
      <c r="H73" s="28">
        <v>48</v>
      </c>
      <c r="I73" s="28">
        <v>2</v>
      </c>
      <c r="J73" s="28">
        <v>70</v>
      </c>
      <c r="K73" s="28">
        <v>27</v>
      </c>
      <c r="L73" s="347">
        <v>35</v>
      </c>
      <c r="M73" s="347">
        <v>13.5</v>
      </c>
      <c r="N73" s="31">
        <v>1.4583333333333333</v>
      </c>
      <c r="O73" s="31">
        <v>0.5625</v>
      </c>
      <c r="P73" s="8"/>
      <c r="Q73" s="19" t="s">
        <v>1361</v>
      </c>
      <c r="R73" s="19">
        <v>148</v>
      </c>
      <c r="S73" s="380">
        <f t="shared" si="2"/>
        <v>36.009732360097324</v>
      </c>
      <c r="T73" s="19">
        <v>4</v>
      </c>
      <c r="U73" s="19">
        <v>22</v>
      </c>
      <c r="V73" s="8"/>
    </row>
    <row r="74" spans="1:43" s="19" customFormat="1" x14ac:dyDescent="0.2">
      <c r="A74" s="7" t="s">
        <v>684</v>
      </c>
      <c r="B74" s="7" t="s">
        <v>682</v>
      </c>
      <c r="C74" s="7" t="s">
        <v>2</v>
      </c>
      <c r="D74" s="7" t="s">
        <v>683</v>
      </c>
      <c r="E74" s="7" t="s">
        <v>1514</v>
      </c>
      <c r="F74" s="7" t="s">
        <v>838</v>
      </c>
      <c r="G74" s="7" t="s">
        <v>838</v>
      </c>
      <c r="H74" s="28">
        <v>56</v>
      </c>
      <c r="I74" s="28">
        <v>1</v>
      </c>
      <c r="J74" s="28">
        <v>15</v>
      </c>
      <c r="K74" s="28">
        <v>10</v>
      </c>
      <c r="L74" s="347">
        <v>15</v>
      </c>
      <c r="M74" s="347">
        <v>10</v>
      </c>
      <c r="N74" s="31">
        <v>0.26785714285714285</v>
      </c>
      <c r="O74" s="31">
        <v>0.17857142857142858</v>
      </c>
      <c r="P74" s="8"/>
      <c r="Q74" s="19" t="s">
        <v>1299</v>
      </c>
      <c r="R74" s="19">
        <v>2</v>
      </c>
      <c r="S74" s="380">
        <f t="shared" si="2"/>
        <v>0.48661800486618007</v>
      </c>
      <c r="T74" s="19">
        <v>2.5</v>
      </c>
      <c r="U74" s="19">
        <v>4</v>
      </c>
      <c r="V74" s="8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</row>
    <row r="75" spans="1:43" x14ac:dyDescent="0.2">
      <c r="A75" s="7" t="s">
        <v>300</v>
      </c>
      <c r="B75" s="7" t="s">
        <v>298</v>
      </c>
      <c r="C75" s="7" t="s">
        <v>2</v>
      </c>
      <c r="D75" s="7" t="s">
        <v>299</v>
      </c>
      <c r="E75" s="7" t="s">
        <v>1501</v>
      </c>
      <c r="F75" s="7" t="s">
        <v>838</v>
      </c>
      <c r="G75" s="7" t="s">
        <v>838</v>
      </c>
      <c r="H75" s="28">
        <v>73</v>
      </c>
      <c r="I75" s="28">
        <v>16</v>
      </c>
      <c r="J75" s="28">
        <v>111</v>
      </c>
      <c r="K75" s="28">
        <v>61</v>
      </c>
      <c r="L75" s="347">
        <v>6.9375</v>
      </c>
      <c r="M75" s="347">
        <v>3.8125</v>
      </c>
      <c r="N75" s="31">
        <v>1.5205479452054795</v>
      </c>
      <c r="O75" s="31">
        <v>0.83561643835616439</v>
      </c>
      <c r="P75" s="8"/>
      <c r="Q75" s="19" t="s">
        <v>1416</v>
      </c>
      <c r="R75" s="19">
        <v>23</v>
      </c>
      <c r="S75" s="380">
        <f t="shared" si="2"/>
        <v>5.5961070559610704</v>
      </c>
      <c r="T75" s="19">
        <v>1.7</v>
      </c>
      <c r="U75" s="19">
        <v>11</v>
      </c>
      <c r="V75" s="8"/>
    </row>
    <row r="76" spans="1:43" x14ac:dyDescent="0.2">
      <c r="A76" s="7" t="s">
        <v>862</v>
      </c>
      <c r="B76" s="7" t="s">
        <v>863</v>
      </c>
      <c r="C76" s="7" t="s">
        <v>2</v>
      </c>
      <c r="D76" s="7" t="s">
        <v>84</v>
      </c>
      <c r="E76" s="7" t="s">
        <v>1238</v>
      </c>
      <c r="F76" s="7" t="s">
        <v>838</v>
      </c>
      <c r="G76" s="7" t="s">
        <v>838</v>
      </c>
      <c r="H76" s="28">
        <v>68</v>
      </c>
      <c r="I76" s="28">
        <v>1</v>
      </c>
      <c r="J76" s="28">
        <v>52</v>
      </c>
      <c r="K76" s="28">
        <v>56</v>
      </c>
      <c r="L76" s="347">
        <v>52</v>
      </c>
      <c r="M76" s="347">
        <v>56</v>
      </c>
      <c r="N76" s="31">
        <v>0.76470588235294112</v>
      </c>
      <c r="O76" s="31">
        <v>0.82352941176470584</v>
      </c>
      <c r="P76" s="8"/>
      <c r="Q76" s="19" t="s">
        <v>1239</v>
      </c>
      <c r="R76" s="19">
        <v>84</v>
      </c>
      <c r="S76" s="380">
        <f t="shared" si="2"/>
        <v>20.437956204379564</v>
      </c>
      <c r="T76" s="19">
        <v>4.5</v>
      </c>
      <c r="U76" s="19">
        <v>34</v>
      </c>
      <c r="V76" s="8"/>
    </row>
    <row r="77" spans="1:43" x14ac:dyDescent="0.2">
      <c r="A77" s="7" t="s">
        <v>342</v>
      </c>
      <c r="B77" s="7" t="s">
        <v>340</v>
      </c>
      <c r="C77" s="7" t="s">
        <v>2</v>
      </c>
      <c r="D77" s="7" t="s">
        <v>341</v>
      </c>
      <c r="E77" s="7" t="s">
        <v>1510</v>
      </c>
      <c r="F77" s="7" t="s">
        <v>838</v>
      </c>
      <c r="G77" s="7" t="s">
        <v>838</v>
      </c>
      <c r="H77" s="28">
        <v>11</v>
      </c>
      <c r="I77" s="28">
        <v>3</v>
      </c>
      <c r="J77" s="28">
        <v>27</v>
      </c>
      <c r="K77" s="28">
        <v>33</v>
      </c>
      <c r="L77" s="347">
        <v>9</v>
      </c>
      <c r="M77" s="347">
        <v>11</v>
      </c>
      <c r="N77" s="31">
        <v>2.4545454545454546</v>
      </c>
      <c r="O77" s="31">
        <v>3</v>
      </c>
      <c r="P77" s="8"/>
      <c r="Q77" s="19" t="s">
        <v>1290</v>
      </c>
      <c r="R77" s="19">
        <v>6</v>
      </c>
      <c r="S77" s="380">
        <f t="shared" si="2"/>
        <v>1.4598540145985401</v>
      </c>
      <c r="T77" s="19">
        <v>2</v>
      </c>
      <c r="U77" s="19">
        <v>4</v>
      </c>
      <c r="V77" s="8"/>
    </row>
    <row r="78" spans="1:43" x14ac:dyDescent="0.2">
      <c r="A78" s="7" t="s">
        <v>1067</v>
      </c>
      <c r="B78" s="7" t="s">
        <v>1068</v>
      </c>
      <c r="C78" s="7" t="s">
        <v>2</v>
      </c>
      <c r="D78" s="7" t="s">
        <v>1069</v>
      </c>
      <c r="E78" s="7" t="s">
        <v>1490</v>
      </c>
      <c r="F78" s="7" t="s">
        <v>838</v>
      </c>
      <c r="G78" s="7" t="s">
        <v>838</v>
      </c>
      <c r="H78" s="28">
        <v>12</v>
      </c>
      <c r="I78" s="28">
        <v>1</v>
      </c>
      <c r="J78" s="28">
        <v>6</v>
      </c>
      <c r="K78" s="28">
        <v>9</v>
      </c>
      <c r="L78" s="347">
        <v>6</v>
      </c>
      <c r="M78" s="347">
        <v>9</v>
      </c>
      <c r="N78" s="31">
        <v>0.5</v>
      </c>
      <c r="O78" s="31">
        <v>0.75</v>
      </c>
      <c r="P78" s="8"/>
      <c r="Q78" s="19" t="s">
        <v>1341</v>
      </c>
      <c r="R78" s="19">
        <v>39</v>
      </c>
      <c r="S78" s="380">
        <f t="shared" si="2"/>
        <v>9.4890510948905096</v>
      </c>
      <c r="T78" s="19">
        <v>1.8</v>
      </c>
      <c r="U78" s="19">
        <v>9</v>
      </c>
      <c r="V78" s="8"/>
    </row>
    <row r="79" spans="1:43" x14ac:dyDescent="0.2">
      <c r="A79" s="7" t="s">
        <v>778</v>
      </c>
      <c r="B79" s="7" t="s">
        <v>776</v>
      </c>
      <c r="C79" s="7" t="s">
        <v>2</v>
      </c>
      <c r="D79" s="7" t="s">
        <v>777</v>
      </c>
      <c r="E79" s="7" t="s">
        <v>1245</v>
      </c>
      <c r="F79" s="7" t="s">
        <v>838</v>
      </c>
      <c r="G79" s="7" t="s">
        <v>838</v>
      </c>
      <c r="H79" s="28">
        <v>103</v>
      </c>
      <c r="I79" s="28">
        <v>1</v>
      </c>
      <c r="J79" s="28">
        <v>17</v>
      </c>
      <c r="K79" s="28">
        <v>8</v>
      </c>
      <c r="L79" s="347">
        <v>17</v>
      </c>
      <c r="M79" s="347">
        <v>8</v>
      </c>
      <c r="N79" s="31">
        <v>0.1650485436893204</v>
      </c>
      <c r="O79" s="31">
        <v>7.7669902912621352E-2</v>
      </c>
      <c r="P79" s="8"/>
      <c r="Q79" s="19" t="s">
        <v>1246</v>
      </c>
      <c r="R79" s="19">
        <v>77</v>
      </c>
      <c r="S79" s="380">
        <f t="shared" si="2"/>
        <v>18.734793187347933</v>
      </c>
      <c r="T79" s="19">
        <v>6.1</v>
      </c>
      <c r="U79" s="19">
        <v>55</v>
      </c>
      <c r="V79" s="8"/>
    </row>
    <row r="80" spans="1:43" x14ac:dyDescent="0.2">
      <c r="A80" s="7" t="s">
        <v>328</v>
      </c>
      <c r="B80" s="7" t="s">
        <v>326</v>
      </c>
      <c r="C80" s="7" t="s">
        <v>2</v>
      </c>
      <c r="D80" s="7" t="s">
        <v>327</v>
      </c>
      <c r="E80" s="7" t="s">
        <v>1339</v>
      </c>
      <c r="F80" s="7" t="s">
        <v>838</v>
      </c>
      <c r="G80" s="7" t="s">
        <v>838</v>
      </c>
      <c r="H80" s="28">
        <v>34</v>
      </c>
      <c r="I80" s="28">
        <v>1</v>
      </c>
      <c r="J80" s="28">
        <v>6</v>
      </c>
      <c r="K80" s="28">
        <v>10</v>
      </c>
      <c r="L80" s="347">
        <v>6</v>
      </c>
      <c r="M80" s="347">
        <v>10</v>
      </c>
      <c r="N80" s="31">
        <v>0.17647058823529413</v>
      </c>
      <c r="O80" s="31">
        <v>0.29411764705882354</v>
      </c>
      <c r="P80" s="8"/>
      <c r="Q80" s="19" t="s">
        <v>1262</v>
      </c>
      <c r="R80" s="19">
        <v>42</v>
      </c>
      <c r="S80" s="380">
        <f t="shared" si="2"/>
        <v>10.218978102189782</v>
      </c>
      <c r="T80" s="19">
        <v>3.4</v>
      </c>
      <c r="U80" s="19">
        <v>14</v>
      </c>
      <c r="V80" s="8"/>
    </row>
    <row r="81" spans="1:43" x14ac:dyDescent="0.2">
      <c r="A81" s="7" t="s">
        <v>1015</v>
      </c>
      <c r="B81" s="7" t="s">
        <v>1016</v>
      </c>
      <c r="C81" s="7" t="s">
        <v>2</v>
      </c>
      <c r="D81" s="7" t="s">
        <v>1017</v>
      </c>
      <c r="E81" s="7" t="s">
        <v>1482</v>
      </c>
      <c r="F81" s="7" t="s">
        <v>838</v>
      </c>
      <c r="G81" s="7" t="s">
        <v>838</v>
      </c>
      <c r="H81" s="28">
        <v>34</v>
      </c>
      <c r="I81" s="28">
        <v>1</v>
      </c>
      <c r="J81" s="28">
        <v>8</v>
      </c>
      <c r="K81" s="28">
        <v>9</v>
      </c>
      <c r="L81" s="347">
        <v>8</v>
      </c>
      <c r="M81" s="347">
        <v>9</v>
      </c>
      <c r="N81" s="31">
        <v>0.23529411764705882</v>
      </c>
      <c r="O81" s="31">
        <v>0.26470588235294118</v>
      </c>
      <c r="P81" s="8"/>
      <c r="Q81" s="19" t="s">
        <v>1395</v>
      </c>
      <c r="R81" s="19">
        <v>55</v>
      </c>
      <c r="S81" s="380">
        <f t="shared" si="2"/>
        <v>13.381995133819952</v>
      </c>
      <c r="T81" s="19">
        <v>3.1</v>
      </c>
      <c r="U81" s="19">
        <v>18</v>
      </c>
      <c r="V81" s="8"/>
    </row>
    <row r="82" spans="1:43" x14ac:dyDescent="0.2">
      <c r="A82" s="7" t="s">
        <v>1012</v>
      </c>
      <c r="B82" s="7" t="s">
        <v>1013</v>
      </c>
      <c r="C82" s="7" t="s">
        <v>2</v>
      </c>
      <c r="D82" s="7" t="s">
        <v>1014</v>
      </c>
      <c r="E82" s="7" t="s">
        <v>1459</v>
      </c>
      <c r="F82" s="7" t="s">
        <v>838</v>
      </c>
      <c r="G82" s="7" t="s">
        <v>838</v>
      </c>
      <c r="H82" s="28">
        <v>40</v>
      </c>
      <c r="I82" s="28">
        <v>6</v>
      </c>
      <c r="J82" s="28">
        <v>45</v>
      </c>
      <c r="K82" s="28">
        <v>32</v>
      </c>
      <c r="L82" s="347">
        <v>7.5</v>
      </c>
      <c r="M82" s="347">
        <v>5.3333333329999997</v>
      </c>
      <c r="N82" s="31">
        <v>1.125</v>
      </c>
      <c r="O82" s="31">
        <v>0.8</v>
      </c>
      <c r="P82" s="8"/>
      <c r="Q82" s="19" t="s">
        <v>1460</v>
      </c>
      <c r="R82" s="19">
        <v>130</v>
      </c>
      <c r="S82" s="380">
        <f t="shared" si="2"/>
        <v>31.630170316301705</v>
      </c>
      <c r="T82" s="19">
        <v>4.3</v>
      </c>
      <c r="U82" s="19">
        <v>49</v>
      </c>
      <c r="V82" s="8"/>
    </row>
    <row r="83" spans="1:43" x14ac:dyDescent="0.2">
      <c r="A83" s="7" t="s">
        <v>263</v>
      </c>
      <c r="B83" s="7" t="s">
        <v>261</v>
      </c>
      <c r="C83" s="7" t="s">
        <v>2</v>
      </c>
      <c r="D83" s="7" t="s">
        <v>262</v>
      </c>
      <c r="E83" s="7" t="s">
        <v>1335</v>
      </c>
      <c r="F83" s="7" t="s">
        <v>838</v>
      </c>
      <c r="G83" s="7" t="s">
        <v>847</v>
      </c>
      <c r="H83" s="28">
        <v>123</v>
      </c>
      <c r="I83" s="28">
        <v>1</v>
      </c>
      <c r="J83" s="28">
        <v>57</v>
      </c>
      <c r="K83" s="28">
        <v>18</v>
      </c>
      <c r="L83" s="347">
        <v>57</v>
      </c>
      <c r="M83" s="347">
        <v>18</v>
      </c>
      <c r="N83" s="31">
        <v>0.46341463414634149</v>
      </c>
      <c r="O83" s="31">
        <v>0.14634146341463414</v>
      </c>
      <c r="P83" s="8"/>
      <c r="Q83" s="19" t="s">
        <v>1336</v>
      </c>
      <c r="R83" s="19">
        <v>48</v>
      </c>
      <c r="S83" s="380">
        <f t="shared" si="2"/>
        <v>11.678832116788321</v>
      </c>
      <c r="T83" s="19">
        <v>10.9</v>
      </c>
      <c r="U83" s="19">
        <v>47</v>
      </c>
      <c r="V83" s="8"/>
    </row>
    <row r="84" spans="1:43" s="19" customFormat="1" x14ac:dyDescent="0.2">
      <c r="A84" s="7" t="s">
        <v>320</v>
      </c>
      <c r="B84" s="7" t="s">
        <v>318</v>
      </c>
      <c r="C84" s="7" t="s">
        <v>2</v>
      </c>
      <c r="D84" s="7" t="s">
        <v>319</v>
      </c>
      <c r="E84" s="7" t="s">
        <v>1391</v>
      </c>
      <c r="F84" s="7" t="s">
        <v>838</v>
      </c>
      <c r="G84" s="7" t="s">
        <v>838</v>
      </c>
      <c r="H84" s="28">
        <v>185</v>
      </c>
      <c r="I84" s="28">
        <v>1</v>
      </c>
      <c r="J84" s="28">
        <v>36</v>
      </c>
      <c r="K84" s="28">
        <v>18</v>
      </c>
      <c r="L84" s="347">
        <v>36</v>
      </c>
      <c r="M84" s="347">
        <v>18</v>
      </c>
      <c r="N84" s="31">
        <v>0.19459459459459461</v>
      </c>
      <c r="O84" s="31">
        <v>9.7297297297297303E-2</v>
      </c>
      <c r="P84" s="8"/>
      <c r="Q84" s="19" t="s">
        <v>1254</v>
      </c>
      <c r="R84" s="19">
        <v>59</v>
      </c>
      <c r="S84" s="380">
        <f t="shared" si="2"/>
        <v>14.355231143552311</v>
      </c>
      <c r="T84" s="19">
        <v>6.3</v>
      </c>
      <c r="U84" s="19">
        <v>20</v>
      </c>
      <c r="V84" s="8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</row>
    <row r="85" spans="1:43" x14ac:dyDescent="0.2">
      <c r="A85" s="7" t="s">
        <v>47</v>
      </c>
      <c r="B85" s="7" t="s">
        <v>45</v>
      </c>
      <c r="C85" s="7" t="s">
        <v>2</v>
      </c>
      <c r="D85" s="7" t="s">
        <v>46</v>
      </c>
      <c r="E85" s="7" t="s">
        <v>1480</v>
      </c>
      <c r="F85" s="7" t="s">
        <v>838</v>
      </c>
      <c r="G85" s="7" t="s">
        <v>838</v>
      </c>
      <c r="H85" s="28">
        <v>122</v>
      </c>
      <c r="I85" s="28">
        <v>8</v>
      </c>
      <c r="J85" s="28">
        <v>82</v>
      </c>
      <c r="K85" s="28">
        <v>44</v>
      </c>
      <c r="L85" s="347">
        <v>10.25</v>
      </c>
      <c r="M85" s="347">
        <v>5.5</v>
      </c>
      <c r="N85" s="31">
        <v>0.67213114754098358</v>
      </c>
      <c r="O85" s="31">
        <v>0.36065573770491804</v>
      </c>
      <c r="P85" s="8"/>
      <c r="Q85" s="19" t="s">
        <v>1334</v>
      </c>
      <c r="R85" s="19">
        <v>63</v>
      </c>
      <c r="S85" s="380">
        <f t="shared" si="2"/>
        <v>15.328467153284672</v>
      </c>
      <c r="T85" s="19">
        <v>23.1</v>
      </c>
      <c r="U85" s="19">
        <v>84</v>
      </c>
      <c r="V85" s="8"/>
    </row>
    <row r="86" spans="1:43" x14ac:dyDescent="0.2">
      <c r="A86" s="7" t="s">
        <v>450</v>
      </c>
      <c r="B86" s="7" t="s">
        <v>448</v>
      </c>
      <c r="C86" s="7" t="s">
        <v>2</v>
      </c>
      <c r="D86" s="7" t="s">
        <v>449</v>
      </c>
      <c r="E86" s="7" t="s">
        <v>1331</v>
      </c>
      <c r="F86" s="7" t="s">
        <v>838</v>
      </c>
      <c r="G86" s="7" t="s">
        <v>838</v>
      </c>
      <c r="H86" s="28">
        <v>133</v>
      </c>
      <c r="I86" s="28">
        <v>6</v>
      </c>
      <c r="J86" s="28">
        <v>36</v>
      </c>
      <c r="K86" s="28">
        <v>19</v>
      </c>
      <c r="L86" s="347">
        <v>6</v>
      </c>
      <c r="M86" s="347">
        <v>3.1666666669999999</v>
      </c>
      <c r="N86" s="31">
        <v>0.27067669172932329</v>
      </c>
      <c r="O86" s="31">
        <v>0.14285714285714285</v>
      </c>
      <c r="P86" s="8"/>
      <c r="Q86" s="19" t="s">
        <v>1332</v>
      </c>
      <c r="R86" s="19">
        <v>64</v>
      </c>
      <c r="S86" s="380">
        <f t="shared" si="2"/>
        <v>15.571776155717762</v>
      </c>
      <c r="T86" s="19">
        <v>3.6</v>
      </c>
      <c r="U86" s="19">
        <v>15</v>
      </c>
      <c r="V86" s="8"/>
    </row>
    <row r="87" spans="1:43" x14ac:dyDescent="0.2">
      <c r="A87" s="7" t="s">
        <v>752</v>
      </c>
      <c r="B87" s="7" t="s">
        <v>751</v>
      </c>
      <c r="C87" s="7" t="s">
        <v>2</v>
      </c>
      <c r="D87" s="7" t="s">
        <v>751</v>
      </c>
      <c r="E87" s="7" t="s">
        <v>1243</v>
      </c>
      <c r="F87" s="7" t="s">
        <v>838</v>
      </c>
      <c r="G87" s="7" t="s">
        <v>838</v>
      </c>
      <c r="H87" s="28">
        <v>143</v>
      </c>
      <c r="I87" s="28">
        <v>7</v>
      </c>
      <c r="J87" s="28">
        <v>92</v>
      </c>
      <c r="K87" s="28">
        <v>42</v>
      </c>
      <c r="L87" s="347">
        <v>13.142857143000001</v>
      </c>
      <c r="M87" s="347">
        <v>6</v>
      </c>
      <c r="N87" s="31">
        <v>0.64335664335664333</v>
      </c>
      <c r="O87" s="31">
        <v>0.2937062937062937</v>
      </c>
      <c r="P87" s="8"/>
      <c r="Q87" s="19" t="s">
        <v>1244</v>
      </c>
      <c r="R87" s="19">
        <v>79</v>
      </c>
      <c r="S87" s="380">
        <f t="shared" si="2"/>
        <v>19.221411192214109</v>
      </c>
      <c r="T87" s="19">
        <v>5.7</v>
      </c>
      <c r="U87" s="19">
        <v>50</v>
      </c>
      <c r="V87" s="8"/>
    </row>
    <row r="88" spans="1:43" x14ac:dyDescent="0.2">
      <c r="A88" s="7" t="s">
        <v>574</v>
      </c>
      <c r="B88" s="7" t="s">
        <v>573</v>
      </c>
      <c r="C88" s="7" t="s">
        <v>2</v>
      </c>
      <c r="D88" s="7" t="s">
        <v>573</v>
      </c>
      <c r="E88" s="7" t="s">
        <v>1327</v>
      </c>
      <c r="F88" s="7" t="s">
        <v>838</v>
      </c>
      <c r="G88" s="7" t="s">
        <v>838</v>
      </c>
      <c r="H88" s="28">
        <v>142</v>
      </c>
      <c r="I88" s="28">
        <v>1</v>
      </c>
      <c r="J88" s="28">
        <v>90</v>
      </c>
      <c r="K88" s="28">
        <v>54</v>
      </c>
      <c r="L88" s="347">
        <v>90</v>
      </c>
      <c r="M88" s="347">
        <v>54</v>
      </c>
      <c r="N88" s="31">
        <v>0.63380281690140849</v>
      </c>
      <c r="O88" s="31">
        <v>0.38028169014084506</v>
      </c>
      <c r="P88" s="8"/>
      <c r="Q88" s="19" t="s">
        <v>1250</v>
      </c>
      <c r="R88" s="19">
        <v>73</v>
      </c>
      <c r="S88" s="380">
        <f t="shared" si="2"/>
        <v>17.761557177615572</v>
      </c>
      <c r="T88" s="19">
        <v>6.6</v>
      </c>
      <c r="U88" s="19">
        <v>51</v>
      </c>
      <c r="V88" s="8"/>
    </row>
    <row r="89" spans="1:43" x14ac:dyDescent="0.2">
      <c r="A89" s="7" t="s">
        <v>3</v>
      </c>
      <c r="B89" s="7" t="s">
        <v>0</v>
      </c>
      <c r="C89" s="7" t="s">
        <v>2</v>
      </c>
      <c r="D89" s="7" t="s">
        <v>1</v>
      </c>
      <c r="E89" s="7" t="s">
        <v>1403</v>
      </c>
      <c r="F89" s="7" t="s">
        <v>838</v>
      </c>
      <c r="G89" s="7" t="s">
        <v>838</v>
      </c>
      <c r="H89" s="28">
        <v>226</v>
      </c>
      <c r="I89" s="28">
        <v>1</v>
      </c>
      <c r="J89" s="28">
        <v>36</v>
      </c>
      <c r="K89" s="28">
        <v>18</v>
      </c>
      <c r="L89" s="347">
        <v>36</v>
      </c>
      <c r="M89" s="347">
        <v>18</v>
      </c>
      <c r="N89" s="31">
        <v>0.15929203539823009</v>
      </c>
      <c r="O89" s="31">
        <v>7.9646017699115043E-2</v>
      </c>
      <c r="P89" s="8"/>
      <c r="Q89" s="19" t="s">
        <v>1404</v>
      </c>
      <c r="R89" s="19">
        <v>45</v>
      </c>
      <c r="S89" s="380">
        <f t="shared" si="2"/>
        <v>10.948905109489052</v>
      </c>
      <c r="T89" s="19">
        <v>4.3</v>
      </c>
      <c r="U89" s="19">
        <v>33</v>
      </c>
      <c r="V89" s="8"/>
    </row>
    <row r="90" spans="1:43" s="19" customFormat="1" x14ac:dyDescent="0.2">
      <c r="A90" s="7" t="s">
        <v>383</v>
      </c>
      <c r="B90" s="7" t="s">
        <v>382</v>
      </c>
      <c r="C90" s="7" t="s">
        <v>2</v>
      </c>
      <c r="D90" s="7" t="s">
        <v>382</v>
      </c>
      <c r="E90" s="7" t="s">
        <v>1491</v>
      </c>
      <c r="F90" s="7" t="s">
        <v>838</v>
      </c>
      <c r="G90" s="7" t="s">
        <v>838</v>
      </c>
      <c r="H90" s="28">
        <v>58</v>
      </c>
      <c r="I90" s="28">
        <v>2</v>
      </c>
      <c r="J90" s="28">
        <v>31</v>
      </c>
      <c r="K90" s="28">
        <v>28</v>
      </c>
      <c r="L90" s="347">
        <v>15.5</v>
      </c>
      <c r="M90" s="347">
        <v>14</v>
      </c>
      <c r="N90" s="31">
        <v>0.53448275862068961</v>
      </c>
      <c r="O90" s="31">
        <v>0.48275862068965519</v>
      </c>
      <c r="P90" s="8"/>
      <c r="Q90" s="19" t="s">
        <v>1343</v>
      </c>
      <c r="R90" s="19">
        <v>38</v>
      </c>
      <c r="S90" s="380">
        <f t="shared" si="2"/>
        <v>9.2457420924574212</v>
      </c>
      <c r="T90" s="19">
        <v>7.1</v>
      </c>
      <c r="U90" s="19">
        <v>29</v>
      </c>
      <c r="V90" s="8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</row>
    <row r="91" spans="1:43" x14ac:dyDescent="0.2">
      <c r="A91" s="7" t="s">
        <v>1099</v>
      </c>
      <c r="B91" s="7" t="s">
        <v>1100</v>
      </c>
      <c r="C91" s="7" t="s">
        <v>2</v>
      </c>
      <c r="D91" s="7" t="s">
        <v>1101</v>
      </c>
      <c r="E91" s="7" t="s">
        <v>1502</v>
      </c>
      <c r="F91" s="7" t="s">
        <v>838</v>
      </c>
      <c r="G91" s="7" t="s">
        <v>838</v>
      </c>
      <c r="H91" s="28">
        <v>62</v>
      </c>
      <c r="I91" s="28">
        <v>1</v>
      </c>
      <c r="J91" s="28">
        <v>10</v>
      </c>
      <c r="K91" s="28">
        <v>7</v>
      </c>
      <c r="L91" s="347">
        <v>10</v>
      </c>
      <c r="M91" s="347">
        <v>7</v>
      </c>
      <c r="N91" s="31">
        <v>0.16129032258064516</v>
      </c>
      <c r="O91" s="31">
        <v>0.11290322580645161</v>
      </c>
      <c r="P91" s="8"/>
      <c r="Q91" s="19" t="s">
        <v>1278</v>
      </c>
      <c r="R91" s="19">
        <v>20</v>
      </c>
      <c r="S91" s="380">
        <f t="shared" si="2"/>
        <v>4.8661800486618008</v>
      </c>
      <c r="T91" s="19">
        <v>2.9</v>
      </c>
      <c r="U91" s="19">
        <v>9</v>
      </c>
      <c r="V91" s="8"/>
    </row>
    <row r="92" spans="1:43" x14ac:dyDescent="0.2">
      <c r="A92" s="7" t="s">
        <v>132</v>
      </c>
      <c r="B92" s="7" t="s">
        <v>131</v>
      </c>
      <c r="C92" s="7" t="s">
        <v>2</v>
      </c>
      <c r="D92" s="7" t="s">
        <v>131</v>
      </c>
      <c r="E92" s="7" t="s">
        <v>1500</v>
      </c>
      <c r="F92" s="7" t="s">
        <v>838</v>
      </c>
      <c r="G92" s="7" t="s">
        <v>838</v>
      </c>
      <c r="H92" s="28">
        <v>70</v>
      </c>
      <c r="I92" s="28">
        <v>1</v>
      </c>
      <c r="J92" s="28">
        <v>9</v>
      </c>
      <c r="K92" s="28">
        <v>8</v>
      </c>
      <c r="L92" s="347">
        <v>9</v>
      </c>
      <c r="M92" s="347">
        <v>8</v>
      </c>
      <c r="N92" s="31">
        <v>0.12857142857142856</v>
      </c>
      <c r="O92" s="31">
        <v>0.11428571428571428</v>
      </c>
      <c r="P92" s="8"/>
      <c r="Q92" s="19" t="s">
        <v>1275</v>
      </c>
      <c r="R92" s="19">
        <v>25</v>
      </c>
      <c r="S92" s="380">
        <f t="shared" si="2"/>
        <v>6.0827250608272507</v>
      </c>
      <c r="T92" s="19">
        <v>2.1</v>
      </c>
      <c r="U92" s="19">
        <v>7</v>
      </c>
      <c r="V92" s="8"/>
    </row>
    <row r="93" spans="1:43" x14ac:dyDescent="0.2">
      <c r="A93" s="7" t="s">
        <v>381</v>
      </c>
      <c r="B93" s="7" t="s">
        <v>380</v>
      </c>
      <c r="C93" s="7" t="s">
        <v>2</v>
      </c>
      <c r="D93" s="7" t="s">
        <v>380</v>
      </c>
      <c r="E93" s="7" t="s">
        <v>1353</v>
      </c>
      <c r="F93" s="7" t="s">
        <v>838</v>
      </c>
      <c r="G93" s="7" t="s">
        <v>838</v>
      </c>
      <c r="H93" s="28">
        <v>19</v>
      </c>
      <c r="I93" s="28">
        <v>1</v>
      </c>
      <c r="J93" s="28">
        <v>14</v>
      </c>
      <c r="K93" s="28">
        <v>12</v>
      </c>
      <c r="L93" s="347">
        <v>14</v>
      </c>
      <c r="M93" s="347">
        <v>12</v>
      </c>
      <c r="N93" s="31">
        <v>0.73684210526315785</v>
      </c>
      <c r="O93" s="31">
        <v>0.63157894736842102</v>
      </c>
      <c r="P93" s="8"/>
      <c r="Q93" s="19" t="s">
        <v>1208</v>
      </c>
      <c r="R93" s="19">
        <v>197</v>
      </c>
      <c r="S93" s="380">
        <f t="shared" si="2"/>
        <v>47.931873479318739</v>
      </c>
      <c r="T93" s="19">
        <v>4.4000000000000004</v>
      </c>
      <c r="U93" s="19">
        <v>32</v>
      </c>
      <c r="V93" s="8"/>
    </row>
    <row r="94" spans="1:43" x14ac:dyDescent="0.2">
      <c r="A94" s="7" t="s">
        <v>714</v>
      </c>
      <c r="B94" s="7" t="s">
        <v>713</v>
      </c>
      <c r="C94" s="7" t="s">
        <v>2</v>
      </c>
      <c r="D94" s="7" t="s">
        <v>713</v>
      </c>
      <c r="E94" s="7" t="s">
        <v>1384</v>
      </c>
      <c r="F94" s="7" t="s">
        <v>838</v>
      </c>
      <c r="G94" s="7" t="s">
        <v>838</v>
      </c>
      <c r="H94" s="28">
        <v>26</v>
      </c>
      <c r="I94" s="28">
        <v>2</v>
      </c>
      <c r="J94" s="28">
        <v>11</v>
      </c>
      <c r="K94" s="28">
        <v>7</v>
      </c>
      <c r="L94" s="347">
        <v>5.5</v>
      </c>
      <c r="M94" s="347">
        <v>3.5</v>
      </c>
      <c r="N94" s="31">
        <v>0.42307692307692307</v>
      </c>
      <c r="O94" s="31">
        <v>0.26923076923076922</v>
      </c>
      <c r="P94" s="8"/>
      <c r="Q94" s="19" t="s">
        <v>1246</v>
      </c>
      <c r="R94" s="19">
        <v>77</v>
      </c>
      <c r="S94" s="380">
        <f t="shared" si="2"/>
        <v>18.734793187347933</v>
      </c>
      <c r="T94" s="19">
        <v>4.4000000000000004</v>
      </c>
      <c r="U94" s="19">
        <v>18</v>
      </c>
      <c r="V94" s="8"/>
    </row>
    <row r="95" spans="1:43" x14ac:dyDescent="0.2">
      <c r="A95" s="7" t="s">
        <v>690</v>
      </c>
      <c r="B95" s="7" t="s">
        <v>689</v>
      </c>
      <c r="C95" s="7" t="s">
        <v>2</v>
      </c>
      <c r="D95" s="7" t="s">
        <v>689</v>
      </c>
      <c r="E95" s="7" t="s">
        <v>1249</v>
      </c>
      <c r="F95" s="7" t="s">
        <v>838</v>
      </c>
      <c r="G95" s="7" t="s">
        <v>847</v>
      </c>
      <c r="H95" s="28">
        <v>81</v>
      </c>
      <c r="I95" s="28">
        <v>2</v>
      </c>
      <c r="J95" s="28">
        <v>49</v>
      </c>
      <c r="K95" s="28">
        <v>39</v>
      </c>
      <c r="L95" s="347">
        <v>24.5</v>
      </c>
      <c r="M95" s="347">
        <v>19.5</v>
      </c>
      <c r="N95" s="31">
        <v>0.60493827160493829</v>
      </c>
      <c r="O95" s="31">
        <v>0.48148148148148145</v>
      </c>
      <c r="P95" s="8"/>
      <c r="Q95" s="19" t="s">
        <v>1250</v>
      </c>
      <c r="R95" s="19">
        <v>73</v>
      </c>
      <c r="S95" s="380">
        <f t="shared" si="2"/>
        <v>17.761557177615572</v>
      </c>
      <c r="T95" s="19">
        <v>6.7</v>
      </c>
      <c r="U95" s="19">
        <v>46</v>
      </c>
      <c r="V95" s="8"/>
    </row>
    <row r="96" spans="1:43" s="19" customFormat="1" x14ac:dyDescent="0.2">
      <c r="A96" s="7" t="s">
        <v>457</v>
      </c>
      <c r="B96" s="7" t="s">
        <v>456</v>
      </c>
      <c r="C96" s="7" t="s">
        <v>2</v>
      </c>
      <c r="D96" s="7" t="s">
        <v>456</v>
      </c>
      <c r="E96" s="7" t="s">
        <v>1508</v>
      </c>
      <c r="F96" s="7" t="s">
        <v>838</v>
      </c>
      <c r="G96" s="7" t="s">
        <v>838</v>
      </c>
      <c r="H96" s="28">
        <v>144</v>
      </c>
      <c r="I96" s="28">
        <v>1</v>
      </c>
      <c r="J96" s="28">
        <v>23</v>
      </c>
      <c r="K96" s="28">
        <v>12</v>
      </c>
      <c r="L96" s="347">
        <v>23</v>
      </c>
      <c r="M96" s="347">
        <v>12</v>
      </c>
      <c r="N96" s="31">
        <v>0.15972222222222221</v>
      </c>
      <c r="O96" s="31">
        <v>8.3333333333333329E-2</v>
      </c>
      <c r="P96" s="8"/>
      <c r="Q96" s="19" t="s">
        <v>1284</v>
      </c>
      <c r="R96" s="19">
        <v>9</v>
      </c>
      <c r="S96" s="380">
        <f t="shared" si="2"/>
        <v>2.1897810218978102</v>
      </c>
      <c r="T96" s="19">
        <v>1.7</v>
      </c>
      <c r="U96" s="19">
        <v>5</v>
      </c>
      <c r="V96" s="8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</row>
    <row r="97" spans="1:43" s="19" customFormat="1" x14ac:dyDescent="0.2">
      <c r="A97" s="7" t="s">
        <v>437</v>
      </c>
      <c r="B97" s="7" t="s">
        <v>436</v>
      </c>
      <c r="C97" s="7" t="s">
        <v>2</v>
      </c>
      <c r="D97" s="7" t="s">
        <v>436</v>
      </c>
      <c r="E97" s="7" t="s">
        <v>1271</v>
      </c>
      <c r="F97" s="7" t="s">
        <v>838</v>
      </c>
      <c r="G97" s="7" t="s">
        <v>838</v>
      </c>
      <c r="H97" s="28">
        <v>141</v>
      </c>
      <c r="I97" s="28">
        <v>1</v>
      </c>
      <c r="J97" s="28">
        <v>16</v>
      </c>
      <c r="K97" s="28">
        <v>10</v>
      </c>
      <c r="L97" s="347">
        <v>16</v>
      </c>
      <c r="M97" s="347">
        <v>10</v>
      </c>
      <c r="N97" s="31">
        <v>0.11347517730496454</v>
      </c>
      <c r="O97" s="31">
        <v>7.0921985815602842E-2</v>
      </c>
      <c r="P97" s="8"/>
      <c r="Q97" s="19" t="s">
        <v>1272</v>
      </c>
      <c r="R97" s="19">
        <v>26</v>
      </c>
      <c r="S97" s="380">
        <f t="shared" si="2"/>
        <v>6.3260340632603409</v>
      </c>
      <c r="T97" s="19">
        <v>2.4</v>
      </c>
      <c r="U97" s="19">
        <v>23</v>
      </c>
      <c r="V97" s="8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</row>
    <row r="98" spans="1:43" s="19" customFormat="1" x14ac:dyDescent="0.2">
      <c r="A98" s="7" t="s">
        <v>452</v>
      </c>
      <c r="B98" s="7" t="s">
        <v>451</v>
      </c>
      <c r="C98" s="7" t="s">
        <v>2</v>
      </c>
      <c r="D98" s="7" t="s">
        <v>451</v>
      </c>
      <c r="E98" s="7" t="s">
        <v>1349</v>
      </c>
      <c r="F98" s="7" t="s">
        <v>838</v>
      </c>
      <c r="G98" s="7" t="s">
        <v>838</v>
      </c>
      <c r="H98" s="28">
        <v>94</v>
      </c>
      <c r="I98" s="28">
        <v>1</v>
      </c>
      <c r="J98" s="28">
        <v>29</v>
      </c>
      <c r="K98" s="28">
        <v>6</v>
      </c>
      <c r="L98" s="347">
        <v>29</v>
      </c>
      <c r="M98" s="347">
        <v>6</v>
      </c>
      <c r="N98" s="31">
        <v>0.30851063829787234</v>
      </c>
      <c r="O98" s="31">
        <v>6.3829787234042548E-2</v>
      </c>
      <c r="P98" s="8"/>
      <c r="Q98" s="19" t="s">
        <v>1284</v>
      </c>
      <c r="R98" s="19">
        <v>9</v>
      </c>
      <c r="S98" s="380">
        <f t="shared" ref="S98:S123" si="3">(R98/411)*100</f>
        <v>2.1897810218978102</v>
      </c>
      <c r="T98" s="19">
        <v>1.6</v>
      </c>
      <c r="U98" s="19">
        <v>3</v>
      </c>
      <c r="V98" s="8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</row>
    <row r="99" spans="1:43" x14ac:dyDescent="0.2">
      <c r="A99" s="7" t="s">
        <v>592</v>
      </c>
      <c r="B99" s="7" t="s">
        <v>590</v>
      </c>
      <c r="C99" s="7" t="s">
        <v>2</v>
      </c>
      <c r="D99" s="7" t="s">
        <v>591</v>
      </c>
      <c r="E99" s="7" t="s">
        <v>1385</v>
      </c>
      <c r="F99" s="7" t="s">
        <v>838</v>
      </c>
      <c r="G99" s="7" t="s">
        <v>838</v>
      </c>
      <c r="H99" s="28">
        <v>120</v>
      </c>
      <c r="I99" s="28">
        <v>8</v>
      </c>
      <c r="J99" s="28">
        <v>61</v>
      </c>
      <c r="K99" s="28">
        <v>53</v>
      </c>
      <c r="L99" s="347">
        <v>7.625</v>
      </c>
      <c r="M99" s="347">
        <v>6.625</v>
      </c>
      <c r="N99" s="31">
        <v>0.5083333333333333</v>
      </c>
      <c r="O99" s="31">
        <v>0.44166666666666665</v>
      </c>
      <c r="P99" s="8"/>
      <c r="Q99" s="19" t="s">
        <v>1248</v>
      </c>
      <c r="R99" s="19">
        <v>76</v>
      </c>
      <c r="S99" s="380">
        <f t="shared" si="3"/>
        <v>18.491484184914842</v>
      </c>
      <c r="T99" s="19">
        <v>12.8</v>
      </c>
      <c r="U99" s="19">
        <v>106</v>
      </c>
      <c r="V99" s="8"/>
    </row>
    <row r="100" spans="1:43" x14ac:dyDescent="0.2">
      <c r="A100" s="7" t="s">
        <v>29</v>
      </c>
      <c r="B100" s="7" t="s">
        <v>28</v>
      </c>
      <c r="C100" s="7" t="s">
        <v>2</v>
      </c>
      <c r="D100" s="7" t="s">
        <v>28</v>
      </c>
      <c r="E100" s="7" t="s">
        <v>1494</v>
      </c>
      <c r="F100" s="7" t="s">
        <v>838</v>
      </c>
      <c r="G100" s="7" t="s">
        <v>838</v>
      </c>
      <c r="H100" s="28">
        <v>30</v>
      </c>
      <c r="I100" s="28">
        <v>1</v>
      </c>
      <c r="J100" s="28">
        <v>18</v>
      </c>
      <c r="K100" s="28">
        <v>16</v>
      </c>
      <c r="L100" s="347">
        <v>18</v>
      </c>
      <c r="M100" s="347">
        <v>16</v>
      </c>
      <c r="N100" s="31">
        <v>0.6</v>
      </c>
      <c r="O100" s="31">
        <v>0.53333333333333333</v>
      </c>
      <c r="P100" s="8"/>
      <c r="Q100" s="19" t="s">
        <v>1344</v>
      </c>
      <c r="R100" s="19">
        <v>35</v>
      </c>
      <c r="S100" s="380">
        <f t="shared" si="3"/>
        <v>8.5158150851581507</v>
      </c>
      <c r="T100" s="19">
        <v>2.2999999999999998</v>
      </c>
      <c r="U100" s="19">
        <v>7</v>
      </c>
      <c r="V100" s="8"/>
    </row>
    <row r="101" spans="1:43" x14ac:dyDescent="0.2">
      <c r="A101" s="7" t="s">
        <v>796</v>
      </c>
      <c r="B101" s="7" t="s">
        <v>795</v>
      </c>
      <c r="C101" s="7" t="s">
        <v>2</v>
      </c>
      <c r="D101" s="7" t="s">
        <v>795</v>
      </c>
      <c r="E101" s="7" t="s">
        <v>1010</v>
      </c>
      <c r="F101" s="7" t="s">
        <v>838</v>
      </c>
      <c r="G101" s="7" t="s">
        <v>838</v>
      </c>
      <c r="H101" s="28">
        <v>141</v>
      </c>
      <c r="I101" s="28">
        <v>3</v>
      </c>
      <c r="J101" s="28">
        <v>19</v>
      </c>
      <c r="K101" s="28">
        <v>10</v>
      </c>
      <c r="L101" s="347">
        <v>6.3333333329999997</v>
      </c>
      <c r="M101" s="347">
        <v>3.3333333330000001</v>
      </c>
      <c r="N101" s="31">
        <v>0.13475177304964539</v>
      </c>
      <c r="O101" s="31">
        <v>7.0921985815602842E-2</v>
      </c>
      <c r="P101" s="8"/>
      <c r="Q101" s="19" t="s">
        <v>1404</v>
      </c>
      <c r="R101" s="19">
        <v>45</v>
      </c>
      <c r="S101" s="380">
        <f t="shared" si="3"/>
        <v>10.948905109489052</v>
      </c>
      <c r="T101" s="19">
        <v>4.4000000000000004</v>
      </c>
      <c r="U101" s="19">
        <v>37</v>
      </c>
      <c r="V101" s="8"/>
    </row>
    <row r="102" spans="1:43" x14ac:dyDescent="0.2">
      <c r="A102" s="7" t="s">
        <v>1085</v>
      </c>
      <c r="B102" s="7" t="s">
        <v>1086</v>
      </c>
      <c r="C102" s="7" t="s">
        <v>2</v>
      </c>
      <c r="D102" s="7" t="s">
        <v>1086</v>
      </c>
      <c r="E102" s="7" t="s">
        <v>1087</v>
      </c>
      <c r="F102" s="7" t="s">
        <v>838</v>
      </c>
      <c r="G102" s="7" t="s">
        <v>838</v>
      </c>
      <c r="H102" s="28">
        <v>112</v>
      </c>
      <c r="I102" s="28">
        <v>1</v>
      </c>
      <c r="J102" s="28">
        <v>8</v>
      </c>
      <c r="K102" s="28">
        <v>12</v>
      </c>
      <c r="L102" s="347">
        <f>J102/I102</f>
        <v>8</v>
      </c>
      <c r="M102" s="347" t="e">
        <f>K102/#REF!</f>
        <v>#REF!</v>
      </c>
      <c r="N102" s="31">
        <v>7.1428571428571425E-2</v>
      </c>
      <c r="O102" s="31">
        <v>0.10714285714285714</v>
      </c>
      <c r="P102" s="8"/>
      <c r="Q102" s="19" t="s">
        <v>1301</v>
      </c>
      <c r="R102" s="19">
        <v>1</v>
      </c>
      <c r="S102" s="380">
        <f t="shared" si="3"/>
        <v>0.24330900243309003</v>
      </c>
      <c r="T102" s="19">
        <v>4</v>
      </c>
      <c r="U102" s="19">
        <v>4</v>
      </c>
      <c r="V102" s="8"/>
    </row>
    <row r="103" spans="1:43" x14ac:dyDescent="0.2">
      <c r="A103" s="7" t="s">
        <v>538</v>
      </c>
      <c r="B103" s="7" t="s">
        <v>537</v>
      </c>
      <c r="C103" s="7" t="s">
        <v>2</v>
      </c>
      <c r="D103" s="7" t="s">
        <v>537</v>
      </c>
      <c r="E103" s="7" t="s">
        <v>1396</v>
      </c>
      <c r="F103" s="7" t="s">
        <v>838</v>
      </c>
      <c r="G103" s="7" t="s">
        <v>838</v>
      </c>
      <c r="H103" s="28">
        <v>36</v>
      </c>
      <c r="I103" s="28">
        <v>1</v>
      </c>
      <c r="J103" s="28">
        <v>30</v>
      </c>
      <c r="K103" s="28">
        <v>18</v>
      </c>
      <c r="L103" s="347">
        <v>30</v>
      </c>
      <c r="M103" s="347">
        <v>18</v>
      </c>
      <c r="N103" s="31">
        <v>0.83333333333333337</v>
      </c>
      <c r="O103" s="31">
        <v>0.5</v>
      </c>
      <c r="P103" s="8"/>
      <c r="Q103" s="19" t="s">
        <v>1397</v>
      </c>
      <c r="R103" s="19">
        <v>54</v>
      </c>
      <c r="S103" s="380">
        <f t="shared" si="3"/>
        <v>13.138686131386862</v>
      </c>
      <c r="T103" s="19">
        <v>2.2000000000000002</v>
      </c>
      <c r="U103" s="19">
        <v>15</v>
      </c>
      <c r="V103" s="8"/>
    </row>
    <row r="104" spans="1:43" s="19" customFormat="1" x14ac:dyDescent="0.2">
      <c r="A104" s="7" t="s">
        <v>445</v>
      </c>
      <c r="B104" s="7" t="s">
        <v>444</v>
      </c>
      <c r="C104" s="7" t="s">
        <v>2</v>
      </c>
      <c r="D104" s="7" t="s">
        <v>444</v>
      </c>
      <c r="E104" s="7" t="s">
        <v>1387</v>
      </c>
      <c r="F104" s="7" t="s">
        <v>838</v>
      </c>
      <c r="G104" s="7" t="s">
        <v>838</v>
      </c>
      <c r="H104" s="28">
        <v>183</v>
      </c>
      <c r="I104" s="28">
        <v>8</v>
      </c>
      <c r="J104" s="28">
        <v>46</v>
      </c>
      <c r="K104" s="28">
        <v>29</v>
      </c>
      <c r="L104" s="347">
        <v>5.75</v>
      </c>
      <c r="M104" s="347">
        <v>3.625</v>
      </c>
      <c r="N104" s="31">
        <v>0.25136612021857924</v>
      </c>
      <c r="O104" s="31">
        <v>0.15846994535519127</v>
      </c>
      <c r="P104" s="8"/>
      <c r="Q104" s="19" t="s">
        <v>1332</v>
      </c>
      <c r="R104" s="19">
        <v>64</v>
      </c>
      <c r="S104" s="380">
        <f t="shared" si="3"/>
        <v>15.571776155717762</v>
      </c>
      <c r="T104" s="19">
        <v>6.5</v>
      </c>
      <c r="U104" s="19">
        <v>26</v>
      </c>
      <c r="V104" s="8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</row>
    <row r="105" spans="1:43" x14ac:dyDescent="0.2">
      <c r="A105" s="7" t="s">
        <v>641</v>
      </c>
      <c r="B105" s="7" t="s">
        <v>640</v>
      </c>
      <c r="C105" s="7" t="s">
        <v>2</v>
      </c>
      <c r="D105" s="7" t="s">
        <v>640</v>
      </c>
      <c r="E105" s="7" t="s">
        <v>1496</v>
      </c>
      <c r="F105" s="7" t="s">
        <v>838</v>
      </c>
      <c r="G105" s="7" t="s">
        <v>838</v>
      </c>
      <c r="H105" s="28">
        <v>38</v>
      </c>
      <c r="I105" s="28">
        <v>1</v>
      </c>
      <c r="J105" s="28">
        <v>10</v>
      </c>
      <c r="K105" s="28">
        <v>5</v>
      </c>
      <c r="L105" s="347">
        <v>10</v>
      </c>
      <c r="M105" s="347">
        <v>5</v>
      </c>
      <c r="N105" s="31">
        <v>0.26315789473684209</v>
      </c>
      <c r="O105" s="31">
        <v>0.13157894736842105</v>
      </c>
      <c r="P105" s="8"/>
      <c r="Q105" s="19" t="s">
        <v>1497</v>
      </c>
      <c r="R105" s="19">
        <v>33</v>
      </c>
      <c r="S105" s="380">
        <f t="shared" si="3"/>
        <v>8.0291970802919703</v>
      </c>
      <c r="T105" s="19">
        <v>4.5999999999999996</v>
      </c>
      <c r="U105" s="19">
        <v>22</v>
      </c>
      <c r="V105" s="8"/>
    </row>
    <row r="106" spans="1:43" x14ac:dyDescent="0.2">
      <c r="A106" s="7" t="s">
        <v>1082</v>
      </c>
      <c r="B106" s="7" t="s">
        <v>1083</v>
      </c>
      <c r="C106" s="7" t="s">
        <v>2</v>
      </c>
      <c r="D106" s="7" t="s">
        <v>1084</v>
      </c>
      <c r="E106" s="7" t="s">
        <v>1352</v>
      </c>
      <c r="F106" s="7" t="s">
        <v>838</v>
      </c>
      <c r="G106" s="7" t="s">
        <v>838</v>
      </c>
      <c r="H106" s="28">
        <v>77</v>
      </c>
      <c r="I106" s="28">
        <v>4</v>
      </c>
      <c r="J106" s="28">
        <v>13</v>
      </c>
      <c r="K106" s="28">
        <v>15</v>
      </c>
      <c r="L106" s="347">
        <v>3.25</v>
      </c>
      <c r="M106" s="347">
        <v>3.75</v>
      </c>
      <c r="N106" s="31">
        <v>0.16883116883116883</v>
      </c>
      <c r="O106" s="31">
        <v>0.19480519480519481</v>
      </c>
      <c r="P106" s="8"/>
      <c r="Q106" s="19" t="s">
        <v>1297</v>
      </c>
      <c r="R106" s="19">
        <v>3</v>
      </c>
      <c r="S106" s="380">
        <f t="shared" si="3"/>
        <v>0.72992700729927007</v>
      </c>
      <c r="T106" s="19">
        <v>1</v>
      </c>
      <c r="U106" s="19">
        <v>1</v>
      </c>
      <c r="V106" s="8"/>
    </row>
    <row r="107" spans="1:43" x14ac:dyDescent="0.2">
      <c r="A107" s="7" t="s">
        <v>981</v>
      </c>
      <c r="B107" s="7" t="s">
        <v>982</v>
      </c>
      <c r="C107" s="7" t="s">
        <v>2</v>
      </c>
      <c r="D107" s="7" t="s">
        <v>288</v>
      </c>
      <c r="E107" s="7" t="s">
        <v>1363</v>
      </c>
      <c r="F107" s="7" t="s">
        <v>838</v>
      </c>
      <c r="G107" s="7" t="s">
        <v>838</v>
      </c>
      <c r="H107" s="28">
        <v>75</v>
      </c>
      <c r="I107" s="28">
        <v>2</v>
      </c>
      <c r="J107" s="28">
        <v>20</v>
      </c>
      <c r="K107" s="28">
        <v>48</v>
      </c>
      <c r="L107" s="347">
        <v>20</v>
      </c>
      <c r="M107" s="347">
        <v>30.5</v>
      </c>
      <c r="N107" s="31">
        <v>0.26666666666666666</v>
      </c>
      <c r="O107" s="31">
        <v>0.85960784313725491</v>
      </c>
      <c r="P107" s="8"/>
      <c r="Q107" s="19" t="s">
        <v>1364</v>
      </c>
      <c r="R107" s="19">
        <v>127</v>
      </c>
      <c r="S107" s="380">
        <f t="shared" si="3"/>
        <v>30.900243309002434</v>
      </c>
      <c r="T107" s="19">
        <v>13.6</v>
      </c>
      <c r="U107" s="19">
        <v>78</v>
      </c>
      <c r="V107" s="8"/>
    </row>
    <row r="108" spans="1:43" x14ac:dyDescent="0.2">
      <c r="A108" s="7" t="s">
        <v>289</v>
      </c>
      <c r="B108" s="7" t="s">
        <v>287</v>
      </c>
      <c r="C108" s="7" t="s">
        <v>2</v>
      </c>
      <c r="D108" s="7" t="s">
        <v>288</v>
      </c>
      <c r="E108" s="7" t="s">
        <v>1365</v>
      </c>
      <c r="F108" s="7" t="s">
        <v>838</v>
      </c>
      <c r="G108" s="7" t="s">
        <v>838</v>
      </c>
      <c r="H108" s="28">
        <v>51</v>
      </c>
      <c r="I108" s="28">
        <v>4</v>
      </c>
      <c r="J108" s="28">
        <v>80</v>
      </c>
      <c r="K108" s="28">
        <v>48</v>
      </c>
      <c r="L108" s="347">
        <v>40</v>
      </c>
      <c r="M108" s="347">
        <v>30.5</v>
      </c>
      <c r="N108" s="31">
        <v>1.5686274509803921</v>
      </c>
      <c r="O108" s="31">
        <v>0.85960784313725491</v>
      </c>
      <c r="P108" s="8"/>
      <c r="Q108" s="19" t="s">
        <v>1364</v>
      </c>
      <c r="R108" s="19">
        <v>127</v>
      </c>
      <c r="S108" s="380">
        <f t="shared" si="3"/>
        <v>30.900243309002434</v>
      </c>
      <c r="T108" s="19">
        <v>13.6</v>
      </c>
      <c r="U108" s="19">
        <v>78</v>
      </c>
      <c r="V108" s="8"/>
    </row>
    <row r="109" spans="1:43" x14ac:dyDescent="0.2">
      <c r="A109" s="7" t="s">
        <v>202</v>
      </c>
      <c r="B109" s="7" t="s">
        <v>201</v>
      </c>
      <c r="C109" s="7" t="s">
        <v>2</v>
      </c>
      <c r="D109" s="7" t="s">
        <v>201</v>
      </c>
      <c r="E109" s="7" t="s">
        <v>1236</v>
      </c>
      <c r="F109" s="7" t="s">
        <v>838</v>
      </c>
      <c r="G109" s="7" t="s">
        <v>838</v>
      </c>
      <c r="H109" s="28">
        <v>91</v>
      </c>
      <c r="I109" s="28">
        <v>11</v>
      </c>
      <c r="J109" s="28">
        <v>207</v>
      </c>
      <c r="K109" s="28">
        <v>116</v>
      </c>
      <c r="L109" s="347">
        <v>18.818181817999999</v>
      </c>
      <c r="M109" s="347">
        <v>10.545454545</v>
      </c>
      <c r="N109" s="31">
        <v>2.2747252747252746</v>
      </c>
      <c r="O109" s="31">
        <v>1.2747252747252746</v>
      </c>
      <c r="P109" s="8"/>
      <c r="Q109" s="19" t="s">
        <v>1237</v>
      </c>
      <c r="R109" s="19">
        <v>110</v>
      </c>
      <c r="S109" s="380">
        <f t="shared" si="3"/>
        <v>26.763990267639905</v>
      </c>
      <c r="T109" s="19">
        <v>8.9</v>
      </c>
      <c r="U109" s="19">
        <v>60</v>
      </c>
      <c r="V109" s="8"/>
    </row>
    <row r="110" spans="1:43" x14ac:dyDescent="0.2">
      <c r="A110" s="7" t="s">
        <v>679</v>
      </c>
      <c r="B110" s="7" t="s">
        <v>678</v>
      </c>
      <c r="C110" s="7" t="s">
        <v>2</v>
      </c>
      <c r="D110" s="7" t="s">
        <v>678</v>
      </c>
      <c r="E110" s="7" t="s">
        <v>1388</v>
      </c>
      <c r="F110" s="7" t="s">
        <v>838</v>
      </c>
      <c r="G110" s="7" t="s">
        <v>838</v>
      </c>
      <c r="H110" s="28">
        <v>183</v>
      </c>
      <c r="I110" s="28">
        <v>14</v>
      </c>
      <c r="J110" s="28">
        <v>123</v>
      </c>
      <c r="K110" s="28">
        <v>69</v>
      </c>
      <c r="L110" s="347">
        <v>8.7857142859999993</v>
      </c>
      <c r="M110" s="347">
        <v>4.9285714289999998</v>
      </c>
      <c r="N110" s="31">
        <v>0.67213114754098358</v>
      </c>
      <c r="O110" s="31">
        <v>0.37704918032786883</v>
      </c>
      <c r="P110" s="8"/>
      <c r="Q110" s="19" t="s">
        <v>1215</v>
      </c>
      <c r="R110" s="19">
        <v>61</v>
      </c>
      <c r="S110" s="380">
        <f t="shared" si="3"/>
        <v>14.841849148418493</v>
      </c>
      <c r="T110" s="19">
        <v>10.6</v>
      </c>
      <c r="U110" s="19">
        <v>55</v>
      </c>
      <c r="V110" s="8"/>
    </row>
    <row r="111" spans="1:43" x14ac:dyDescent="0.2">
      <c r="A111" s="7" t="s">
        <v>361</v>
      </c>
      <c r="B111" s="7" t="s">
        <v>360</v>
      </c>
      <c r="C111" s="7" t="s">
        <v>2</v>
      </c>
      <c r="D111" s="7" t="s">
        <v>360</v>
      </c>
      <c r="E111" s="7" t="s">
        <v>1322</v>
      </c>
      <c r="F111" s="7" t="s">
        <v>838</v>
      </c>
      <c r="G111" s="7" t="s">
        <v>838</v>
      </c>
      <c r="H111" s="28">
        <v>34</v>
      </c>
      <c r="I111" s="28">
        <v>1</v>
      </c>
      <c r="J111" s="28">
        <v>16</v>
      </c>
      <c r="K111" s="28">
        <v>6</v>
      </c>
      <c r="L111" s="347">
        <v>16</v>
      </c>
      <c r="M111" s="347">
        <v>6</v>
      </c>
      <c r="N111" s="31">
        <v>0.47058823529411764</v>
      </c>
      <c r="O111" s="31">
        <v>0.17647058823529413</v>
      </c>
      <c r="P111" s="8"/>
      <c r="Q111" s="19" t="s">
        <v>1323</v>
      </c>
      <c r="R111" s="19">
        <v>85</v>
      </c>
      <c r="S111" s="380">
        <f t="shared" si="3"/>
        <v>20.68126520681265</v>
      </c>
      <c r="T111" s="19">
        <v>4.0999999999999996</v>
      </c>
      <c r="U111" s="19">
        <v>22</v>
      </c>
      <c r="V111" s="8"/>
    </row>
    <row r="112" spans="1:43" x14ac:dyDescent="0.2">
      <c r="A112" s="7" t="s">
        <v>782</v>
      </c>
      <c r="B112" s="7" t="s">
        <v>781</v>
      </c>
      <c r="C112" s="7" t="s">
        <v>2</v>
      </c>
      <c r="D112" s="7" t="s">
        <v>781</v>
      </c>
      <c r="E112" s="7" t="s">
        <v>1351</v>
      </c>
      <c r="F112" s="7" t="s">
        <v>847</v>
      </c>
      <c r="G112" s="7" t="s">
        <v>838</v>
      </c>
      <c r="H112" s="28">
        <v>43</v>
      </c>
      <c r="I112" s="28">
        <v>1</v>
      </c>
      <c r="J112" s="28">
        <v>21</v>
      </c>
      <c r="K112" s="28">
        <v>9</v>
      </c>
      <c r="L112" s="347">
        <v>21</v>
      </c>
      <c r="M112" s="347">
        <v>9</v>
      </c>
      <c r="N112" s="31">
        <v>0.48837209302325579</v>
      </c>
      <c r="O112" s="31">
        <v>0.20930232558139536</v>
      </c>
      <c r="P112" s="8"/>
      <c r="Q112" s="19" t="s">
        <v>1295</v>
      </c>
      <c r="R112" s="19">
        <v>4</v>
      </c>
      <c r="S112" s="380">
        <f t="shared" si="3"/>
        <v>0.97323600973236013</v>
      </c>
      <c r="T112" s="19">
        <v>1.8</v>
      </c>
      <c r="U112" s="19">
        <v>3</v>
      </c>
      <c r="V112" s="8"/>
    </row>
    <row r="113" spans="1:43" s="19" customFormat="1" x14ac:dyDescent="0.2">
      <c r="A113" s="7" t="s">
        <v>1036</v>
      </c>
      <c r="B113" s="7" t="s">
        <v>1037</v>
      </c>
      <c r="C113" s="7" t="s">
        <v>2</v>
      </c>
      <c r="D113" s="7" t="s">
        <v>1037</v>
      </c>
      <c r="E113" s="7" t="s">
        <v>1420</v>
      </c>
      <c r="F113" s="7" t="s">
        <v>838</v>
      </c>
      <c r="G113" s="7" t="s">
        <v>838</v>
      </c>
      <c r="H113" s="28">
        <v>347</v>
      </c>
      <c r="I113" s="28">
        <v>1</v>
      </c>
      <c r="J113" s="28">
        <v>19</v>
      </c>
      <c r="K113" s="28">
        <v>16</v>
      </c>
      <c r="L113" s="347">
        <v>19</v>
      </c>
      <c r="M113" s="347">
        <v>16</v>
      </c>
      <c r="N113" s="31">
        <v>5.4755043227665709E-2</v>
      </c>
      <c r="O113" s="31">
        <v>4.6109510086455328E-2</v>
      </c>
      <c r="P113" s="8"/>
      <c r="Q113" s="19" t="s">
        <v>1421</v>
      </c>
      <c r="R113" s="19">
        <v>15</v>
      </c>
      <c r="S113" s="380">
        <f t="shared" si="3"/>
        <v>3.6496350364963499</v>
      </c>
      <c r="T113" s="19">
        <v>1.2</v>
      </c>
      <c r="U113" s="19">
        <v>2</v>
      </c>
      <c r="V113" s="8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</row>
    <row r="114" spans="1:43" x14ac:dyDescent="0.2">
      <c r="A114" s="7" t="s">
        <v>1096</v>
      </c>
      <c r="B114" s="7" t="s">
        <v>1097</v>
      </c>
      <c r="C114" s="7" t="s">
        <v>2</v>
      </c>
      <c r="D114" s="7" t="s">
        <v>1098</v>
      </c>
      <c r="E114" s="7" t="s">
        <v>1509</v>
      </c>
      <c r="F114" s="7" t="s">
        <v>838</v>
      </c>
      <c r="G114" s="7" t="s">
        <v>838</v>
      </c>
      <c r="H114" s="28">
        <v>261</v>
      </c>
      <c r="I114" s="28">
        <v>1</v>
      </c>
      <c r="J114" s="28">
        <v>5</v>
      </c>
      <c r="K114" s="28">
        <v>5</v>
      </c>
      <c r="L114" s="347">
        <v>5</v>
      </c>
      <c r="M114" s="347">
        <v>5</v>
      </c>
      <c r="N114" s="31">
        <v>1.9157088122605363E-2</v>
      </c>
      <c r="O114" s="31">
        <v>1.9157088122605363E-2</v>
      </c>
      <c r="P114" s="8"/>
      <c r="Q114" s="19" t="s">
        <v>1350</v>
      </c>
      <c r="R114" s="19">
        <v>7</v>
      </c>
      <c r="S114" s="380">
        <f t="shared" si="3"/>
        <v>1.7031630170316301</v>
      </c>
      <c r="T114" s="19">
        <v>2</v>
      </c>
      <c r="U114" s="19">
        <v>5</v>
      </c>
      <c r="V114" s="8"/>
    </row>
    <row r="115" spans="1:43" x14ac:dyDescent="0.2">
      <c r="A115" s="7" t="s">
        <v>584</v>
      </c>
      <c r="B115" s="7" t="s">
        <v>583</v>
      </c>
      <c r="C115" s="7" t="s">
        <v>2</v>
      </c>
      <c r="D115" s="7" t="s">
        <v>583</v>
      </c>
      <c r="E115" s="7" t="s">
        <v>1428</v>
      </c>
      <c r="F115" s="7" t="s">
        <v>838</v>
      </c>
      <c r="G115" s="7" t="s">
        <v>838</v>
      </c>
      <c r="H115" s="28">
        <v>438</v>
      </c>
      <c r="I115" s="28">
        <v>1</v>
      </c>
      <c r="J115" s="28">
        <v>45</v>
      </c>
      <c r="K115" s="28">
        <v>18</v>
      </c>
      <c r="L115" s="347">
        <v>45</v>
      </c>
      <c r="M115" s="347">
        <v>18</v>
      </c>
      <c r="N115" s="31">
        <v>0.10273972602739725</v>
      </c>
      <c r="O115" s="31">
        <v>4.1095890410958902E-2</v>
      </c>
      <c r="P115" s="8"/>
      <c r="Q115" s="19" t="s">
        <v>1284</v>
      </c>
      <c r="R115" s="19">
        <v>9</v>
      </c>
      <c r="S115" s="380">
        <f t="shared" si="3"/>
        <v>2.1897810218978102</v>
      </c>
      <c r="T115" s="19">
        <v>1.7</v>
      </c>
      <c r="U115" s="19">
        <v>3</v>
      </c>
      <c r="V115" s="8"/>
    </row>
    <row r="116" spans="1:43" x14ac:dyDescent="0.2">
      <c r="A116" s="7" t="s">
        <v>27</v>
      </c>
      <c r="B116" s="7" t="s">
        <v>25</v>
      </c>
      <c r="C116" s="7" t="s">
        <v>2</v>
      </c>
      <c r="D116" s="7" t="s">
        <v>26</v>
      </c>
      <c r="E116" s="7" t="s">
        <v>1371</v>
      </c>
      <c r="F116" s="7" t="s">
        <v>838</v>
      </c>
      <c r="G116" s="7" t="s">
        <v>838</v>
      </c>
      <c r="H116" s="28">
        <v>118</v>
      </c>
      <c r="I116" s="28">
        <v>1</v>
      </c>
      <c r="J116" s="28">
        <v>24</v>
      </c>
      <c r="K116" s="28">
        <v>8</v>
      </c>
      <c r="L116" s="347">
        <v>24</v>
      </c>
      <c r="M116" s="347">
        <v>8</v>
      </c>
      <c r="N116" s="31">
        <v>0.20338983050847459</v>
      </c>
      <c r="O116" s="31">
        <v>6.7796610169491525E-2</v>
      </c>
      <c r="P116" s="8"/>
      <c r="Q116" s="19" t="s">
        <v>1318</v>
      </c>
      <c r="R116" s="19">
        <v>104</v>
      </c>
      <c r="S116" s="380">
        <f t="shared" si="3"/>
        <v>25.304136253041364</v>
      </c>
      <c r="T116" s="19">
        <v>10.6</v>
      </c>
      <c r="U116" s="19">
        <v>135</v>
      </c>
      <c r="V116" s="8"/>
    </row>
    <row r="117" spans="1:43" x14ac:dyDescent="0.2">
      <c r="A117" s="7" t="s">
        <v>1094</v>
      </c>
      <c r="B117" s="7" t="s">
        <v>1095</v>
      </c>
      <c r="C117" s="7" t="s">
        <v>2</v>
      </c>
      <c r="D117" s="7" t="s">
        <v>1095</v>
      </c>
      <c r="E117" s="7" t="s">
        <v>1511</v>
      </c>
      <c r="F117" s="7" t="s">
        <v>838</v>
      </c>
      <c r="G117" s="7" t="s">
        <v>838</v>
      </c>
      <c r="H117" s="28">
        <v>163</v>
      </c>
      <c r="I117" s="28">
        <v>1</v>
      </c>
      <c r="J117" s="28">
        <v>18</v>
      </c>
      <c r="K117" s="28">
        <v>8</v>
      </c>
      <c r="L117" s="347">
        <v>18</v>
      </c>
      <c r="M117" s="347">
        <v>8</v>
      </c>
      <c r="N117" s="31">
        <v>0.11042944785276074</v>
      </c>
      <c r="O117" s="31">
        <v>4.9079754601226995E-2</v>
      </c>
      <c r="P117" s="8"/>
      <c r="Q117" s="19" t="s">
        <v>1290</v>
      </c>
      <c r="R117" s="19">
        <v>6</v>
      </c>
      <c r="S117" s="380">
        <f t="shared" si="3"/>
        <v>1.4598540145985401</v>
      </c>
      <c r="T117" s="19">
        <v>1.8</v>
      </c>
      <c r="U117" s="19">
        <v>3</v>
      </c>
      <c r="V117" s="8"/>
    </row>
    <row r="118" spans="1:43" x14ac:dyDescent="0.2">
      <c r="A118" s="7" t="s">
        <v>801</v>
      </c>
      <c r="B118" s="7" t="s">
        <v>799</v>
      </c>
      <c r="C118" s="7" t="s">
        <v>2</v>
      </c>
      <c r="D118" s="7" t="s">
        <v>800</v>
      </c>
      <c r="E118" s="7" t="s">
        <v>1495</v>
      </c>
      <c r="F118" s="7" t="s">
        <v>847</v>
      </c>
      <c r="G118" s="7" t="s">
        <v>847</v>
      </c>
      <c r="H118" s="28">
        <v>124</v>
      </c>
      <c r="I118" s="28">
        <v>3</v>
      </c>
      <c r="J118" s="28">
        <v>11</v>
      </c>
      <c r="K118" s="28">
        <v>11</v>
      </c>
      <c r="L118" s="347">
        <v>3.6666666669999999</v>
      </c>
      <c r="M118" s="347">
        <v>3.6666666669999999</v>
      </c>
      <c r="N118" s="31">
        <v>8.8709677419354843E-2</v>
      </c>
      <c r="O118" s="31">
        <v>8.8709677419354843E-2</v>
      </c>
      <c r="P118" s="8"/>
      <c r="Q118" s="19" t="s">
        <v>1344</v>
      </c>
      <c r="R118" s="19">
        <v>35</v>
      </c>
      <c r="S118" s="380">
        <f t="shared" si="3"/>
        <v>8.5158150851581507</v>
      </c>
      <c r="T118" s="19">
        <v>6.1</v>
      </c>
      <c r="U118" s="19">
        <v>44</v>
      </c>
      <c r="V118" s="8"/>
    </row>
    <row r="119" spans="1:43" x14ac:dyDescent="0.2">
      <c r="A119" s="7" t="s">
        <v>622</v>
      </c>
      <c r="B119" s="7" t="s">
        <v>620</v>
      </c>
      <c r="C119" s="7" t="s">
        <v>2</v>
      </c>
      <c r="D119" s="7" t="s">
        <v>621</v>
      </c>
      <c r="E119" s="7" t="s">
        <v>1405</v>
      </c>
      <c r="F119" s="7" t="s">
        <v>838</v>
      </c>
      <c r="G119" s="7" t="s">
        <v>838</v>
      </c>
      <c r="H119" s="28">
        <v>65</v>
      </c>
      <c r="I119" s="28">
        <v>1</v>
      </c>
      <c r="J119" s="28">
        <v>17</v>
      </c>
      <c r="K119" s="28">
        <v>6</v>
      </c>
      <c r="L119" s="347">
        <v>17</v>
      </c>
      <c r="M119" s="347">
        <v>6</v>
      </c>
      <c r="N119" s="31">
        <v>0.26153846153846155</v>
      </c>
      <c r="O119" s="31">
        <v>9.2307692307692313E-2</v>
      </c>
      <c r="P119" s="8"/>
      <c r="Q119" s="19" t="s">
        <v>1406</v>
      </c>
      <c r="R119" s="19">
        <v>44</v>
      </c>
      <c r="S119" s="380">
        <f t="shared" si="3"/>
        <v>10.70559610705596</v>
      </c>
      <c r="T119" s="19">
        <v>2.8</v>
      </c>
      <c r="U119" s="19">
        <v>8</v>
      </c>
      <c r="V119" s="8"/>
    </row>
    <row r="120" spans="1:43" x14ac:dyDescent="0.2">
      <c r="A120" s="7" t="s">
        <v>1076</v>
      </c>
      <c r="B120" s="7" t="s">
        <v>1077</v>
      </c>
      <c r="C120" s="7" t="s">
        <v>2</v>
      </c>
      <c r="D120" s="7" t="s">
        <v>1078</v>
      </c>
      <c r="E120" s="7" t="s">
        <v>1079</v>
      </c>
      <c r="F120" s="7" t="s">
        <v>838</v>
      </c>
      <c r="G120" s="7" t="s">
        <v>838</v>
      </c>
      <c r="H120" s="28">
        <v>394</v>
      </c>
      <c r="I120" s="28">
        <v>3</v>
      </c>
      <c r="J120" s="28">
        <v>26</v>
      </c>
      <c r="K120" s="28">
        <v>13</v>
      </c>
      <c r="L120" s="347">
        <v>8.6666666669999994</v>
      </c>
      <c r="M120" s="347">
        <v>4.3333333329999997</v>
      </c>
      <c r="N120" s="31">
        <v>6.5989847715736044E-2</v>
      </c>
      <c r="O120" s="31">
        <v>3.2994923857868022E-2</v>
      </c>
      <c r="P120" s="8"/>
      <c r="Q120" s="19" t="s">
        <v>1498</v>
      </c>
      <c r="R120" s="19">
        <v>27</v>
      </c>
      <c r="S120" s="380">
        <f t="shared" si="3"/>
        <v>6.5693430656934311</v>
      </c>
      <c r="T120" s="19">
        <v>6.4</v>
      </c>
      <c r="U120" s="19">
        <v>28</v>
      </c>
      <c r="V120" s="8"/>
    </row>
    <row r="121" spans="1:43" x14ac:dyDescent="0.2">
      <c r="A121" s="364" t="s">
        <v>234</v>
      </c>
      <c r="B121" s="364" t="s">
        <v>233</v>
      </c>
      <c r="C121" s="364" t="s">
        <v>2</v>
      </c>
      <c r="D121" s="364" t="s">
        <v>233</v>
      </c>
      <c r="E121" s="364" t="s">
        <v>1507</v>
      </c>
      <c r="F121" s="364" t="s">
        <v>847</v>
      </c>
      <c r="G121" s="364" t="s">
        <v>847</v>
      </c>
      <c r="H121" s="365">
        <v>69</v>
      </c>
      <c r="I121" s="365">
        <v>1</v>
      </c>
      <c r="J121" s="365">
        <v>8</v>
      </c>
      <c r="K121" s="365">
        <v>9</v>
      </c>
      <c r="L121" s="347">
        <v>8</v>
      </c>
      <c r="M121" s="347">
        <v>9</v>
      </c>
      <c r="N121" s="31">
        <v>0.11594202898550725</v>
      </c>
      <c r="O121" s="31">
        <v>0.13043478260869565</v>
      </c>
      <c r="P121" s="367"/>
      <c r="Q121" s="19" t="s">
        <v>1427</v>
      </c>
      <c r="R121" s="19">
        <v>10</v>
      </c>
      <c r="S121" s="382">
        <f t="shared" si="3"/>
        <v>2.4330900243309004</v>
      </c>
      <c r="T121" s="19">
        <v>2.1</v>
      </c>
      <c r="U121" s="19">
        <v>9</v>
      </c>
      <c r="V121" s="367"/>
    </row>
    <row r="122" spans="1:43" x14ac:dyDescent="0.2">
      <c r="A122" s="364" t="s">
        <v>1108</v>
      </c>
      <c r="B122" s="364" t="s">
        <v>1109</v>
      </c>
      <c r="C122" s="364" t="s">
        <v>2</v>
      </c>
      <c r="D122" s="364" t="s">
        <v>1110</v>
      </c>
      <c r="E122" s="364" t="s">
        <v>1463</v>
      </c>
      <c r="F122" s="364" t="s">
        <v>838</v>
      </c>
      <c r="G122" s="364" t="s">
        <v>838</v>
      </c>
      <c r="H122" s="365">
        <v>28</v>
      </c>
      <c r="I122" s="365">
        <v>1</v>
      </c>
      <c r="J122" s="365">
        <v>8</v>
      </c>
      <c r="K122" s="365">
        <v>10</v>
      </c>
      <c r="L122" s="347">
        <v>8</v>
      </c>
      <c r="M122" s="347">
        <v>10</v>
      </c>
      <c r="N122" s="31">
        <v>0.2857142857142857</v>
      </c>
      <c r="O122" s="31">
        <v>0.35714285714285715</v>
      </c>
      <c r="P122" s="367"/>
      <c r="Q122" s="19" t="s">
        <v>1235</v>
      </c>
      <c r="R122" s="19">
        <v>117</v>
      </c>
      <c r="S122" s="382">
        <f t="shared" si="3"/>
        <v>28.467153284671532</v>
      </c>
      <c r="T122" s="19">
        <v>3.1</v>
      </c>
      <c r="U122" s="19">
        <v>20</v>
      </c>
      <c r="V122" s="367"/>
    </row>
    <row r="123" spans="1:43" x14ac:dyDescent="0.2">
      <c r="A123" s="364" t="s">
        <v>655</v>
      </c>
      <c r="B123" s="364" t="s">
        <v>654</v>
      </c>
      <c r="C123" s="364" t="s">
        <v>2</v>
      </c>
      <c r="D123" s="364" t="s">
        <v>654</v>
      </c>
      <c r="E123" s="364" t="s">
        <v>1329</v>
      </c>
      <c r="F123" s="364" t="s">
        <v>838</v>
      </c>
      <c r="G123" s="364" t="s">
        <v>847</v>
      </c>
      <c r="H123" s="365">
        <v>117</v>
      </c>
      <c r="I123" s="365">
        <v>1</v>
      </c>
      <c r="J123" s="365">
        <v>13</v>
      </c>
      <c r="K123" s="365">
        <v>7</v>
      </c>
      <c r="L123" s="347">
        <v>13</v>
      </c>
      <c r="M123" s="347">
        <v>7</v>
      </c>
      <c r="N123" s="31">
        <v>0.1111111111111111</v>
      </c>
      <c r="O123" s="31">
        <v>5.9829059829059832E-2</v>
      </c>
      <c r="P123" s="367"/>
      <c r="Q123" s="19" t="s">
        <v>1252</v>
      </c>
      <c r="R123" s="19">
        <v>68</v>
      </c>
      <c r="S123" s="382">
        <f t="shared" si="3"/>
        <v>16.545012165450121</v>
      </c>
      <c r="T123" s="19">
        <v>6.9</v>
      </c>
      <c r="U123" s="19">
        <v>39</v>
      </c>
      <c r="V123" s="367"/>
    </row>
    <row r="126" spans="1:43" x14ac:dyDescent="0.2">
      <c r="A126" s="18" t="s">
        <v>1560</v>
      </c>
    </row>
    <row r="127" spans="1:43" s="19" customFormat="1" x14ac:dyDescent="0.2">
      <c r="A127" s="20"/>
      <c r="B127" s="9"/>
      <c r="C127" s="9"/>
      <c r="D127" s="9"/>
      <c r="E127" s="9"/>
      <c r="F127" s="9"/>
      <c r="G127" s="9"/>
      <c r="H127" s="33"/>
      <c r="I127" s="33"/>
      <c r="J127" s="33"/>
      <c r="K127" s="33"/>
      <c r="L127" s="350"/>
      <c r="M127" s="350"/>
      <c r="N127" s="34"/>
      <c r="O127" s="34"/>
      <c r="P127" s="9"/>
      <c r="Q127" s="9"/>
      <c r="R127" s="9"/>
      <c r="S127" s="350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</row>
    <row r="128" spans="1:43" s="19" customFormat="1" x14ac:dyDescent="0.2">
      <c r="A128" s="9"/>
      <c r="B128" s="9"/>
      <c r="C128" s="9"/>
      <c r="D128" s="9"/>
      <c r="E128" s="9"/>
      <c r="F128" s="9"/>
      <c r="G128" s="9"/>
      <c r="H128" s="33"/>
      <c r="I128" s="33"/>
      <c r="J128" s="33"/>
      <c r="K128" s="33"/>
      <c r="L128" s="350"/>
      <c r="M128" s="350"/>
      <c r="N128" s="34"/>
      <c r="O128" s="34"/>
      <c r="P128" s="9"/>
      <c r="Q128" s="9"/>
      <c r="R128" s="9"/>
      <c r="S128" s="350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</row>
  </sheetData>
  <sortState ref="A2:AQ128">
    <sortCondition ref="D2:D12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A84"/>
  <sheetViews>
    <sheetView tabSelected="1" topLeftCell="A45" zoomScaleNormal="100" workbookViewId="0">
      <selection activeCell="W79" sqref="W79"/>
    </sheetView>
  </sheetViews>
  <sheetFormatPr baseColWidth="10" defaultColWidth="8.83203125" defaultRowHeight="15" x14ac:dyDescent="0.2"/>
  <cols>
    <col min="1" max="7" width="8.83203125" style="9"/>
    <col min="8" max="12" width="8.83203125" style="33"/>
    <col min="13" max="14" width="8.83203125" style="350"/>
    <col min="15" max="16" width="8.83203125" style="34"/>
    <col min="17" max="19" width="8.83203125" style="9"/>
    <col min="20" max="20" width="8.83203125" style="20"/>
    <col min="21" max="16384" width="8.83203125" style="9"/>
  </cols>
  <sheetData>
    <row r="1" spans="1:53" s="6" customFormat="1" ht="60" x14ac:dyDescent="0.2">
      <c r="A1" s="3" t="s">
        <v>1305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1118</v>
      </c>
      <c r="G1" s="3" t="s">
        <v>1119</v>
      </c>
      <c r="H1" s="27" t="s">
        <v>870</v>
      </c>
      <c r="I1" s="27" t="s">
        <v>1579</v>
      </c>
      <c r="J1" s="27" t="s">
        <v>1580</v>
      </c>
      <c r="K1" s="27" t="s">
        <v>1581</v>
      </c>
      <c r="L1" s="27" t="s">
        <v>1582</v>
      </c>
      <c r="M1" s="349" t="s">
        <v>1122</v>
      </c>
      <c r="N1" s="349" t="s">
        <v>1123</v>
      </c>
      <c r="O1" s="30" t="s">
        <v>1124</v>
      </c>
      <c r="P1" s="30" t="s">
        <v>1125</v>
      </c>
      <c r="Q1" s="4"/>
      <c r="R1" s="377" t="s">
        <v>1202</v>
      </c>
      <c r="S1" s="378" t="s">
        <v>1203</v>
      </c>
      <c r="T1" s="377" t="s">
        <v>1204</v>
      </c>
      <c r="U1" s="377" t="s">
        <v>1205</v>
      </c>
      <c r="V1" s="377" t="s">
        <v>1206</v>
      </c>
      <c r="W1" s="4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3" x14ac:dyDescent="0.2">
      <c r="A2" s="7" t="s">
        <v>381</v>
      </c>
      <c r="B2" s="7" t="s">
        <v>380</v>
      </c>
      <c r="C2" s="7" t="s">
        <v>2</v>
      </c>
      <c r="D2" s="7" t="s">
        <v>380</v>
      </c>
      <c r="E2" s="7" t="s">
        <v>1353</v>
      </c>
      <c r="F2" s="7" t="s">
        <v>838</v>
      </c>
      <c r="G2" s="7" t="s">
        <v>838</v>
      </c>
      <c r="H2" s="28">
        <v>19</v>
      </c>
      <c r="I2" s="28">
        <v>9</v>
      </c>
      <c r="J2" s="28">
        <v>55</v>
      </c>
      <c r="K2" s="28">
        <v>3</v>
      </c>
      <c r="L2" s="28">
        <v>17</v>
      </c>
      <c r="M2" s="347">
        <v>6.1111111109999996</v>
      </c>
      <c r="N2" s="347">
        <v>5.6666666670000003</v>
      </c>
      <c r="O2" s="31">
        <v>2.8947368421052633</v>
      </c>
      <c r="P2" s="31">
        <v>0.89473684210526316</v>
      </c>
      <c r="Q2" s="8"/>
      <c r="R2" s="19" t="s">
        <v>1208</v>
      </c>
      <c r="S2" s="19">
        <v>197</v>
      </c>
      <c r="T2" s="383">
        <f t="shared" ref="T2:T58" si="0">(S2/411)*100</f>
        <v>47.931873479318739</v>
      </c>
      <c r="U2" s="19">
        <v>4.4000000000000004</v>
      </c>
      <c r="V2" s="19">
        <v>32</v>
      </c>
      <c r="W2" s="8"/>
    </row>
    <row r="3" spans="1:53" x14ac:dyDescent="0.2">
      <c r="A3" s="7" t="s">
        <v>147</v>
      </c>
      <c r="B3" s="7" t="s">
        <v>146</v>
      </c>
      <c r="C3" s="7" t="s">
        <v>2</v>
      </c>
      <c r="D3" s="7" t="s">
        <v>146</v>
      </c>
      <c r="E3" s="7" t="s">
        <v>1226</v>
      </c>
      <c r="F3" s="7" t="s">
        <v>838</v>
      </c>
      <c r="G3" s="7" t="s">
        <v>838</v>
      </c>
      <c r="H3" s="28">
        <v>113</v>
      </c>
      <c r="I3" s="28">
        <v>68</v>
      </c>
      <c r="J3" s="28">
        <v>295</v>
      </c>
      <c r="K3" s="28">
        <v>29</v>
      </c>
      <c r="L3" s="28">
        <v>166</v>
      </c>
      <c r="M3" s="347">
        <v>4.3382352940000004</v>
      </c>
      <c r="N3" s="347">
        <v>5.7241379309999996</v>
      </c>
      <c r="O3" s="31">
        <v>2.6106194690265485</v>
      </c>
      <c r="P3" s="31">
        <v>1.4690265486725664</v>
      </c>
      <c r="Q3" s="8"/>
      <c r="R3" s="19" t="s">
        <v>1227</v>
      </c>
      <c r="S3" s="19">
        <v>182</v>
      </c>
      <c r="T3" s="383">
        <f t="shared" si="0"/>
        <v>44.282238442822383</v>
      </c>
      <c r="U3" s="19">
        <v>11.8</v>
      </c>
      <c r="V3" s="19">
        <v>151</v>
      </c>
      <c r="W3" s="8"/>
    </row>
    <row r="4" spans="1:53" x14ac:dyDescent="0.2">
      <c r="A4" s="7" t="s">
        <v>353</v>
      </c>
      <c r="B4" s="7" t="s">
        <v>351</v>
      </c>
      <c r="C4" s="7" t="s">
        <v>2</v>
      </c>
      <c r="D4" s="7" t="s">
        <v>352</v>
      </c>
      <c r="E4" s="7" t="s">
        <v>1354</v>
      </c>
      <c r="F4" s="7" t="s">
        <v>838</v>
      </c>
      <c r="G4" s="7" t="s">
        <v>838</v>
      </c>
      <c r="H4" s="28">
        <v>15</v>
      </c>
      <c r="I4" s="28">
        <v>3</v>
      </c>
      <c r="J4" s="28">
        <v>9</v>
      </c>
      <c r="K4" s="28">
        <v>3</v>
      </c>
      <c r="L4" s="28">
        <v>12</v>
      </c>
      <c r="M4" s="347">
        <v>3</v>
      </c>
      <c r="N4" s="347">
        <v>4</v>
      </c>
      <c r="O4" s="31">
        <v>0.6</v>
      </c>
      <c r="P4" s="31">
        <v>0.8</v>
      </c>
      <c r="Q4" s="8"/>
      <c r="R4" s="19" t="s">
        <v>1355</v>
      </c>
      <c r="S4" s="19">
        <v>179</v>
      </c>
      <c r="T4" s="383">
        <f t="shared" si="0"/>
        <v>43.552311435523116</v>
      </c>
      <c r="U4" s="19">
        <v>4.7</v>
      </c>
      <c r="V4" s="19">
        <v>36</v>
      </c>
      <c r="W4" s="8"/>
    </row>
    <row r="5" spans="1:53" x14ac:dyDescent="0.2">
      <c r="A5" s="7" t="s">
        <v>516</v>
      </c>
      <c r="B5" s="7" t="s">
        <v>515</v>
      </c>
      <c r="C5" s="7" t="s">
        <v>2</v>
      </c>
      <c r="D5" s="7" t="s">
        <v>515</v>
      </c>
      <c r="E5" s="7" t="s">
        <v>1356</v>
      </c>
      <c r="F5" s="7" t="s">
        <v>838</v>
      </c>
      <c r="G5" s="7" t="s">
        <v>838</v>
      </c>
      <c r="H5" s="28">
        <v>87</v>
      </c>
      <c r="I5" s="28">
        <v>3</v>
      </c>
      <c r="J5" s="28">
        <v>14</v>
      </c>
      <c r="K5" s="28">
        <v>1</v>
      </c>
      <c r="L5" s="28">
        <v>10</v>
      </c>
      <c r="M5" s="347">
        <v>4.6666666670000003</v>
      </c>
      <c r="N5" s="347">
        <v>10</v>
      </c>
      <c r="O5" s="31">
        <v>0.16091954022988506</v>
      </c>
      <c r="P5" s="31">
        <v>0.11494252873563218</v>
      </c>
      <c r="Q5" s="8"/>
      <c r="R5" s="19" t="s">
        <v>1355</v>
      </c>
      <c r="S5" s="19">
        <v>179</v>
      </c>
      <c r="T5" s="383">
        <f t="shared" si="0"/>
        <v>43.552311435523116</v>
      </c>
      <c r="U5" s="19">
        <v>13.1</v>
      </c>
      <c r="V5" s="19">
        <v>75</v>
      </c>
      <c r="W5" s="8"/>
    </row>
    <row r="6" spans="1:53" x14ac:dyDescent="0.2">
      <c r="A6" s="7" t="s">
        <v>747</v>
      </c>
      <c r="B6" s="7" t="s">
        <v>746</v>
      </c>
      <c r="C6" s="7" t="s">
        <v>2</v>
      </c>
      <c r="D6" s="7" t="s">
        <v>746</v>
      </c>
      <c r="E6" s="7" t="s">
        <v>1357</v>
      </c>
      <c r="F6" s="7" t="s">
        <v>838</v>
      </c>
      <c r="G6" s="7" t="s">
        <v>838</v>
      </c>
      <c r="H6" s="28">
        <v>59</v>
      </c>
      <c r="I6" s="28">
        <v>16</v>
      </c>
      <c r="J6" s="28">
        <v>50</v>
      </c>
      <c r="K6" s="28">
        <v>1</v>
      </c>
      <c r="L6" s="28">
        <v>6</v>
      </c>
      <c r="M6" s="347">
        <v>3.125</v>
      </c>
      <c r="N6" s="347">
        <v>6</v>
      </c>
      <c r="O6" s="31">
        <v>0.84745762711864403</v>
      </c>
      <c r="P6" s="31">
        <v>0.10169491525423729</v>
      </c>
      <c r="Q6" s="8"/>
      <c r="R6" s="19" t="s">
        <v>1211</v>
      </c>
      <c r="S6" s="19">
        <v>163</v>
      </c>
      <c r="T6" s="383">
        <f t="shared" si="0"/>
        <v>39.659367396593673</v>
      </c>
      <c r="U6" s="19">
        <v>11.1</v>
      </c>
      <c r="V6" s="19">
        <v>85</v>
      </c>
      <c r="W6" s="8"/>
    </row>
    <row r="7" spans="1:53" x14ac:dyDescent="0.2">
      <c r="A7" s="7" t="s">
        <v>246</v>
      </c>
      <c r="B7" s="7" t="s">
        <v>244</v>
      </c>
      <c r="C7" s="7" t="s">
        <v>2</v>
      </c>
      <c r="D7" s="7" t="s">
        <v>245</v>
      </c>
      <c r="E7" s="7" t="s">
        <v>1358</v>
      </c>
      <c r="F7" s="7" t="s">
        <v>838</v>
      </c>
      <c r="G7" s="7" t="s">
        <v>838</v>
      </c>
      <c r="H7" s="28">
        <v>34</v>
      </c>
      <c r="I7" s="28">
        <v>1</v>
      </c>
      <c r="J7" s="28">
        <v>8</v>
      </c>
      <c r="K7" s="28">
        <v>2</v>
      </c>
      <c r="L7" s="28">
        <v>15</v>
      </c>
      <c r="M7" s="347">
        <v>8</v>
      </c>
      <c r="N7" s="347">
        <v>7.5</v>
      </c>
      <c r="O7" s="31">
        <v>0.23529411764705882</v>
      </c>
      <c r="P7" s="31">
        <v>0.44117647058823528</v>
      </c>
      <c r="Q7" s="8"/>
      <c r="R7" s="19" t="s">
        <v>1359</v>
      </c>
      <c r="S7" s="19">
        <v>161</v>
      </c>
      <c r="T7" s="383">
        <f t="shared" si="0"/>
        <v>39.172749391727493</v>
      </c>
      <c r="U7" s="19">
        <v>4.8</v>
      </c>
      <c r="V7" s="19">
        <v>33</v>
      </c>
      <c r="W7" s="8"/>
    </row>
    <row r="8" spans="1:53" x14ac:dyDescent="0.2">
      <c r="A8" s="7" t="s">
        <v>692</v>
      </c>
      <c r="B8" s="7" t="s">
        <v>691</v>
      </c>
      <c r="C8" s="7" t="s">
        <v>2</v>
      </c>
      <c r="D8" s="7" t="s">
        <v>691</v>
      </c>
      <c r="E8" s="7" t="s">
        <v>1360</v>
      </c>
      <c r="F8" s="7" t="s">
        <v>838</v>
      </c>
      <c r="G8" s="7" t="s">
        <v>838</v>
      </c>
      <c r="H8" s="28">
        <v>48</v>
      </c>
      <c r="I8" s="28">
        <v>21</v>
      </c>
      <c r="J8" s="28">
        <v>74</v>
      </c>
      <c r="K8" s="28">
        <v>4</v>
      </c>
      <c r="L8" s="28">
        <v>17</v>
      </c>
      <c r="M8" s="347">
        <v>3.5238095239999998</v>
      </c>
      <c r="N8" s="347">
        <v>4.25</v>
      </c>
      <c r="O8" s="31">
        <v>1.5416666666666667</v>
      </c>
      <c r="P8" s="31">
        <v>0.35416666666666669</v>
      </c>
      <c r="Q8" s="8"/>
      <c r="R8" s="19" t="s">
        <v>1361</v>
      </c>
      <c r="S8" s="19">
        <v>148</v>
      </c>
      <c r="T8" s="383">
        <f t="shared" si="0"/>
        <v>36.009732360097324</v>
      </c>
      <c r="U8" s="19">
        <v>4</v>
      </c>
      <c r="V8" s="19">
        <v>22</v>
      </c>
      <c r="W8" s="8"/>
    </row>
    <row r="9" spans="1:53" x14ac:dyDescent="0.2">
      <c r="A9" s="7" t="s">
        <v>722</v>
      </c>
      <c r="B9" s="7" t="s">
        <v>720</v>
      </c>
      <c r="C9" s="7" t="s">
        <v>2</v>
      </c>
      <c r="D9" s="7" t="s">
        <v>721</v>
      </c>
      <c r="E9" s="7" t="s">
        <v>1362</v>
      </c>
      <c r="F9" s="7" t="s">
        <v>838</v>
      </c>
      <c r="G9" s="7" t="s">
        <v>838</v>
      </c>
      <c r="H9" s="28">
        <v>71</v>
      </c>
      <c r="I9" s="28">
        <v>23</v>
      </c>
      <c r="J9" s="28">
        <v>141</v>
      </c>
      <c r="K9" s="28">
        <v>22</v>
      </c>
      <c r="L9" s="28">
        <v>76</v>
      </c>
      <c r="M9" s="347">
        <v>6.1304347830000001</v>
      </c>
      <c r="N9" s="347">
        <v>3.4545454549999999</v>
      </c>
      <c r="O9" s="31">
        <v>1.9859154929577465</v>
      </c>
      <c r="P9" s="31">
        <v>1.0704225352112675</v>
      </c>
      <c r="Q9" s="8"/>
      <c r="R9" s="19" t="s">
        <v>1311</v>
      </c>
      <c r="S9" s="19">
        <v>142</v>
      </c>
      <c r="T9" s="383">
        <f t="shared" si="0"/>
        <v>34.549878345498783</v>
      </c>
      <c r="U9" s="19">
        <v>6.7</v>
      </c>
      <c r="V9" s="19">
        <v>72</v>
      </c>
      <c r="W9" s="8"/>
    </row>
    <row r="10" spans="1:53" x14ac:dyDescent="0.2">
      <c r="A10" s="7" t="s">
        <v>981</v>
      </c>
      <c r="B10" s="7" t="s">
        <v>982</v>
      </c>
      <c r="C10" s="7" t="s">
        <v>2</v>
      </c>
      <c r="D10" s="7" t="s">
        <v>288</v>
      </c>
      <c r="E10" s="7" t="s">
        <v>1363</v>
      </c>
      <c r="F10" s="7" t="s">
        <v>847</v>
      </c>
      <c r="G10" s="7" t="s">
        <v>838</v>
      </c>
      <c r="H10" s="28">
        <v>75</v>
      </c>
      <c r="I10" s="28">
        <v>1</v>
      </c>
      <c r="J10" s="28">
        <v>103</v>
      </c>
      <c r="K10" s="28">
        <v>2</v>
      </c>
      <c r="L10" s="28">
        <v>20</v>
      </c>
      <c r="M10" s="347">
        <v>103</v>
      </c>
      <c r="N10" s="347">
        <v>10</v>
      </c>
      <c r="O10" s="31">
        <v>1.3733333333333333</v>
      </c>
      <c r="P10" s="31">
        <v>0.39215686274509803</v>
      </c>
      <c r="Q10" s="8"/>
      <c r="R10" s="19" t="s">
        <v>1364</v>
      </c>
      <c r="S10" s="19">
        <v>127</v>
      </c>
      <c r="T10" s="383">
        <f t="shared" si="0"/>
        <v>30.900243309002434</v>
      </c>
      <c r="U10" s="19">
        <v>13.6</v>
      </c>
      <c r="V10" s="19">
        <v>78</v>
      </c>
      <c r="W10" s="8"/>
    </row>
    <row r="11" spans="1:53" s="19" customFormat="1" x14ac:dyDescent="0.2">
      <c r="A11" s="7" t="s">
        <v>289</v>
      </c>
      <c r="B11" s="7" t="s">
        <v>287</v>
      </c>
      <c r="C11" s="7" t="s">
        <v>2</v>
      </c>
      <c r="D11" s="7" t="s">
        <v>288</v>
      </c>
      <c r="E11" s="7" t="s">
        <v>1365</v>
      </c>
      <c r="F11" s="7" t="s">
        <v>838</v>
      </c>
      <c r="G11" s="7" t="s">
        <v>838</v>
      </c>
      <c r="H11" s="28">
        <v>51</v>
      </c>
      <c r="I11" s="28">
        <v>16</v>
      </c>
      <c r="J11" s="28">
        <v>88</v>
      </c>
      <c r="K11" s="28">
        <v>2</v>
      </c>
      <c r="L11" s="28">
        <v>20</v>
      </c>
      <c r="M11" s="347">
        <v>5.5</v>
      </c>
      <c r="N11" s="347">
        <v>10</v>
      </c>
      <c r="O11" s="31">
        <v>1.7254901960784315</v>
      </c>
      <c r="P11" s="31">
        <v>0.39215686274509803</v>
      </c>
      <c r="Q11" s="8"/>
      <c r="R11" s="19" t="s">
        <v>1364</v>
      </c>
      <c r="S11" s="19">
        <v>127</v>
      </c>
      <c r="T11" s="383">
        <f t="shared" si="0"/>
        <v>30.900243309002434</v>
      </c>
      <c r="U11" s="19">
        <v>13.6</v>
      </c>
      <c r="V11" s="19">
        <v>78</v>
      </c>
      <c r="W11" s="8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</row>
    <row r="12" spans="1:53" x14ac:dyDescent="0.2">
      <c r="A12" s="7" t="s">
        <v>417</v>
      </c>
      <c r="B12" s="7" t="s">
        <v>416</v>
      </c>
      <c r="C12" s="7" t="s">
        <v>2</v>
      </c>
      <c r="D12" s="7" t="s">
        <v>416</v>
      </c>
      <c r="E12" s="7" t="s">
        <v>1366</v>
      </c>
      <c r="F12" s="7" t="s">
        <v>838</v>
      </c>
      <c r="G12" s="7" t="s">
        <v>838</v>
      </c>
      <c r="H12" s="28">
        <v>117</v>
      </c>
      <c r="I12" s="28">
        <v>22</v>
      </c>
      <c r="J12" s="28">
        <v>85</v>
      </c>
      <c r="K12" s="28">
        <v>1</v>
      </c>
      <c r="L12" s="28">
        <v>7</v>
      </c>
      <c r="M12" s="347">
        <v>3.863636364</v>
      </c>
      <c r="N12" s="347">
        <v>7</v>
      </c>
      <c r="O12" s="31">
        <v>0.72649572649572647</v>
      </c>
      <c r="P12" s="31">
        <v>5.9829059829059832E-2</v>
      </c>
      <c r="Q12" s="8"/>
      <c r="R12" s="19" t="s">
        <v>1315</v>
      </c>
      <c r="S12" s="19">
        <v>125</v>
      </c>
      <c r="T12" s="383">
        <f t="shared" si="0"/>
        <v>30.413625304136254</v>
      </c>
      <c r="U12" s="19">
        <v>22.9</v>
      </c>
      <c r="V12" s="19">
        <v>85</v>
      </c>
      <c r="W12" s="8"/>
    </row>
    <row r="13" spans="1:53" s="19" customFormat="1" x14ac:dyDescent="0.2">
      <c r="A13" s="7" t="s">
        <v>202</v>
      </c>
      <c r="B13" s="7" t="s">
        <v>201</v>
      </c>
      <c r="C13" s="7" t="s">
        <v>2</v>
      </c>
      <c r="D13" s="7" t="s">
        <v>201</v>
      </c>
      <c r="E13" s="7" t="s">
        <v>1236</v>
      </c>
      <c r="F13" s="7" t="s">
        <v>838</v>
      </c>
      <c r="G13" s="7" t="s">
        <v>838</v>
      </c>
      <c r="H13" s="28">
        <v>91</v>
      </c>
      <c r="I13" s="28">
        <v>64</v>
      </c>
      <c r="J13" s="28">
        <v>221</v>
      </c>
      <c r="K13" s="28">
        <v>23</v>
      </c>
      <c r="L13" s="28">
        <v>130</v>
      </c>
      <c r="M13" s="347">
        <v>3.453125</v>
      </c>
      <c r="N13" s="347">
        <v>5.6521739130000004</v>
      </c>
      <c r="O13" s="31">
        <v>2.4285714285714284</v>
      </c>
      <c r="P13" s="31">
        <v>1.4285714285714286</v>
      </c>
      <c r="Q13" s="8"/>
      <c r="R13" s="19" t="s">
        <v>1237</v>
      </c>
      <c r="S13" s="19">
        <v>110</v>
      </c>
      <c r="T13" s="383">
        <f t="shared" si="0"/>
        <v>26.763990267639905</v>
      </c>
      <c r="U13" s="19">
        <v>8.9</v>
      </c>
      <c r="V13" s="19">
        <v>60</v>
      </c>
      <c r="W13" s="8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</row>
    <row r="14" spans="1:53" x14ac:dyDescent="0.2">
      <c r="A14" s="7" t="s">
        <v>139</v>
      </c>
      <c r="B14" s="7" t="s">
        <v>137</v>
      </c>
      <c r="C14" s="7" t="s">
        <v>2</v>
      </c>
      <c r="D14" s="7" t="s">
        <v>138</v>
      </c>
      <c r="E14" s="7" t="s">
        <v>1367</v>
      </c>
      <c r="F14" s="7" t="s">
        <v>847</v>
      </c>
      <c r="G14" s="7" t="s">
        <v>838</v>
      </c>
      <c r="H14" s="28">
        <v>52</v>
      </c>
      <c r="I14" s="28">
        <v>3</v>
      </c>
      <c r="J14" s="28">
        <v>40</v>
      </c>
      <c r="K14" s="28">
        <v>3</v>
      </c>
      <c r="L14" s="28">
        <v>15</v>
      </c>
      <c r="M14" s="347">
        <v>13.333333333000001</v>
      </c>
      <c r="N14" s="347">
        <v>5</v>
      </c>
      <c r="O14" s="31">
        <v>0.76923076923076927</v>
      </c>
      <c r="P14" s="31">
        <v>0.28846153846153844</v>
      </c>
      <c r="Q14" s="8"/>
      <c r="R14" s="19" t="s">
        <v>1368</v>
      </c>
      <c r="S14" s="19">
        <v>108</v>
      </c>
      <c r="T14" s="383">
        <f t="shared" si="0"/>
        <v>26.277372262773724</v>
      </c>
      <c r="U14" s="19">
        <v>5.0999999999999996</v>
      </c>
      <c r="V14" s="19">
        <v>52</v>
      </c>
      <c r="W14" s="8"/>
    </row>
    <row r="15" spans="1:53" x14ac:dyDescent="0.2">
      <c r="A15" s="7" t="s">
        <v>1166</v>
      </c>
      <c r="B15" s="7" t="s">
        <v>1167</v>
      </c>
      <c r="C15" s="7" t="s">
        <v>2</v>
      </c>
      <c r="D15" s="7" t="s">
        <v>1168</v>
      </c>
      <c r="E15" s="7" t="s">
        <v>1369</v>
      </c>
      <c r="F15" s="7" t="s">
        <v>847</v>
      </c>
      <c r="G15" s="7" t="s">
        <v>847</v>
      </c>
      <c r="H15" s="28">
        <v>27</v>
      </c>
      <c r="I15" s="28">
        <v>1</v>
      </c>
      <c r="J15" s="28">
        <v>9</v>
      </c>
      <c r="K15" s="28">
        <v>3</v>
      </c>
      <c r="L15" s="28">
        <v>10</v>
      </c>
      <c r="M15" s="347">
        <v>9</v>
      </c>
      <c r="N15" s="347">
        <v>3.3333333330000001</v>
      </c>
      <c r="O15" s="31">
        <v>0.33333333333333331</v>
      </c>
      <c r="P15" s="31">
        <v>0.37037037037037035</v>
      </c>
      <c r="Q15" s="8"/>
      <c r="R15" s="19" t="s">
        <v>1370</v>
      </c>
      <c r="S15" s="19">
        <v>107</v>
      </c>
      <c r="T15" s="383">
        <f t="shared" si="0"/>
        <v>26.034063260340634</v>
      </c>
      <c r="U15" s="19">
        <v>5.7</v>
      </c>
      <c r="V15" s="19">
        <v>32</v>
      </c>
      <c r="W15" s="8"/>
    </row>
    <row r="16" spans="1:53" s="19" customFormat="1" x14ac:dyDescent="0.2">
      <c r="A16" s="7" t="s">
        <v>27</v>
      </c>
      <c r="B16" s="7" t="s">
        <v>25</v>
      </c>
      <c r="C16" s="7" t="s">
        <v>2</v>
      </c>
      <c r="D16" s="7" t="s">
        <v>26</v>
      </c>
      <c r="E16" s="7" t="s">
        <v>1371</v>
      </c>
      <c r="F16" s="7" t="s">
        <v>838</v>
      </c>
      <c r="G16" s="7" t="s">
        <v>838</v>
      </c>
      <c r="H16" s="28">
        <v>118</v>
      </c>
      <c r="I16" s="28">
        <v>17</v>
      </c>
      <c r="J16" s="28">
        <v>51</v>
      </c>
      <c r="K16" s="28">
        <v>4</v>
      </c>
      <c r="L16" s="28">
        <v>22</v>
      </c>
      <c r="M16" s="347">
        <v>3</v>
      </c>
      <c r="N16" s="347">
        <v>5.5</v>
      </c>
      <c r="O16" s="31">
        <v>0.43220338983050849</v>
      </c>
      <c r="P16" s="31">
        <v>0.1864406779661017</v>
      </c>
      <c r="Q16" s="8"/>
      <c r="R16" s="19" t="s">
        <v>1318</v>
      </c>
      <c r="S16" s="19">
        <v>104</v>
      </c>
      <c r="T16" s="383">
        <f t="shared" si="0"/>
        <v>25.304136253041364</v>
      </c>
      <c r="U16" s="19">
        <v>10.6</v>
      </c>
      <c r="V16" s="19">
        <v>135</v>
      </c>
      <c r="W16" s="8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</row>
    <row r="17" spans="1:53" x14ac:dyDescent="0.2">
      <c r="A17" s="7" t="s">
        <v>1158</v>
      </c>
      <c r="B17" s="7" t="s">
        <v>1159</v>
      </c>
      <c r="C17" s="7" t="s">
        <v>2</v>
      </c>
      <c r="D17" s="7" t="s">
        <v>1160</v>
      </c>
      <c r="E17" s="7" t="s">
        <v>1372</v>
      </c>
      <c r="F17" s="7" t="s">
        <v>838</v>
      </c>
      <c r="G17" s="7" t="s">
        <v>838</v>
      </c>
      <c r="H17" s="28">
        <v>175</v>
      </c>
      <c r="I17" s="28">
        <v>24</v>
      </c>
      <c r="J17" s="28">
        <v>90</v>
      </c>
      <c r="K17" s="28">
        <v>2</v>
      </c>
      <c r="L17" s="28">
        <v>16</v>
      </c>
      <c r="M17" s="347">
        <v>3.75</v>
      </c>
      <c r="N17" s="347">
        <v>8</v>
      </c>
      <c r="O17" s="31">
        <v>0.51428571428571423</v>
      </c>
      <c r="P17" s="31">
        <v>9.1428571428571428E-2</v>
      </c>
      <c r="Q17" s="8"/>
      <c r="R17" s="19" t="s">
        <v>1373</v>
      </c>
      <c r="S17" s="19">
        <v>102</v>
      </c>
      <c r="T17" s="383">
        <f t="shared" si="0"/>
        <v>24.817518248175183</v>
      </c>
      <c r="U17" s="19">
        <v>13.3</v>
      </c>
      <c r="V17" s="19">
        <v>78</v>
      </c>
      <c r="W17" s="8"/>
    </row>
    <row r="18" spans="1:53" x14ac:dyDescent="0.2">
      <c r="A18" s="7" t="s">
        <v>1041</v>
      </c>
      <c r="B18" s="7" t="s">
        <v>1042</v>
      </c>
      <c r="C18" s="7" t="s">
        <v>2</v>
      </c>
      <c r="D18" s="7" t="s">
        <v>1042</v>
      </c>
      <c r="E18" s="7" t="s">
        <v>1374</v>
      </c>
      <c r="F18" s="7" t="s">
        <v>838</v>
      </c>
      <c r="G18" s="7" t="s">
        <v>838</v>
      </c>
      <c r="H18" s="28">
        <v>67</v>
      </c>
      <c r="I18" s="28">
        <v>4</v>
      </c>
      <c r="J18" s="28">
        <v>15</v>
      </c>
      <c r="K18" s="28">
        <v>4</v>
      </c>
      <c r="L18" s="28">
        <v>12</v>
      </c>
      <c r="M18" s="347">
        <v>3.75</v>
      </c>
      <c r="N18" s="347">
        <v>3</v>
      </c>
      <c r="O18" s="31">
        <v>0.22388059701492538</v>
      </c>
      <c r="P18" s="31">
        <v>0.17910447761194029</v>
      </c>
      <c r="Q18" s="8"/>
      <c r="R18" s="19" t="s">
        <v>1375</v>
      </c>
      <c r="S18" s="19">
        <v>101</v>
      </c>
      <c r="T18" s="383">
        <f t="shared" si="0"/>
        <v>24.574209245742093</v>
      </c>
      <c r="U18" s="19">
        <v>7.8</v>
      </c>
      <c r="V18" s="19">
        <v>92</v>
      </c>
      <c r="W18" s="8"/>
    </row>
    <row r="19" spans="1:53" x14ac:dyDescent="0.2">
      <c r="A19" s="7" t="s">
        <v>13</v>
      </c>
      <c r="B19" s="7" t="s">
        <v>12</v>
      </c>
      <c r="C19" s="7" t="s">
        <v>2</v>
      </c>
      <c r="D19" s="7" t="s">
        <v>12</v>
      </c>
      <c r="E19" s="7" t="s">
        <v>1376</v>
      </c>
      <c r="F19" s="7" t="s">
        <v>838</v>
      </c>
      <c r="G19" s="7" t="s">
        <v>838</v>
      </c>
      <c r="H19" s="28">
        <v>66</v>
      </c>
      <c r="I19" s="28">
        <v>2</v>
      </c>
      <c r="J19" s="28">
        <v>10</v>
      </c>
      <c r="K19" s="28">
        <v>1</v>
      </c>
      <c r="L19" s="28">
        <v>5</v>
      </c>
      <c r="M19" s="347">
        <v>5</v>
      </c>
      <c r="N19" s="347">
        <v>5</v>
      </c>
      <c r="O19" s="31">
        <v>0.15151515151515152</v>
      </c>
      <c r="P19" s="31">
        <v>7.575757575757576E-2</v>
      </c>
      <c r="Q19" s="8"/>
      <c r="R19" s="19" t="s">
        <v>1377</v>
      </c>
      <c r="S19" s="19">
        <v>96</v>
      </c>
      <c r="T19" s="383">
        <f t="shared" si="0"/>
        <v>23.357664233576642</v>
      </c>
      <c r="U19" s="19">
        <v>5.9</v>
      </c>
      <c r="V19" s="19">
        <v>50</v>
      </c>
      <c r="W19" s="8"/>
    </row>
    <row r="20" spans="1:53" s="19" customFormat="1" x14ac:dyDescent="0.2">
      <c r="A20" s="7" t="s">
        <v>712</v>
      </c>
      <c r="B20" s="7" t="s">
        <v>711</v>
      </c>
      <c r="C20" s="7" t="s">
        <v>2</v>
      </c>
      <c r="D20" s="7" t="s">
        <v>711</v>
      </c>
      <c r="E20" s="7" t="s">
        <v>1378</v>
      </c>
      <c r="F20" s="7" t="s">
        <v>838</v>
      </c>
      <c r="G20" s="7" t="s">
        <v>838</v>
      </c>
      <c r="H20" s="28">
        <v>21</v>
      </c>
      <c r="I20" s="28">
        <v>1</v>
      </c>
      <c r="J20" s="28">
        <v>16</v>
      </c>
      <c r="K20" s="28">
        <v>1</v>
      </c>
      <c r="L20" s="28">
        <v>7</v>
      </c>
      <c r="M20" s="347">
        <v>16</v>
      </c>
      <c r="N20" s="347">
        <v>7</v>
      </c>
      <c r="O20" s="31">
        <v>0.76190476190476186</v>
      </c>
      <c r="P20" s="31">
        <v>0.33333333333333331</v>
      </c>
      <c r="Q20" s="8"/>
      <c r="R20" s="19" t="s">
        <v>1323</v>
      </c>
      <c r="S20" s="19">
        <v>85</v>
      </c>
      <c r="T20" s="383">
        <f t="shared" si="0"/>
        <v>20.68126520681265</v>
      </c>
      <c r="U20" s="19">
        <v>4.5</v>
      </c>
      <c r="V20" s="19">
        <v>31</v>
      </c>
      <c r="W20" s="8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</row>
    <row r="21" spans="1:53" s="19" customFormat="1" x14ac:dyDescent="0.2">
      <c r="A21" s="7" t="s">
        <v>862</v>
      </c>
      <c r="B21" s="7" t="s">
        <v>863</v>
      </c>
      <c r="C21" s="7" t="s">
        <v>2</v>
      </c>
      <c r="D21" s="7" t="s">
        <v>84</v>
      </c>
      <c r="E21" s="7" t="s">
        <v>1238</v>
      </c>
      <c r="F21" s="7" t="s">
        <v>838</v>
      </c>
      <c r="G21" s="7" t="s">
        <v>838</v>
      </c>
      <c r="H21" s="28">
        <v>68</v>
      </c>
      <c r="I21" s="28">
        <v>1</v>
      </c>
      <c r="J21" s="28">
        <v>175</v>
      </c>
      <c r="K21" s="28">
        <v>1</v>
      </c>
      <c r="L21" s="28">
        <v>62</v>
      </c>
      <c r="M21" s="347">
        <v>175</v>
      </c>
      <c r="N21" s="347">
        <v>62</v>
      </c>
      <c r="O21" s="31">
        <v>2.5735294117647061</v>
      </c>
      <c r="P21" s="31">
        <v>0.91176470588235292</v>
      </c>
      <c r="Q21" s="8"/>
      <c r="R21" s="19" t="s">
        <v>1239</v>
      </c>
      <c r="S21" s="19">
        <v>84</v>
      </c>
      <c r="T21" s="383">
        <f t="shared" si="0"/>
        <v>20.437956204379564</v>
      </c>
      <c r="U21" s="19">
        <v>4.5</v>
      </c>
      <c r="V21" s="19">
        <v>34</v>
      </c>
      <c r="W21" s="8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</row>
    <row r="22" spans="1:53" s="19" customFormat="1" x14ac:dyDescent="0.2">
      <c r="A22" s="7" t="s">
        <v>1133</v>
      </c>
      <c r="B22" s="7" t="s">
        <v>1134</v>
      </c>
      <c r="C22" s="7" t="s">
        <v>2</v>
      </c>
      <c r="D22" s="7" t="s">
        <v>1135</v>
      </c>
      <c r="E22" s="7" t="s">
        <v>1379</v>
      </c>
      <c r="F22" s="7" t="s">
        <v>838</v>
      </c>
      <c r="G22" s="7" t="s">
        <v>838</v>
      </c>
      <c r="H22" s="28">
        <v>56</v>
      </c>
      <c r="I22" s="28">
        <v>1</v>
      </c>
      <c r="J22" s="28">
        <v>16</v>
      </c>
      <c r="K22" s="28">
        <v>1</v>
      </c>
      <c r="L22" s="28">
        <v>35</v>
      </c>
      <c r="M22" s="347">
        <v>16</v>
      </c>
      <c r="N22" s="347">
        <v>35</v>
      </c>
      <c r="O22" s="31">
        <v>0.2857142857142857</v>
      </c>
      <c r="P22" s="31">
        <v>0.625</v>
      </c>
      <c r="Q22" s="8"/>
      <c r="R22" s="19" t="s">
        <v>1380</v>
      </c>
      <c r="S22" s="19">
        <v>83</v>
      </c>
      <c r="T22" s="383">
        <f t="shared" si="0"/>
        <v>20.194647201946474</v>
      </c>
      <c r="U22" s="19">
        <v>3.4</v>
      </c>
      <c r="V22" s="19">
        <v>29</v>
      </c>
      <c r="W22" s="8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</row>
    <row r="23" spans="1:53" s="19" customFormat="1" x14ac:dyDescent="0.2">
      <c r="A23" s="7" t="s">
        <v>481</v>
      </c>
      <c r="B23" s="7" t="s">
        <v>480</v>
      </c>
      <c r="C23" s="7" t="s">
        <v>2</v>
      </c>
      <c r="D23" s="7" t="s">
        <v>480</v>
      </c>
      <c r="E23" s="7" t="s">
        <v>1381</v>
      </c>
      <c r="F23" s="7" t="s">
        <v>838</v>
      </c>
      <c r="G23" s="7" t="s">
        <v>838</v>
      </c>
      <c r="H23" s="28">
        <v>101</v>
      </c>
      <c r="I23" s="28">
        <v>15</v>
      </c>
      <c r="J23" s="28">
        <v>91</v>
      </c>
      <c r="K23" s="28">
        <v>9</v>
      </c>
      <c r="L23" s="28">
        <v>33</v>
      </c>
      <c r="M23" s="347">
        <v>6.0666666669999998</v>
      </c>
      <c r="N23" s="347">
        <v>3.6666666669999999</v>
      </c>
      <c r="O23" s="31">
        <v>0.90099009900990101</v>
      </c>
      <c r="P23" s="31">
        <v>0.32673267326732675</v>
      </c>
      <c r="Q23" s="8"/>
      <c r="R23" s="19" t="s">
        <v>1240</v>
      </c>
      <c r="S23" s="19">
        <v>82</v>
      </c>
      <c r="T23" s="383">
        <f t="shared" si="0"/>
        <v>19.951338199513383</v>
      </c>
      <c r="U23" s="19">
        <v>6</v>
      </c>
      <c r="V23" s="19">
        <v>43</v>
      </c>
      <c r="W23" s="8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</row>
    <row r="24" spans="1:53" s="19" customFormat="1" x14ac:dyDescent="0.2">
      <c r="A24" s="7" t="s">
        <v>757</v>
      </c>
      <c r="B24" s="7" t="s">
        <v>756</v>
      </c>
      <c r="C24" s="7" t="s">
        <v>2</v>
      </c>
      <c r="D24" s="7" t="s">
        <v>756</v>
      </c>
      <c r="E24" s="7" t="s">
        <v>1241</v>
      </c>
      <c r="F24" s="7" t="s">
        <v>838</v>
      </c>
      <c r="G24" s="7" t="s">
        <v>838</v>
      </c>
      <c r="H24" s="28">
        <v>218</v>
      </c>
      <c r="I24" s="28">
        <v>34</v>
      </c>
      <c r="J24" s="28">
        <v>124</v>
      </c>
      <c r="K24" s="28">
        <v>8</v>
      </c>
      <c r="L24" s="28">
        <v>34</v>
      </c>
      <c r="M24" s="347">
        <v>3.6470588240000001</v>
      </c>
      <c r="N24" s="347">
        <v>4.25</v>
      </c>
      <c r="O24" s="31">
        <v>0.56880733944954132</v>
      </c>
      <c r="P24" s="31">
        <v>0.15596330275229359</v>
      </c>
      <c r="Q24" s="8"/>
      <c r="R24" s="19" t="s">
        <v>1242</v>
      </c>
      <c r="S24" s="19">
        <v>80</v>
      </c>
      <c r="T24" s="383">
        <f t="shared" si="0"/>
        <v>19.464720194647203</v>
      </c>
      <c r="U24" s="19">
        <v>25.8</v>
      </c>
      <c r="V24" s="19">
        <v>124</v>
      </c>
      <c r="W24" s="8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</row>
    <row r="25" spans="1:53" s="19" customFormat="1" x14ac:dyDescent="0.2">
      <c r="A25" s="7" t="s">
        <v>811</v>
      </c>
      <c r="B25" s="7" t="s">
        <v>810</v>
      </c>
      <c r="C25" s="7" t="s">
        <v>2</v>
      </c>
      <c r="D25" s="7" t="s">
        <v>810</v>
      </c>
      <c r="E25" s="7" t="s">
        <v>1382</v>
      </c>
      <c r="F25" s="7" t="s">
        <v>838</v>
      </c>
      <c r="G25" s="7" t="s">
        <v>838</v>
      </c>
      <c r="H25" s="28">
        <v>92</v>
      </c>
      <c r="I25" s="28">
        <v>19</v>
      </c>
      <c r="J25" s="28">
        <v>58</v>
      </c>
      <c r="K25" s="28">
        <v>2</v>
      </c>
      <c r="L25" s="28">
        <v>13</v>
      </c>
      <c r="M25" s="347">
        <v>3.0526315789999998</v>
      </c>
      <c r="N25" s="347">
        <v>6.5</v>
      </c>
      <c r="O25" s="31">
        <v>0.63043478260869568</v>
      </c>
      <c r="P25" s="31">
        <v>0.14130434782608695</v>
      </c>
      <c r="Q25" s="8"/>
      <c r="R25" s="19" t="s">
        <v>1244</v>
      </c>
      <c r="S25" s="19">
        <v>79</v>
      </c>
      <c r="T25" s="383">
        <f t="shared" si="0"/>
        <v>19.221411192214109</v>
      </c>
      <c r="U25" s="19">
        <v>13</v>
      </c>
      <c r="V25" s="19">
        <v>48</v>
      </c>
      <c r="W25" s="8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</row>
    <row r="26" spans="1:53" s="19" customFormat="1" x14ac:dyDescent="0.2">
      <c r="A26" s="7" t="s">
        <v>311</v>
      </c>
      <c r="B26" s="7" t="s">
        <v>310</v>
      </c>
      <c r="C26" s="7" t="s">
        <v>2</v>
      </c>
      <c r="D26" s="7" t="s">
        <v>310</v>
      </c>
      <c r="E26" s="7" t="s">
        <v>1383</v>
      </c>
      <c r="F26" s="7" t="s">
        <v>838</v>
      </c>
      <c r="G26" s="7" t="s">
        <v>838</v>
      </c>
      <c r="H26" s="28">
        <v>100</v>
      </c>
      <c r="I26" s="28">
        <v>21</v>
      </c>
      <c r="J26" s="28">
        <v>67</v>
      </c>
      <c r="K26" s="28">
        <v>4</v>
      </c>
      <c r="L26" s="28">
        <v>14</v>
      </c>
      <c r="M26" s="347">
        <v>3.19047619</v>
      </c>
      <c r="N26" s="347">
        <v>3.5</v>
      </c>
      <c r="O26" s="31">
        <v>0.67</v>
      </c>
      <c r="P26" s="31">
        <v>0.14000000000000001</v>
      </c>
      <c r="Q26" s="8"/>
      <c r="R26" s="19" t="s">
        <v>1246</v>
      </c>
      <c r="S26" s="19">
        <v>77</v>
      </c>
      <c r="T26" s="383">
        <f t="shared" si="0"/>
        <v>18.734793187347933</v>
      </c>
      <c r="U26" s="19">
        <v>7.7</v>
      </c>
      <c r="V26" s="19">
        <v>44</v>
      </c>
      <c r="W26" s="8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</row>
    <row r="27" spans="1:53" s="19" customFormat="1" x14ac:dyDescent="0.2">
      <c r="A27" s="7" t="s">
        <v>714</v>
      </c>
      <c r="B27" s="7" t="s">
        <v>713</v>
      </c>
      <c r="C27" s="7" t="s">
        <v>2</v>
      </c>
      <c r="D27" s="7" t="s">
        <v>713</v>
      </c>
      <c r="E27" s="7" t="s">
        <v>1384</v>
      </c>
      <c r="F27" s="7" t="s">
        <v>838</v>
      </c>
      <c r="G27" s="7" t="s">
        <v>838</v>
      </c>
      <c r="H27" s="28">
        <v>26</v>
      </c>
      <c r="I27" s="28">
        <v>9</v>
      </c>
      <c r="J27" s="28">
        <v>42</v>
      </c>
      <c r="K27" s="28">
        <v>6</v>
      </c>
      <c r="L27" s="28">
        <v>23</v>
      </c>
      <c r="M27" s="347">
        <v>4.6666666670000003</v>
      </c>
      <c r="N27" s="347">
        <v>3.8333333330000001</v>
      </c>
      <c r="O27" s="31">
        <v>1.6153846153846154</v>
      </c>
      <c r="P27" s="31">
        <v>0.88461538461538458</v>
      </c>
      <c r="Q27" s="8"/>
      <c r="R27" s="19" t="s">
        <v>1246</v>
      </c>
      <c r="S27" s="19">
        <v>77</v>
      </c>
      <c r="T27" s="383">
        <f t="shared" si="0"/>
        <v>18.734793187347933</v>
      </c>
      <c r="U27" s="19">
        <v>4.4000000000000004</v>
      </c>
      <c r="V27" s="19">
        <v>18</v>
      </c>
      <c r="W27" s="8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</row>
    <row r="28" spans="1:53" x14ac:dyDescent="0.2">
      <c r="A28" s="7" t="s">
        <v>592</v>
      </c>
      <c r="B28" s="7" t="s">
        <v>590</v>
      </c>
      <c r="C28" s="7" t="s">
        <v>2</v>
      </c>
      <c r="D28" s="7" t="s">
        <v>591</v>
      </c>
      <c r="E28" s="7" t="s">
        <v>1385</v>
      </c>
      <c r="F28" s="7" t="s">
        <v>838</v>
      </c>
      <c r="G28" s="7" t="s">
        <v>838</v>
      </c>
      <c r="H28" s="28">
        <v>120</v>
      </c>
      <c r="I28" s="28">
        <v>33</v>
      </c>
      <c r="J28" s="28">
        <v>318</v>
      </c>
      <c r="K28" s="28">
        <v>13</v>
      </c>
      <c r="L28" s="28">
        <v>189</v>
      </c>
      <c r="M28" s="347">
        <v>9.6363636360000005</v>
      </c>
      <c r="N28" s="347">
        <v>14.538461538</v>
      </c>
      <c r="O28" s="31">
        <v>2.65</v>
      </c>
      <c r="P28" s="31">
        <v>1.575</v>
      </c>
      <c r="Q28" s="8"/>
      <c r="R28" s="19" t="s">
        <v>1248</v>
      </c>
      <c r="S28" s="19">
        <v>76</v>
      </c>
      <c r="T28" s="383">
        <f t="shared" si="0"/>
        <v>18.491484184914842</v>
      </c>
      <c r="U28" s="19">
        <v>12.8</v>
      </c>
      <c r="V28" s="19">
        <v>106</v>
      </c>
      <c r="W28" s="8"/>
    </row>
    <row r="29" spans="1:53" s="19" customFormat="1" x14ac:dyDescent="0.2">
      <c r="A29" s="7" t="s">
        <v>690</v>
      </c>
      <c r="B29" s="7" t="s">
        <v>689</v>
      </c>
      <c r="C29" s="7" t="s">
        <v>2</v>
      </c>
      <c r="D29" s="7" t="s">
        <v>689</v>
      </c>
      <c r="E29" s="7" t="s">
        <v>1249</v>
      </c>
      <c r="F29" s="7" t="s">
        <v>838</v>
      </c>
      <c r="G29" s="7" t="s">
        <v>838</v>
      </c>
      <c r="H29" s="28">
        <v>81</v>
      </c>
      <c r="I29" s="28">
        <v>7</v>
      </c>
      <c r="J29" s="28">
        <v>179</v>
      </c>
      <c r="K29" s="28">
        <v>3</v>
      </c>
      <c r="L29" s="28">
        <v>119</v>
      </c>
      <c r="M29" s="347">
        <v>25.571428570999998</v>
      </c>
      <c r="N29" s="347">
        <v>39.666666667000001</v>
      </c>
      <c r="O29" s="31">
        <v>2.2098765432098766</v>
      </c>
      <c r="P29" s="31">
        <v>1.4691358024691359</v>
      </c>
      <c r="Q29" s="8"/>
      <c r="R29" s="19" t="s">
        <v>1250</v>
      </c>
      <c r="S29" s="19">
        <v>73</v>
      </c>
      <c r="T29" s="383">
        <f t="shared" si="0"/>
        <v>17.761557177615572</v>
      </c>
      <c r="U29" s="19">
        <v>6.7</v>
      </c>
      <c r="V29" s="19">
        <v>46</v>
      </c>
      <c r="W29" s="8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</row>
    <row r="30" spans="1:53" x14ac:dyDescent="0.2">
      <c r="A30" s="7" t="s">
        <v>370</v>
      </c>
      <c r="B30" s="7" t="s">
        <v>368</v>
      </c>
      <c r="C30" s="7" t="s">
        <v>2</v>
      </c>
      <c r="D30" s="7" t="s">
        <v>369</v>
      </c>
      <c r="E30" s="7" t="s">
        <v>1386</v>
      </c>
      <c r="F30" s="7" t="s">
        <v>847</v>
      </c>
      <c r="G30" s="7" t="s">
        <v>838</v>
      </c>
      <c r="H30" s="28">
        <v>45</v>
      </c>
      <c r="I30" s="28">
        <v>2</v>
      </c>
      <c r="J30" s="28">
        <v>14</v>
      </c>
      <c r="K30" s="28">
        <v>1</v>
      </c>
      <c r="L30" s="28">
        <v>6</v>
      </c>
      <c r="M30" s="347">
        <v>7</v>
      </c>
      <c r="N30" s="347">
        <v>6</v>
      </c>
      <c r="O30" s="31">
        <v>0.31111111111111112</v>
      </c>
      <c r="P30" s="31">
        <v>0.13333333333333333</v>
      </c>
      <c r="Q30" s="8"/>
      <c r="R30" s="19" t="s">
        <v>1332</v>
      </c>
      <c r="S30" s="19">
        <v>64</v>
      </c>
      <c r="T30" s="383">
        <f t="shared" si="0"/>
        <v>15.571776155717762</v>
      </c>
      <c r="U30" s="19">
        <v>2.9</v>
      </c>
      <c r="V30" s="19">
        <v>12</v>
      </c>
      <c r="W30" s="8"/>
    </row>
    <row r="31" spans="1:53" s="19" customFormat="1" x14ac:dyDescent="0.2">
      <c r="A31" s="7" t="s">
        <v>445</v>
      </c>
      <c r="B31" s="7" t="s">
        <v>444</v>
      </c>
      <c r="C31" s="7" t="s">
        <v>2</v>
      </c>
      <c r="D31" s="7" t="s">
        <v>444</v>
      </c>
      <c r="E31" s="7" t="s">
        <v>1387</v>
      </c>
      <c r="F31" s="7" t="s">
        <v>838</v>
      </c>
      <c r="G31" s="7" t="s">
        <v>838</v>
      </c>
      <c r="H31" s="28">
        <v>183</v>
      </c>
      <c r="I31" s="28">
        <v>15</v>
      </c>
      <c r="J31" s="28">
        <v>59</v>
      </c>
      <c r="K31" s="28">
        <v>5</v>
      </c>
      <c r="L31" s="28">
        <v>41</v>
      </c>
      <c r="M31" s="347">
        <v>3.9333333330000002</v>
      </c>
      <c r="N31" s="347">
        <v>8.1999999999999993</v>
      </c>
      <c r="O31" s="31">
        <v>0.32240437158469948</v>
      </c>
      <c r="P31" s="31">
        <v>0.22404371584699453</v>
      </c>
      <c r="Q31" s="8"/>
      <c r="R31" s="19" t="s">
        <v>1332</v>
      </c>
      <c r="S31" s="19">
        <v>64</v>
      </c>
      <c r="T31" s="383">
        <f t="shared" si="0"/>
        <v>15.571776155717762</v>
      </c>
      <c r="U31" s="19">
        <v>6.5</v>
      </c>
      <c r="V31" s="19">
        <v>26</v>
      </c>
      <c r="W31" s="8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</row>
    <row r="32" spans="1:53" x14ac:dyDescent="0.2">
      <c r="A32" s="7" t="s">
        <v>679</v>
      </c>
      <c r="B32" s="7" t="s">
        <v>678</v>
      </c>
      <c r="C32" s="7" t="s">
        <v>2</v>
      </c>
      <c r="D32" s="7" t="s">
        <v>678</v>
      </c>
      <c r="E32" s="7" t="s">
        <v>1388</v>
      </c>
      <c r="F32" s="7" t="s">
        <v>838</v>
      </c>
      <c r="G32" s="7" t="s">
        <v>838</v>
      </c>
      <c r="H32" s="28">
        <v>183</v>
      </c>
      <c r="I32" s="28">
        <v>28</v>
      </c>
      <c r="J32" s="28">
        <v>119</v>
      </c>
      <c r="K32" s="28">
        <v>18</v>
      </c>
      <c r="L32" s="28">
        <v>72</v>
      </c>
      <c r="M32" s="347">
        <v>4.25</v>
      </c>
      <c r="N32" s="347">
        <v>4</v>
      </c>
      <c r="O32" s="31">
        <v>0.65027322404371579</v>
      </c>
      <c r="P32" s="31">
        <v>0.39344262295081966</v>
      </c>
      <c r="Q32" s="8"/>
      <c r="R32" s="19" t="s">
        <v>1215</v>
      </c>
      <c r="S32" s="19">
        <v>61</v>
      </c>
      <c r="T32" s="383">
        <f t="shared" si="0"/>
        <v>14.841849148418493</v>
      </c>
      <c r="U32" s="19">
        <v>10.6</v>
      </c>
      <c r="V32" s="19">
        <v>55</v>
      </c>
      <c r="W32" s="8"/>
    </row>
    <row r="33" spans="1:53" s="19" customFormat="1" x14ac:dyDescent="0.2">
      <c r="A33" s="7" t="s">
        <v>35</v>
      </c>
      <c r="B33" s="7" t="s">
        <v>34</v>
      </c>
      <c r="C33" s="7" t="s">
        <v>2</v>
      </c>
      <c r="D33" s="7" t="s">
        <v>34</v>
      </c>
      <c r="E33" s="7" t="s">
        <v>1389</v>
      </c>
      <c r="F33" s="7" t="s">
        <v>838</v>
      </c>
      <c r="G33" s="7" t="s">
        <v>838</v>
      </c>
      <c r="H33" s="28">
        <v>78</v>
      </c>
      <c r="I33" s="28">
        <v>9</v>
      </c>
      <c r="J33" s="28">
        <v>39</v>
      </c>
      <c r="K33" s="28">
        <v>3</v>
      </c>
      <c r="L33" s="28">
        <v>9</v>
      </c>
      <c r="M33" s="347">
        <v>4.3333333329999997</v>
      </c>
      <c r="N33" s="347">
        <v>3</v>
      </c>
      <c r="O33" s="31">
        <v>0.5</v>
      </c>
      <c r="P33" s="31">
        <v>0.11538461538461539</v>
      </c>
      <c r="Q33" s="8"/>
      <c r="R33" s="19" t="s">
        <v>1254</v>
      </c>
      <c r="S33" s="19">
        <v>59</v>
      </c>
      <c r="T33" s="383">
        <f t="shared" si="0"/>
        <v>14.355231143552311</v>
      </c>
      <c r="U33" s="19">
        <v>7.3</v>
      </c>
      <c r="V33" s="19">
        <v>23</v>
      </c>
      <c r="W33" s="8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</row>
    <row r="34" spans="1:53" s="19" customFormat="1" x14ac:dyDescent="0.2">
      <c r="A34" s="7" t="s">
        <v>89</v>
      </c>
      <c r="B34" s="7" t="s">
        <v>87</v>
      </c>
      <c r="C34" s="7" t="s">
        <v>2</v>
      </c>
      <c r="D34" s="7" t="s">
        <v>88</v>
      </c>
      <c r="E34" s="7" t="s">
        <v>1390</v>
      </c>
      <c r="F34" s="7" t="s">
        <v>837</v>
      </c>
      <c r="G34" s="7" t="s">
        <v>838</v>
      </c>
      <c r="H34" s="28">
        <v>47</v>
      </c>
      <c r="I34" s="28">
        <v>8</v>
      </c>
      <c r="J34" s="28">
        <v>36</v>
      </c>
      <c r="K34" s="28">
        <v>2</v>
      </c>
      <c r="L34" s="28">
        <v>8</v>
      </c>
      <c r="M34" s="347">
        <v>4.5</v>
      </c>
      <c r="N34" s="347">
        <v>4</v>
      </c>
      <c r="O34" s="31">
        <v>0.76595744680851063</v>
      </c>
      <c r="P34" s="31">
        <v>0.1702127659574468</v>
      </c>
      <c r="Q34" s="8"/>
      <c r="R34" s="19" t="s">
        <v>1254</v>
      </c>
      <c r="S34" s="19">
        <v>59</v>
      </c>
      <c r="T34" s="383">
        <f t="shared" si="0"/>
        <v>14.355231143552311</v>
      </c>
      <c r="U34" s="19">
        <v>3.2</v>
      </c>
      <c r="V34" s="19">
        <v>13</v>
      </c>
      <c r="W34" s="8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</row>
    <row r="35" spans="1:53" x14ac:dyDescent="0.2">
      <c r="A35" s="7" t="s">
        <v>320</v>
      </c>
      <c r="B35" s="7" t="s">
        <v>318</v>
      </c>
      <c r="C35" s="7" t="s">
        <v>2</v>
      </c>
      <c r="D35" s="7" t="s">
        <v>319</v>
      </c>
      <c r="E35" s="7" t="s">
        <v>1391</v>
      </c>
      <c r="F35" s="7" t="s">
        <v>838</v>
      </c>
      <c r="G35" s="7" t="s">
        <v>838</v>
      </c>
      <c r="H35" s="28">
        <v>185</v>
      </c>
      <c r="I35" s="28">
        <v>20</v>
      </c>
      <c r="J35" s="28">
        <v>79</v>
      </c>
      <c r="K35" s="28">
        <v>1</v>
      </c>
      <c r="L35" s="28">
        <v>27</v>
      </c>
      <c r="M35" s="347">
        <v>3.95</v>
      </c>
      <c r="N35" s="347">
        <v>27</v>
      </c>
      <c r="O35" s="31">
        <v>0.42702702702702705</v>
      </c>
      <c r="P35" s="31">
        <v>0.14594594594594595</v>
      </c>
      <c r="Q35" s="8"/>
      <c r="R35" s="19" t="s">
        <v>1254</v>
      </c>
      <c r="S35" s="19">
        <v>59</v>
      </c>
      <c r="T35" s="383">
        <f t="shared" si="0"/>
        <v>14.355231143552311</v>
      </c>
      <c r="U35" s="19">
        <v>6.3</v>
      </c>
      <c r="V35" s="19">
        <v>20</v>
      </c>
      <c r="W35" s="8"/>
    </row>
    <row r="36" spans="1:53" x14ac:dyDescent="0.2">
      <c r="A36" s="7" t="s">
        <v>268</v>
      </c>
      <c r="B36" s="7" t="s">
        <v>266</v>
      </c>
      <c r="C36" s="7" t="s">
        <v>2</v>
      </c>
      <c r="D36" s="7" t="s">
        <v>267</v>
      </c>
      <c r="E36" s="7" t="s">
        <v>1392</v>
      </c>
      <c r="F36" s="7" t="s">
        <v>847</v>
      </c>
      <c r="G36" s="7" t="s">
        <v>838</v>
      </c>
      <c r="H36" s="28">
        <v>134</v>
      </c>
      <c r="I36" s="28">
        <v>13</v>
      </c>
      <c r="J36" s="28">
        <v>46</v>
      </c>
      <c r="K36" s="28">
        <v>1</v>
      </c>
      <c r="L36" s="28">
        <v>29</v>
      </c>
      <c r="M36" s="347">
        <v>3.538461538</v>
      </c>
      <c r="N36" s="347">
        <v>29</v>
      </c>
      <c r="O36" s="31">
        <v>0.34328358208955223</v>
      </c>
      <c r="P36" s="31">
        <v>0.21641791044776118</v>
      </c>
      <c r="Q36" s="8"/>
      <c r="R36" s="19" t="s">
        <v>1216</v>
      </c>
      <c r="S36" s="19">
        <v>58</v>
      </c>
      <c r="T36" s="383">
        <f t="shared" si="0"/>
        <v>14.111922141119221</v>
      </c>
      <c r="U36" s="19">
        <v>6.5</v>
      </c>
      <c r="V36" s="19">
        <v>65</v>
      </c>
      <c r="W36" s="8"/>
    </row>
    <row r="37" spans="1:53" s="19" customFormat="1" x14ac:dyDescent="0.2">
      <c r="A37" s="7" t="s">
        <v>505</v>
      </c>
      <c r="B37" s="7" t="s">
        <v>503</v>
      </c>
      <c r="C37" s="7" t="s">
        <v>2</v>
      </c>
      <c r="D37" s="7" t="s">
        <v>504</v>
      </c>
      <c r="E37" s="7" t="s">
        <v>1147</v>
      </c>
      <c r="F37" s="7" t="s">
        <v>837</v>
      </c>
      <c r="G37" s="7" t="s">
        <v>847</v>
      </c>
      <c r="H37" s="28">
        <v>82</v>
      </c>
      <c r="I37" s="28">
        <v>4</v>
      </c>
      <c r="J37" s="28">
        <v>25</v>
      </c>
      <c r="K37" s="28">
        <v>2</v>
      </c>
      <c r="L37" s="28">
        <v>14</v>
      </c>
      <c r="M37" s="347">
        <v>6.25</v>
      </c>
      <c r="N37" s="347">
        <v>7</v>
      </c>
      <c r="O37" s="31">
        <v>0.3048780487804878</v>
      </c>
      <c r="P37" s="31">
        <v>0.17073170731707318</v>
      </c>
      <c r="Q37" s="8"/>
      <c r="R37" s="19" t="s">
        <v>1393</v>
      </c>
      <c r="S37" s="19">
        <v>56</v>
      </c>
      <c r="T37" s="383">
        <f t="shared" si="0"/>
        <v>13.625304136253041</v>
      </c>
      <c r="U37" s="19">
        <v>17.5</v>
      </c>
      <c r="V37" s="19">
        <v>61</v>
      </c>
      <c r="W37" s="8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</row>
    <row r="38" spans="1:53" x14ac:dyDescent="0.2">
      <c r="A38" s="7" t="s">
        <v>1136</v>
      </c>
      <c r="B38" s="7" t="s">
        <v>1137</v>
      </c>
      <c r="C38" s="7" t="s">
        <v>2</v>
      </c>
      <c r="D38" s="7" t="s">
        <v>500</v>
      </c>
      <c r="E38" s="7" t="s">
        <v>1394</v>
      </c>
      <c r="F38" s="7" t="s">
        <v>838</v>
      </c>
      <c r="G38" s="7" t="s">
        <v>838</v>
      </c>
      <c r="H38" s="28">
        <v>29</v>
      </c>
      <c r="I38" s="28">
        <v>1</v>
      </c>
      <c r="J38" s="28">
        <v>18</v>
      </c>
      <c r="K38" s="28">
        <v>1</v>
      </c>
      <c r="L38" s="28">
        <v>5</v>
      </c>
      <c r="M38" s="347">
        <v>18</v>
      </c>
      <c r="N38" s="347">
        <v>5</v>
      </c>
      <c r="O38" s="31">
        <v>0.62068965517241381</v>
      </c>
      <c r="P38" s="31">
        <v>0.17241379310344829</v>
      </c>
      <c r="Q38" s="8"/>
      <c r="R38" s="19" t="s">
        <v>1395</v>
      </c>
      <c r="S38" s="19">
        <v>55</v>
      </c>
      <c r="T38" s="383">
        <f t="shared" si="0"/>
        <v>13.381995133819952</v>
      </c>
      <c r="U38" s="19">
        <v>2.8</v>
      </c>
      <c r="V38" s="19">
        <v>31</v>
      </c>
      <c r="W38" s="8"/>
    </row>
    <row r="39" spans="1:53" x14ac:dyDescent="0.2">
      <c r="A39" s="7" t="s">
        <v>538</v>
      </c>
      <c r="B39" s="7" t="s">
        <v>537</v>
      </c>
      <c r="C39" s="7" t="s">
        <v>2</v>
      </c>
      <c r="D39" s="7" t="s">
        <v>537</v>
      </c>
      <c r="E39" s="7" t="s">
        <v>1396</v>
      </c>
      <c r="F39" s="7" t="s">
        <v>838</v>
      </c>
      <c r="G39" s="7" t="s">
        <v>838</v>
      </c>
      <c r="H39" s="28">
        <v>36</v>
      </c>
      <c r="I39" s="28">
        <v>5</v>
      </c>
      <c r="J39" s="28">
        <v>38</v>
      </c>
      <c r="K39" s="28">
        <v>21</v>
      </c>
      <c r="L39" s="28">
        <v>63</v>
      </c>
      <c r="M39" s="347">
        <v>7.6</v>
      </c>
      <c r="N39" s="347">
        <v>3</v>
      </c>
      <c r="O39" s="31">
        <v>1.0555555555555556</v>
      </c>
      <c r="P39" s="31">
        <v>1.75</v>
      </c>
      <c r="Q39" s="8"/>
      <c r="R39" s="19" t="s">
        <v>1397</v>
      </c>
      <c r="S39" s="19">
        <v>54</v>
      </c>
      <c r="T39" s="383">
        <f t="shared" si="0"/>
        <v>13.138686131386862</v>
      </c>
      <c r="U39" s="19">
        <v>2.2000000000000002</v>
      </c>
      <c r="V39" s="19">
        <v>15</v>
      </c>
      <c r="W39" s="8"/>
    </row>
    <row r="40" spans="1:53" s="19" customFormat="1" x14ac:dyDescent="0.2">
      <c r="A40" s="7" t="s">
        <v>696</v>
      </c>
      <c r="B40" s="7" t="s">
        <v>695</v>
      </c>
      <c r="C40" s="7" t="s">
        <v>2</v>
      </c>
      <c r="D40" s="7" t="s">
        <v>695</v>
      </c>
      <c r="E40" s="7" t="s">
        <v>1398</v>
      </c>
      <c r="F40" s="7" t="s">
        <v>838</v>
      </c>
      <c r="G40" s="7" t="s">
        <v>838</v>
      </c>
      <c r="H40" s="28">
        <v>161</v>
      </c>
      <c r="I40" s="28">
        <v>19</v>
      </c>
      <c r="J40" s="28">
        <v>68</v>
      </c>
      <c r="K40" s="28">
        <v>7</v>
      </c>
      <c r="L40" s="28">
        <v>37</v>
      </c>
      <c r="M40" s="347">
        <v>3.5789473680000001</v>
      </c>
      <c r="N40" s="347">
        <v>5.2857142860000002</v>
      </c>
      <c r="O40" s="31">
        <v>0.42236024844720499</v>
      </c>
      <c r="P40" s="31">
        <v>0.22981366459627328</v>
      </c>
      <c r="Q40" s="8"/>
      <c r="R40" s="19" t="s">
        <v>1397</v>
      </c>
      <c r="S40" s="19">
        <v>54</v>
      </c>
      <c r="T40" s="383">
        <f t="shared" si="0"/>
        <v>13.138686131386862</v>
      </c>
      <c r="U40" s="19">
        <v>10.6</v>
      </c>
      <c r="V40" s="19">
        <v>52</v>
      </c>
      <c r="W40" s="8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</row>
    <row r="41" spans="1:53" s="19" customFormat="1" x14ac:dyDescent="0.2">
      <c r="A41" s="7" t="s">
        <v>276</v>
      </c>
      <c r="B41" s="7" t="s">
        <v>275</v>
      </c>
      <c r="C41" s="7" t="s">
        <v>2</v>
      </c>
      <c r="D41" s="7" t="s">
        <v>275</v>
      </c>
      <c r="E41" s="7" t="s">
        <v>1399</v>
      </c>
      <c r="F41" s="7" t="s">
        <v>838</v>
      </c>
      <c r="G41" s="7" t="s">
        <v>838</v>
      </c>
      <c r="H41" s="28">
        <v>43</v>
      </c>
      <c r="I41" s="28">
        <v>5</v>
      </c>
      <c r="J41" s="28">
        <v>57</v>
      </c>
      <c r="K41" s="28">
        <v>1</v>
      </c>
      <c r="L41" s="28">
        <v>24</v>
      </c>
      <c r="M41" s="347">
        <v>11.4</v>
      </c>
      <c r="N41" s="347">
        <v>24</v>
      </c>
      <c r="O41" s="31">
        <v>1.3255813953488371</v>
      </c>
      <c r="P41" s="31">
        <v>0.55813953488372092</v>
      </c>
      <c r="Q41" s="8"/>
      <c r="R41" s="19" t="s">
        <v>1256</v>
      </c>
      <c r="S41" s="19">
        <v>52</v>
      </c>
      <c r="T41" s="383">
        <f t="shared" si="0"/>
        <v>12.652068126520682</v>
      </c>
      <c r="U41" s="19">
        <v>2.8</v>
      </c>
      <c r="V41" s="19">
        <v>16</v>
      </c>
      <c r="W41" s="8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</row>
    <row r="42" spans="1:53" x14ac:dyDescent="0.2">
      <c r="A42" s="7" t="s">
        <v>999</v>
      </c>
      <c r="B42" s="7" t="s">
        <v>1000</v>
      </c>
      <c r="C42" s="7" t="s">
        <v>2</v>
      </c>
      <c r="D42" s="7" t="s">
        <v>1000</v>
      </c>
      <c r="E42" s="7" t="s">
        <v>1400</v>
      </c>
      <c r="F42" s="7" t="s">
        <v>838</v>
      </c>
      <c r="G42" s="7" t="s">
        <v>838</v>
      </c>
      <c r="H42" s="28">
        <v>77</v>
      </c>
      <c r="I42" s="28">
        <v>8</v>
      </c>
      <c r="J42" s="28">
        <v>29</v>
      </c>
      <c r="K42" s="28">
        <v>1</v>
      </c>
      <c r="L42" s="28">
        <v>13</v>
      </c>
      <c r="M42" s="347">
        <v>3.625</v>
      </c>
      <c r="N42" s="347">
        <v>13</v>
      </c>
      <c r="O42" s="31">
        <v>0.37662337662337664</v>
      </c>
      <c r="P42" s="31">
        <v>0.16883116883116883</v>
      </c>
      <c r="Q42" s="8"/>
      <c r="R42" s="19" t="s">
        <v>1401</v>
      </c>
      <c r="S42" s="19">
        <v>51</v>
      </c>
      <c r="T42" s="383">
        <f t="shared" si="0"/>
        <v>12.408759124087592</v>
      </c>
      <c r="U42" s="19">
        <v>3.6</v>
      </c>
      <c r="V42" s="19">
        <v>16</v>
      </c>
      <c r="W42" s="8"/>
    </row>
    <row r="43" spans="1:53" x14ac:dyDescent="0.2">
      <c r="A43" s="7" t="s">
        <v>252</v>
      </c>
      <c r="B43" s="7" t="s">
        <v>250</v>
      </c>
      <c r="C43" s="7" t="s">
        <v>2</v>
      </c>
      <c r="D43" s="7" t="s">
        <v>251</v>
      </c>
      <c r="E43" s="7" t="s">
        <v>1258</v>
      </c>
      <c r="F43" s="7" t="s">
        <v>838</v>
      </c>
      <c r="G43" s="7" t="s">
        <v>838</v>
      </c>
      <c r="H43" s="28">
        <v>217</v>
      </c>
      <c r="I43" s="28">
        <v>15</v>
      </c>
      <c r="J43" s="28">
        <v>75</v>
      </c>
      <c r="K43" s="28">
        <v>5</v>
      </c>
      <c r="L43" s="28">
        <v>44</v>
      </c>
      <c r="M43" s="347">
        <v>5</v>
      </c>
      <c r="N43" s="347">
        <v>8.8000000000000007</v>
      </c>
      <c r="O43" s="31">
        <v>0.34562211981566821</v>
      </c>
      <c r="P43" s="31">
        <v>0.20276497695852536</v>
      </c>
      <c r="Q43" s="8"/>
      <c r="R43" s="19" t="s">
        <v>1259</v>
      </c>
      <c r="S43" s="19">
        <v>50</v>
      </c>
      <c r="T43" s="383">
        <f t="shared" si="0"/>
        <v>12.165450121654501</v>
      </c>
      <c r="U43" s="19">
        <v>9.9</v>
      </c>
      <c r="V43" s="19">
        <v>78</v>
      </c>
      <c r="W43" s="8"/>
    </row>
    <row r="44" spans="1:53" s="19" customFormat="1" x14ac:dyDescent="0.2">
      <c r="A44" s="7" t="s">
        <v>653</v>
      </c>
      <c r="B44" s="7" t="s">
        <v>652</v>
      </c>
      <c r="C44" s="7" t="s">
        <v>2</v>
      </c>
      <c r="D44" s="7" t="s">
        <v>652</v>
      </c>
      <c r="E44" s="7" t="s">
        <v>1402</v>
      </c>
      <c r="F44" s="7" t="s">
        <v>838</v>
      </c>
      <c r="G44" s="7" t="s">
        <v>838</v>
      </c>
      <c r="H44" s="28">
        <v>39</v>
      </c>
      <c r="I44" s="28">
        <v>3</v>
      </c>
      <c r="J44" s="28">
        <v>7</v>
      </c>
      <c r="K44" s="28">
        <v>1</v>
      </c>
      <c r="L44" s="28">
        <v>5</v>
      </c>
      <c r="M44" s="347">
        <v>2.3333333330000001</v>
      </c>
      <c r="N44" s="347">
        <v>5</v>
      </c>
      <c r="O44" s="31">
        <v>0.17948717948717949</v>
      </c>
      <c r="P44" s="31">
        <v>0.12820512820512819</v>
      </c>
      <c r="Q44" s="8"/>
      <c r="R44" s="19" t="s">
        <v>1259</v>
      </c>
      <c r="S44" s="19">
        <v>50</v>
      </c>
      <c r="T44" s="383">
        <f t="shared" si="0"/>
        <v>12.165450121654501</v>
      </c>
      <c r="U44" s="19">
        <v>1.7</v>
      </c>
      <c r="V44" s="19">
        <v>5</v>
      </c>
      <c r="W44" s="8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</row>
    <row r="45" spans="1:53" x14ac:dyDescent="0.2">
      <c r="A45" s="7" t="s">
        <v>3</v>
      </c>
      <c r="B45" s="7" t="s">
        <v>0</v>
      </c>
      <c r="C45" s="7" t="s">
        <v>2</v>
      </c>
      <c r="D45" s="7" t="s">
        <v>1</v>
      </c>
      <c r="E45" s="7" t="s">
        <v>1403</v>
      </c>
      <c r="F45" s="7" t="s">
        <v>838</v>
      </c>
      <c r="G45" s="7" t="s">
        <v>838</v>
      </c>
      <c r="H45" s="28">
        <v>226</v>
      </c>
      <c r="I45" s="28">
        <v>15</v>
      </c>
      <c r="J45" s="28">
        <v>47</v>
      </c>
      <c r="K45" s="28">
        <v>1</v>
      </c>
      <c r="L45" s="28">
        <v>10</v>
      </c>
      <c r="M45" s="347">
        <v>3.1333333329999999</v>
      </c>
      <c r="N45" s="347">
        <v>10</v>
      </c>
      <c r="O45" s="31">
        <v>0.20796460176991149</v>
      </c>
      <c r="P45" s="31">
        <v>4.4247787610619468E-2</v>
      </c>
      <c r="Q45" s="8"/>
      <c r="R45" s="19" t="s">
        <v>1404</v>
      </c>
      <c r="S45" s="19">
        <v>45</v>
      </c>
      <c r="T45" s="383">
        <f t="shared" si="0"/>
        <v>10.948905109489052</v>
      </c>
      <c r="U45" s="19">
        <v>4.3</v>
      </c>
      <c r="V45" s="19">
        <v>33</v>
      </c>
      <c r="W45" s="8"/>
    </row>
    <row r="46" spans="1:53" s="19" customFormat="1" x14ac:dyDescent="0.2">
      <c r="A46" s="7" t="s">
        <v>796</v>
      </c>
      <c r="B46" s="7" t="s">
        <v>795</v>
      </c>
      <c r="C46" s="7" t="s">
        <v>2</v>
      </c>
      <c r="D46" s="7" t="s">
        <v>795</v>
      </c>
      <c r="E46" s="7" t="s">
        <v>1010</v>
      </c>
      <c r="F46" s="7" t="s">
        <v>838</v>
      </c>
      <c r="G46" s="7" t="s">
        <v>847</v>
      </c>
      <c r="H46" s="28">
        <v>141</v>
      </c>
      <c r="I46" s="28">
        <v>19</v>
      </c>
      <c r="J46" s="28">
        <v>60</v>
      </c>
      <c r="K46" s="28">
        <v>4</v>
      </c>
      <c r="L46" s="28">
        <v>17</v>
      </c>
      <c r="M46" s="347">
        <v>3.1578947369999999</v>
      </c>
      <c r="N46" s="347">
        <v>4.25</v>
      </c>
      <c r="O46" s="31">
        <v>0.42553191489361702</v>
      </c>
      <c r="P46" s="31">
        <v>0.12056737588652482</v>
      </c>
      <c r="Q46" s="8"/>
      <c r="R46" s="19" t="s">
        <v>1404</v>
      </c>
      <c r="S46" s="19">
        <v>45</v>
      </c>
      <c r="T46" s="383">
        <f t="shared" si="0"/>
        <v>10.948905109489052</v>
      </c>
      <c r="U46" s="19">
        <v>4.4000000000000004</v>
      </c>
      <c r="V46" s="19">
        <v>37</v>
      </c>
      <c r="W46" s="8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</row>
    <row r="47" spans="1:53" x14ac:dyDescent="0.2">
      <c r="A47" s="7" t="s">
        <v>622</v>
      </c>
      <c r="B47" s="7" t="s">
        <v>620</v>
      </c>
      <c r="C47" s="7" t="s">
        <v>2</v>
      </c>
      <c r="D47" s="7" t="s">
        <v>621</v>
      </c>
      <c r="E47" s="7" t="s">
        <v>1405</v>
      </c>
      <c r="F47" s="7" t="s">
        <v>838</v>
      </c>
      <c r="G47" s="7" t="s">
        <v>838</v>
      </c>
      <c r="H47" s="28">
        <v>65</v>
      </c>
      <c r="I47" s="28">
        <v>7</v>
      </c>
      <c r="J47" s="28">
        <v>40</v>
      </c>
      <c r="K47" s="28">
        <v>1</v>
      </c>
      <c r="L47" s="28">
        <v>11</v>
      </c>
      <c r="M47" s="347">
        <v>5.7142857139999998</v>
      </c>
      <c r="N47" s="347">
        <v>11</v>
      </c>
      <c r="O47" s="31">
        <v>0.61538461538461542</v>
      </c>
      <c r="P47" s="31">
        <v>0.16923076923076924</v>
      </c>
      <c r="Q47" s="8"/>
      <c r="R47" s="19" t="s">
        <v>1406</v>
      </c>
      <c r="S47" s="19">
        <v>44</v>
      </c>
      <c r="T47" s="383">
        <f t="shared" si="0"/>
        <v>10.70559610705596</v>
      </c>
      <c r="U47" s="19">
        <v>2.8</v>
      </c>
      <c r="V47" s="19">
        <v>8</v>
      </c>
      <c r="W47" s="8"/>
    </row>
    <row r="48" spans="1:53" x14ac:dyDescent="0.2">
      <c r="A48" s="7" t="s">
        <v>733</v>
      </c>
      <c r="B48" s="7" t="s">
        <v>731</v>
      </c>
      <c r="C48" s="7" t="s">
        <v>2</v>
      </c>
      <c r="D48" s="7" t="s">
        <v>732</v>
      </c>
      <c r="E48" s="7" t="s">
        <v>1407</v>
      </c>
      <c r="F48" s="7" t="s">
        <v>838</v>
      </c>
      <c r="G48" s="7" t="s">
        <v>838</v>
      </c>
      <c r="H48" s="28">
        <v>117</v>
      </c>
      <c r="I48" s="28">
        <v>1</v>
      </c>
      <c r="J48" s="28">
        <v>27</v>
      </c>
      <c r="K48" s="28">
        <v>1</v>
      </c>
      <c r="L48" s="28">
        <v>5</v>
      </c>
      <c r="M48" s="347">
        <v>27</v>
      </c>
      <c r="N48" s="347">
        <v>5</v>
      </c>
      <c r="O48" s="31">
        <v>0.23076923076923078</v>
      </c>
      <c r="P48" s="31">
        <v>4.2735042735042736E-2</v>
      </c>
      <c r="Q48" s="8"/>
      <c r="R48" s="19" t="s">
        <v>1408</v>
      </c>
      <c r="S48" s="19">
        <v>36</v>
      </c>
      <c r="T48" s="383">
        <f t="shared" si="0"/>
        <v>8.7591240875912408</v>
      </c>
      <c r="U48" s="19">
        <v>16.100000000000001</v>
      </c>
      <c r="V48" s="19">
        <v>62</v>
      </c>
      <c r="W48" s="8"/>
    </row>
    <row r="49" spans="1:53" x14ac:dyDescent="0.2">
      <c r="A49" s="7" t="s">
        <v>415</v>
      </c>
      <c r="B49" s="7" t="s">
        <v>413</v>
      </c>
      <c r="C49" s="7" t="s">
        <v>2</v>
      </c>
      <c r="D49" s="7" t="s">
        <v>414</v>
      </c>
      <c r="E49" s="7" t="s">
        <v>1266</v>
      </c>
      <c r="F49" s="7" t="s">
        <v>838</v>
      </c>
      <c r="G49" s="7" t="s">
        <v>847</v>
      </c>
      <c r="H49" s="28">
        <v>199</v>
      </c>
      <c r="I49" s="28">
        <v>6</v>
      </c>
      <c r="J49" s="28">
        <v>35</v>
      </c>
      <c r="K49" s="28">
        <v>1</v>
      </c>
      <c r="L49" s="28">
        <v>5</v>
      </c>
      <c r="M49" s="347">
        <v>5.8333333329999997</v>
      </c>
      <c r="N49" s="347">
        <v>5</v>
      </c>
      <c r="O49" s="31">
        <v>0.17587939698492464</v>
      </c>
      <c r="P49" s="31">
        <v>2.5125628140703519E-2</v>
      </c>
      <c r="Q49" s="8"/>
      <c r="R49" s="19" t="s">
        <v>1267</v>
      </c>
      <c r="S49" s="19">
        <v>34</v>
      </c>
      <c r="T49" s="383">
        <f t="shared" si="0"/>
        <v>8.2725060827250605</v>
      </c>
      <c r="U49" s="19">
        <v>11.2</v>
      </c>
      <c r="V49" s="19">
        <v>85</v>
      </c>
      <c r="W49" s="8"/>
    </row>
    <row r="50" spans="1:53" x14ac:dyDescent="0.2">
      <c r="A50" s="7" t="s">
        <v>128</v>
      </c>
      <c r="B50" s="7" t="s">
        <v>126</v>
      </c>
      <c r="C50" s="7" t="s">
        <v>2</v>
      </c>
      <c r="D50" s="7" t="s">
        <v>127</v>
      </c>
      <c r="E50" s="7" t="s">
        <v>1409</v>
      </c>
      <c r="F50" s="7" t="s">
        <v>838</v>
      </c>
      <c r="G50" s="7" t="s">
        <v>838</v>
      </c>
      <c r="H50" s="28">
        <v>21</v>
      </c>
      <c r="I50" s="28">
        <v>2</v>
      </c>
      <c r="J50" s="28">
        <v>21</v>
      </c>
      <c r="K50" s="28">
        <v>1</v>
      </c>
      <c r="L50" s="28">
        <v>7</v>
      </c>
      <c r="M50" s="347">
        <v>10.5</v>
      </c>
      <c r="N50" s="347">
        <v>7</v>
      </c>
      <c r="O50" s="31">
        <v>1</v>
      </c>
      <c r="P50" s="31">
        <v>0.33333333333333331</v>
      </c>
      <c r="Q50" s="8"/>
      <c r="R50" s="19" t="s">
        <v>1270</v>
      </c>
      <c r="S50" s="19">
        <v>32</v>
      </c>
      <c r="T50" s="383">
        <f t="shared" si="0"/>
        <v>7.785888077858881</v>
      </c>
      <c r="U50" s="19">
        <v>5.0999999999999996</v>
      </c>
      <c r="V50" s="19">
        <v>71</v>
      </c>
      <c r="W50" s="8"/>
    </row>
    <row r="51" spans="1:53" s="19" customFormat="1" x14ac:dyDescent="0.2">
      <c r="A51" s="7" t="s">
        <v>377</v>
      </c>
      <c r="B51" s="7" t="s">
        <v>376</v>
      </c>
      <c r="C51" s="7" t="s">
        <v>2</v>
      </c>
      <c r="D51" s="7" t="s">
        <v>376</v>
      </c>
      <c r="E51" s="7" t="s">
        <v>1410</v>
      </c>
      <c r="F51" s="7" t="s">
        <v>838</v>
      </c>
      <c r="G51" s="7" t="s">
        <v>838</v>
      </c>
      <c r="H51" s="28">
        <v>305</v>
      </c>
      <c r="I51" s="28">
        <v>10</v>
      </c>
      <c r="J51" s="28">
        <v>45</v>
      </c>
      <c r="K51" s="28">
        <v>2</v>
      </c>
      <c r="L51" s="28">
        <v>15</v>
      </c>
      <c r="M51" s="347">
        <v>4.5</v>
      </c>
      <c r="N51" s="347">
        <v>7.5</v>
      </c>
      <c r="O51" s="31">
        <v>0.14754098360655737</v>
      </c>
      <c r="P51" s="31">
        <v>4.9180327868852458E-2</v>
      </c>
      <c r="Q51" s="8"/>
      <c r="R51" s="19" t="s">
        <v>1411</v>
      </c>
      <c r="S51" s="19">
        <v>29</v>
      </c>
      <c r="T51" s="383">
        <f t="shared" si="0"/>
        <v>7.0559610705596105</v>
      </c>
      <c r="U51" s="19">
        <v>3.3</v>
      </c>
      <c r="V51" s="19">
        <v>30</v>
      </c>
      <c r="W51" s="8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</row>
    <row r="52" spans="1:53" x14ac:dyDescent="0.2">
      <c r="A52" s="7" t="s">
        <v>1144</v>
      </c>
      <c r="B52" s="7" t="s">
        <v>1145</v>
      </c>
      <c r="C52" s="7" t="s">
        <v>2</v>
      </c>
      <c r="D52" s="7" t="s">
        <v>1146</v>
      </c>
      <c r="E52" s="7" t="s">
        <v>1412</v>
      </c>
      <c r="F52" s="7" t="s">
        <v>838</v>
      </c>
      <c r="G52" s="7" t="s">
        <v>838</v>
      </c>
      <c r="H52" s="28">
        <v>101</v>
      </c>
      <c r="I52" s="28">
        <v>5</v>
      </c>
      <c r="J52" s="28">
        <v>20</v>
      </c>
      <c r="K52" s="28">
        <v>4</v>
      </c>
      <c r="L52" s="28">
        <v>17</v>
      </c>
      <c r="M52" s="347">
        <v>4</v>
      </c>
      <c r="N52" s="347">
        <v>4.25</v>
      </c>
      <c r="O52" s="31">
        <v>0.19801980198019803</v>
      </c>
      <c r="P52" s="31">
        <v>0.16831683168316833</v>
      </c>
      <c r="Q52" s="8"/>
      <c r="R52" s="19" t="s">
        <v>1272</v>
      </c>
      <c r="S52" s="19">
        <v>26</v>
      </c>
      <c r="T52" s="383">
        <f t="shared" si="0"/>
        <v>6.3260340632603409</v>
      </c>
      <c r="U52" s="19">
        <v>2.5</v>
      </c>
      <c r="V52" s="19">
        <v>11</v>
      </c>
      <c r="W52" s="8"/>
    </row>
    <row r="53" spans="1:53" x14ac:dyDescent="0.2">
      <c r="A53" s="7" t="s">
        <v>16</v>
      </c>
      <c r="B53" s="7" t="s">
        <v>14</v>
      </c>
      <c r="C53" s="7" t="s">
        <v>2</v>
      </c>
      <c r="D53" s="7" t="s">
        <v>15</v>
      </c>
      <c r="E53" s="7" t="s">
        <v>1413</v>
      </c>
      <c r="F53" s="7" t="s">
        <v>838</v>
      </c>
      <c r="G53" s="7" t="s">
        <v>847</v>
      </c>
      <c r="H53" s="28">
        <v>242</v>
      </c>
      <c r="I53" s="28">
        <v>9</v>
      </c>
      <c r="J53" s="28">
        <v>39</v>
      </c>
      <c r="K53" s="28">
        <v>2</v>
      </c>
      <c r="L53" s="28">
        <v>7</v>
      </c>
      <c r="M53" s="347">
        <v>4.3333333329999997</v>
      </c>
      <c r="N53" s="347">
        <v>3.5</v>
      </c>
      <c r="O53" s="31">
        <v>0.16115702479338842</v>
      </c>
      <c r="P53" s="31">
        <v>2.8925619834710745E-2</v>
      </c>
      <c r="Q53" s="8"/>
      <c r="R53" s="19" t="s">
        <v>1414</v>
      </c>
      <c r="S53" s="19">
        <v>24</v>
      </c>
      <c r="T53" s="383">
        <f t="shared" si="0"/>
        <v>5.8394160583941606</v>
      </c>
      <c r="U53" s="19">
        <v>2.6</v>
      </c>
      <c r="V53" s="19">
        <v>8</v>
      </c>
      <c r="W53" s="8"/>
    </row>
    <row r="54" spans="1:53" x14ac:dyDescent="0.2">
      <c r="A54" s="7" t="s">
        <v>228</v>
      </c>
      <c r="B54" s="7" t="s">
        <v>226</v>
      </c>
      <c r="C54" s="7" t="s">
        <v>2</v>
      </c>
      <c r="D54" s="7" t="s">
        <v>227</v>
      </c>
      <c r="E54" s="7" t="s">
        <v>1415</v>
      </c>
      <c r="F54" s="7" t="s">
        <v>838</v>
      </c>
      <c r="G54" s="7" t="s">
        <v>838</v>
      </c>
      <c r="H54" s="28">
        <v>89</v>
      </c>
      <c r="I54" s="28">
        <v>6</v>
      </c>
      <c r="J54" s="28">
        <v>34</v>
      </c>
      <c r="K54" s="28">
        <v>7</v>
      </c>
      <c r="L54" s="28">
        <v>28</v>
      </c>
      <c r="M54" s="347">
        <v>5.6666666670000003</v>
      </c>
      <c r="N54" s="347">
        <v>4</v>
      </c>
      <c r="O54" s="31">
        <v>0.38202247191011235</v>
      </c>
      <c r="P54" s="31">
        <v>0.3146067415730337</v>
      </c>
      <c r="Q54" s="8"/>
      <c r="R54" s="19" t="s">
        <v>1416</v>
      </c>
      <c r="S54" s="19">
        <v>23</v>
      </c>
      <c r="T54" s="383">
        <f t="shared" si="0"/>
        <v>5.5961070559610704</v>
      </c>
      <c r="U54" s="19">
        <v>9.8000000000000007</v>
      </c>
      <c r="V54" s="19">
        <v>42</v>
      </c>
      <c r="W54" s="8"/>
    </row>
    <row r="55" spans="1:53" s="19" customFormat="1" x14ac:dyDescent="0.2">
      <c r="A55" s="7" t="s">
        <v>314</v>
      </c>
      <c r="B55" s="7" t="s">
        <v>312</v>
      </c>
      <c r="C55" s="7" t="s">
        <v>2</v>
      </c>
      <c r="D55" s="7" t="s">
        <v>313</v>
      </c>
      <c r="E55" s="7" t="s">
        <v>1197</v>
      </c>
      <c r="F55" s="7" t="s">
        <v>838</v>
      </c>
      <c r="G55" s="7" t="s">
        <v>838</v>
      </c>
      <c r="H55" s="28">
        <v>113</v>
      </c>
      <c r="I55" s="28">
        <v>3</v>
      </c>
      <c r="J55" s="28">
        <v>74</v>
      </c>
      <c r="K55" s="28">
        <v>1</v>
      </c>
      <c r="L55" s="28">
        <v>18</v>
      </c>
      <c r="M55" s="347">
        <v>24.666666667000001</v>
      </c>
      <c r="N55" s="347">
        <v>18</v>
      </c>
      <c r="O55" s="31">
        <v>0.65486725663716816</v>
      </c>
      <c r="P55" s="31">
        <v>0.15929203539823009</v>
      </c>
      <c r="Q55" s="8"/>
      <c r="R55" s="19" t="s">
        <v>1278</v>
      </c>
      <c r="S55" s="19">
        <v>20</v>
      </c>
      <c r="T55" s="383">
        <f t="shared" si="0"/>
        <v>4.8661800486618008</v>
      </c>
      <c r="U55" s="19">
        <v>3.4</v>
      </c>
      <c r="V55" s="19">
        <v>25</v>
      </c>
      <c r="W55" s="8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</row>
    <row r="56" spans="1:53" x14ac:dyDescent="0.2">
      <c r="A56" s="7" t="s">
        <v>844</v>
      </c>
      <c r="B56" s="7" t="s">
        <v>845</v>
      </c>
      <c r="C56" s="7" t="s">
        <v>2</v>
      </c>
      <c r="D56" s="7" t="s">
        <v>846</v>
      </c>
      <c r="E56" s="7" t="s">
        <v>1279</v>
      </c>
      <c r="F56" s="7" t="s">
        <v>838</v>
      </c>
      <c r="G56" s="7" t="s">
        <v>838</v>
      </c>
      <c r="H56" s="28">
        <v>82</v>
      </c>
      <c r="I56" s="28">
        <v>3</v>
      </c>
      <c r="J56" s="28">
        <v>12</v>
      </c>
      <c r="K56" s="28">
        <v>1</v>
      </c>
      <c r="L56" s="28">
        <v>16</v>
      </c>
      <c r="M56" s="347">
        <v>4</v>
      </c>
      <c r="N56" s="347">
        <v>16</v>
      </c>
      <c r="O56" s="31">
        <v>0.14634146341463414</v>
      </c>
      <c r="P56" s="31">
        <v>0.1951219512195122</v>
      </c>
      <c r="Q56" s="8"/>
      <c r="R56" s="19" t="s">
        <v>1280</v>
      </c>
      <c r="S56" s="19">
        <v>19</v>
      </c>
      <c r="T56" s="383">
        <f t="shared" si="0"/>
        <v>4.6228710462287106</v>
      </c>
      <c r="U56" s="19">
        <v>2.4</v>
      </c>
      <c r="V56" s="19">
        <v>13</v>
      </c>
      <c r="W56" s="8"/>
    </row>
    <row r="57" spans="1:53" x14ac:dyDescent="0.2">
      <c r="A57" s="7" t="s">
        <v>465</v>
      </c>
      <c r="B57" s="7" t="s">
        <v>463</v>
      </c>
      <c r="C57" s="7" t="s">
        <v>2</v>
      </c>
      <c r="D57" s="7" t="s">
        <v>464</v>
      </c>
      <c r="E57" s="7" t="s">
        <v>1417</v>
      </c>
      <c r="F57" s="7" t="s">
        <v>838</v>
      </c>
      <c r="G57" s="7" t="s">
        <v>838</v>
      </c>
      <c r="H57" s="28">
        <v>65</v>
      </c>
      <c r="I57" s="28">
        <v>3</v>
      </c>
      <c r="J57" s="28">
        <v>9</v>
      </c>
      <c r="K57" s="28">
        <v>3</v>
      </c>
      <c r="L57" s="28">
        <v>13</v>
      </c>
      <c r="M57" s="347">
        <v>3</v>
      </c>
      <c r="N57" s="347">
        <v>4.3333333329999997</v>
      </c>
      <c r="O57" s="31">
        <v>0.13846153846153847</v>
      </c>
      <c r="P57" s="31">
        <v>0.2</v>
      </c>
      <c r="Q57" s="8"/>
      <c r="R57" s="19" t="s">
        <v>1280</v>
      </c>
      <c r="S57" s="19">
        <v>19</v>
      </c>
      <c r="T57" s="383">
        <f t="shared" si="0"/>
        <v>4.6228710462287106</v>
      </c>
      <c r="U57" s="19">
        <v>4.8</v>
      </c>
      <c r="V57" s="19">
        <v>16</v>
      </c>
      <c r="W57" s="8"/>
    </row>
    <row r="58" spans="1:53" s="19" customFormat="1" x14ac:dyDescent="0.2">
      <c r="A58" s="7" t="s">
        <v>1038</v>
      </c>
      <c r="B58" s="7" t="s">
        <v>1039</v>
      </c>
      <c r="C58" s="7" t="s">
        <v>2</v>
      </c>
      <c r="D58" s="7" t="s">
        <v>1040</v>
      </c>
      <c r="E58" s="7" t="s">
        <v>1418</v>
      </c>
      <c r="F58" s="7" t="s">
        <v>847</v>
      </c>
      <c r="G58" s="7" t="s">
        <v>838</v>
      </c>
      <c r="H58" s="28">
        <v>142</v>
      </c>
      <c r="I58" s="28">
        <v>1</v>
      </c>
      <c r="J58" s="28">
        <v>37</v>
      </c>
      <c r="K58" s="28">
        <v>1</v>
      </c>
      <c r="L58" s="28">
        <v>22</v>
      </c>
      <c r="M58" s="347">
        <v>37</v>
      </c>
      <c r="N58" s="347">
        <v>22</v>
      </c>
      <c r="O58" s="31">
        <v>0.26056338028169013</v>
      </c>
      <c r="P58" s="31">
        <v>0.15492957746478872</v>
      </c>
      <c r="Q58" s="8"/>
      <c r="R58" s="19" t="s">
        <v>1419</v>
      </c>
      <c r="S58" s="19">
        <v>16</v>
      </c>
      <c r="T58" s="383">
        <f t="shared" si="0"/>
        <v>3.8929440389294405</v>
      </c>
      <c r="U58" s="19">
        <v>1.4</v>
      </c>
      <c r="V58" s="19">
        <v>4</v>
      </c>
      <c r="W58" s="8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</row>
    <row r="59" spans="1:53" x14ac:dyDescent="0.2">
      <c r="A59" s="7" t="s">
        <v>1036</v>
      </c>
      <c r="B59" s="7" t="s">
        <v>1037</v>
      </c>
      <c r="C59" s="7" t="s">
        <v>2</v>
      </c>
      <c r="D59" s="7" t="s">
        <v>1037</v>
      </c>
      <c r="E59" s="7" t="s">
        <v>1420</v>
      </c>
      <c r="F59" s="7" t="s">
        <v>838</v>
      </c>
      <c r="G59" s="7" t="s">
        <v>838</v>
      </c>
      <c r="H59" s="28">
        <v>347</v>
      </c>
      <c r="I59" s="28">
        <v>13</v>
      </c>
      <c r="J59" s="28">
        <v>46</v>
      </c>
      <c r="K59" s="28">
        <v>1</v>
      </c>
      <c r="L59" s="28">
        <v>25</v>
      </c>
      <c r="M59" s="347">
        <v>3.538461538</v>
      </c>
      <c r="N59" s="347">
        <v>25</v>
      </c>
      <c r="O59" s="31">
        <v>0.13256484149855907</v>
      </c>
      <c r="P59" s="31">
        <v>7.2046109510086456E-2</v>
      </c>
      <c r="Q59" s="8"/>
      <c r="R59" s="19" t="s">
        <v>1421</v>
      </c>
      <c r="S59" s="19">
        <v>15</v>
      </c>
      <c r="T59" s="383">
        <f t="shared" ref="T59:T81" si="1">(S59/411)*100</f>
        <v>3.6496350364963499</v>
      </c>
      <c r="U59" s="19">
        <v>1.2</v>
      </c>
      <c r="V59" s="19">
        <v>2</v>
      </c>
      <c r="W59" s="8"/>
    </row>
    <row r="60" spans="1:53" s="19" customFormat="1" x14ac:dyDescent="0.2">
      <c r="A60" s="7" t="s">
        <v>399</v>
      </c>
      <c r="B60" s="7" t="s">
        <v>398</v>
      </c>
      <c r="C60" s="7" t="s">
        <v>2</v>
      </c>
      <c r="D60" s="7" t="s">
        <v>398</v>
      </c>
      <c r="E60" s="7" t="s">
        <v>1422</v>
      </c>
      <c r="F60" s="7" t="s">
        <v>838</v>
      </c>
      <c r="G60" s="7" t="s">
        <v>847</v>
      </c>
      <c r="H60" s="28">
        <v>24</v>
      </c>
      <c r="I60" s="28">
        <v>1</v>
      </c>
      <c r="J60" s="28">
        <v>6</v>
      </c>
      <c r="K60" s="28">
        <v>1</v>
      </c>
      <c r="L60" s="28">
        <v>5</v>
      </c>
      <c r="M60" s="347">
        <v>6</v>
      </c>
      <c r="N60" s="347">
        <v>5</v>
      </c>
      <c r="O60" s="31">
        <v>0.25</v>
      </c>
      <c r="P60" s="31">
        <v>0.20833333333333334</v>
      </c>
      <c r="Q60" s="8"/>
      <c r="R60" s="19" t="s">
        <v>1348</v>
      </c>
      <c r="S60" s="19">
        <v>13</v>
      </c>
      <c r="T60" s="383">
        <f t="shared" si="1"/>
        <v>3.1630170316301705</v>
      </c>
      <c r="U60" s="19">
        <v>2.5</v>
      </c>
      <c r="V60" s="19">
        <v>8</v>
      </c>
      <c r="W60" s="8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</row>
    <row r="61" spans="1:53" s="19" customFormat="1" x14ac:dyDescent="0.2">
      <c r="A61" s="7" t="s">
        <v>1148</v>
      </c>
      <c r="B61" s="7" t="s">
        <v>1149</v>
      </c>
      <c r="C61" s="7" t="s">
        <v>2</v>
      </c>
      <c r="D61" s="7" t="s">
        <v>1150</v>
      </c>
      <c r="E61" s="7" t="s">
        <v>1423</v>
      </c>
      <c r="F61" s="7" t="s">
        <v>847</v>
      </c>
      <c r="G61" s="7" t="s">
        <v>838</v>
      </c>
      <c r="H61" s="28">
        <v>127</v>
      </c>
      <c r="I61" s="28">
        <v>1</v>
      </c>
      <c r="J61" s="28">
        <v>7</v>
      </c>
      <c r="K61" s="28">
        <v>1</v>
      </c>
      <c r="L61" s="28">
        <v>6</v>
      </c>
      <c r="M61" s="347">
        <v>7</v>
      </c>
      <c r="N61" s="347">
        <v>6</v>
      </c>
      <c r="O61" s="31">
        <v>5.5118110236220472E-2</v>
      </c>
      <c r="P61" s="31">
        <v>4.7244094488188976E-2</v>
      </c>
      <c r="Q61" s="8"/>
      <c r="R61" s="19" t="s">
        <v>1348</v>
      </c>
      <c r="S61" s="19">
        <v>13</v>
      </c>
      <c r="T61" s="383">
        <f t="shared" si="1"/>
        <v>3.1630170316301705</v>
      </c>
      <c r="U61" s="19">
        <v>2.2999999999999998</v>
      </c>
      <c r="V61" s="19">
        <v>5</v>
      </c>
      <c r="W61" s="8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</row>
    <row r="62" spans="1:53" x14ac:dyDescent="0.2">
      <c r="A62" s="7" t="s">
        <v>1151</v>
      </c>
      <c r="B62" s="7" t="s">
        <v>1152</v>
      </c>
      <c r="C62" s="7" t="s">
        <v>2</v>
      </c>
      <c r="D62" s="7" t="s">
        <v>1152</v>
      </c>
      <c r="E62" s="7" t="s">
        <v>1424</v>
      </c>
      <c r="F62" s="7" t="s">
        <v>838</v>
      </c>
      <c r="G62" s="7" t="s">
        <v>838</v>
      </c>
      <c r="H62" s="28">
        <v>67</v>
      </c>
      <c r="I62" s="28">
        <v>7</v>
      </c>
      <c r="J62" s="28">
        <v>22</v>
      </c>
      <c r="K62" s="28">
        <v>5</v>
      </c>
      <c r="L62" s="28">
        <v>18</v>
      </c>
      <c r="M62" s="347">
        <v>3.1428571430000001</v>
      </c>
      <c r="N62" s="347">
        <v>3.6</v>
      </c>
      <c r="O62" s="31">
        <v>0.32835820895522388</v>
      </c>
      <c r="P62" s="31">
        <v>0.26865671641791045</v>
      </c>
      <c r="Q62" s="8"/>
      <c r="R62" s="19" t="s">
        <v>1425</v>
      </c>
      <c r="S62" s="19">
        <v>12</v>
      </c>
      <c r="T62" s="383">
        <f t="shared" si="1"/>
        <v>2.9197080291970803</v>
      </c>
      <c r="U62" s="19">
        <v>2.2999999999999998</v>
      </c>
      <c r="V62" s="19">
        <v>7</v>
      </c>
      <c r="W62" s="8"/>
    </row>
    <row r="63" spans="1:53" x14ac:dyDescent="0.2">
      <c r="A63" s="7" t="s">
        <v>839</v>
      </c>
      <c r="B63" s="7" t="s">
        <v>840</v>
      </c>
      <c r="C63" s="7" t="s">
        <v>2</v>
      </c>
      <c r="D63" s="7" t="s">
        <v>840</v>
      </c>
      <c r="E63" s="7" t="s">
        <v>1426</v>
      </c>
      <c r="F63" s="7" t="s">
        <v>838</v>
      </c>
      <c r="G63" s="7" t="s">
        <v>838</v>
      </c>
      <c r="H63" s="28">
        <v>64</v>
      </c>
      <c r="I63" s="28">
        <v>8</v>
      </c>
      <c r="J63" s="28">
        <v>29</v>
      </c>
      <c r="K63" s="28">
        <v>5</v>
      </c>
      <c r="L63" s="28">
        <v>15</v>
      </c>
      <c r="M63" s="347">
        <v>3.625</v>
      </c>
      <c r="N63" s="347">
        <v>3</v>
      </c>
      <c r="O63" s="31">
        <v>0.453125</v>
      </c>
      <c r="P63" s="31">
        <v>0.234375</v>
      </c>
      <c r="Q63" s="8"/>
      <c r="R63" s="19" t="s">
        <v>1427</v>
      </c>
      <c r="S63" s="19">
        <v>10</v>
      </c>
      <c r="T63" s="383">
        <f t="shared" si="1"/>
        <v>2.4330900243309004</v>
      </c>
      <c r="U63" s="19">
        <v>1.2</v>
      </c>
      <c r="V63" s="19">
        <v>2</v>
      </c>
      <c r="W63" s="8"/>
    </row>
    <row r="64" spans="1:53" x14ac:dyDescent="0.2">
      <c r="A64" s="7" t="s">
        <v>440</v>
      </c>
      <c r="B64" s="7" t="s">
        <v>438</v>
      </c>
      <c r="C64" s="7" t="s">
        <v>2</v>
      </c>
      <c r="D64" s="7" t="s">
        <v>439</v>
      </c>
      <c r="E64" s="7" t="s">
        <v>1283</v>
      </c>
      <c r="F64" s="7" t="s">
        <v>838</v>
      </c>
      <c r="G64" s="7" t="s">
        <v>838</v>
      </c>
      <c r="H64" s="28">
        <v>244</v>
      </c>
      <c r="I64" s="28">
        <v>12</v>
      </c>
      <c r="J64" s="28">
        <v>35</v>
      </c>
      <c r="K64" s="28">
        <v>1</v>
      </c>
      <c r="L64" s="28">
        <v>31</v>
      </c>
      <c r="M64" s="347">
        <v>2.9166666669999999</v>
      </c>
      <c r="N64" s="347">
        <v>31</v>
      </c>
      <c r="O64" s="31">
        <v>0.14344262295081966</v>
      </c>
      <c r="P64" s="31">
        <v>0.12704918032786885</v>
      </c>
      <c r="Q64" s="8"/>
      <c r="R64" s="19" t="s">
        <v>1284</v>
      </c>
      <c r="S64" s="19">
        <v>9</v>
      </c>
      <c r="T64" s="383">
        <f t="shared" si="1"/>
        <v>2.1897810218978102</v>
      </c>
      <c r="U64" s="19">
        <v>2.7</v>
      </c>
      <c r="V64" s="19">
        <v>9</v>
      </c>
      <c r="W64" s="8"/>
    </row>
    <row r="65" spans="1:53" x14ac:dyDescent="0.2">
      <c r="A65" s="7" t="s">
        <v>584</v>
      </c>
      <c r="B65" s="7" t="s">
        <v>583</v>
      </c>
      <c r="C65" s="7" t="s">
        <v>2</v>
      </c>
      <c r="D65" s="7" t="s">
        <v>583</v>
      </c>
      <c r="E65" s="7" t="s">
        <v>1428</v>
      </c>
      <c r="F65" s="7" t="s">
        <v>838</v>
      </c>
      <c r="G65" s="7" t="s">
        <v>847</v>
      </c>
      <c r="H65" s="28">
        <v>438</v>
      </c>
      <c r="I65" s="28">
        <v>3</v>
      </c>
      <c r="J65" s="28">
        <v>34</v>
      </c>
      <c r="K65" s="28">
        <v>1</v>
      </c>
      <c r="L65" s="28">
        <v>22</v>
      </c>
      <c r="M65" s="347">
        <v>11.333333333000001</v>
      </c>
      <c r="N65" s="347">
        <v>22</v>
      </c>
      <c r="O65" s="31">
        <v>7.7625570776255703E-2</v>
      </c>
      <c r="P65" s="31">
        <v>5.0228310502283102E-2</v>
      </c>
      <c r="Q65" s="8"/>
      <c r="R65" s="19" t="s">
        <v>1284</v>
      </c>
      <c r="S65" s="19">
        <v>9</v>
      </c>
      <c r="T65" s="383">
        <f t="shared" si="1"/>
        <v>2.1897810218978102</v>
      </c>
      <c r="U65" s="19">
        <v>1.7</v>
      </c>
      <c r="V65" s="19">
        <v>3</v>
      </c>
      <c r="W65" s="8"/>
    </row>
    <row r="66" spans="1:53" x14ac:dyDescent="0.2">
      <c r="A66" s="7" t="s">
        <v>625</v>
      </c>
      <c r="B66" s="7" t="s">
        <v>623</v>
      </c>
      <c r="C66" s="7" t="s">
        <v>2</v>
      </c>
      <c r="D66" s="7" t="s">
        <v>624</v>
      </c>
      <c r="E66" s="7" t="s">
        <v>1285</v>
      </c>
      <c r="F66" s="7" t="s">
        <v>838</v>
      </c>
      <c r="G66" s="7" t="s">
        <v>838</v>
      </c>
      <c r="H66" s="28">
        <v>118</v>
      </c>
      <c r="I66" s="28">
        <v>3</v>
      </c>
      <c r="J66" s="28">
        <v>16</v>
      </c>
      <c r="K66" s="28">
        <v>1</v>
      </c>
      <c r="L66" s="28">
        <v>7</v>
      </c>
      <c r="M66" s="347">
        <v>5.3333333329999997</v>
      </c>
      <c r="N66" s="347">
        <v>7</v>
      </c>
      <c r="O66" s="31">
        <v>0.13559322033898305</v>
      </c>
      <c r="P66" s="31">
        <v>5.9322033898305086E-2</v>
      </c>
      <c r="Q66" s="8"/>
      <c r="R66" s="19" t="s">
        <v>1284</v>
      </c>
      <c r="S66" s="19">
        <v>9</v>
      </c>
      <c r="T66" s="383">
        <f t="shared" si="1"/>
        <v>2.1897810218978102</v>
      </c>
      <c r="U66" s="19">
        <v>1.2</v>
      </c>
      <c r="V66" s="19">
        <v>3</v>
      </c>
      <c r="W66" s="8"/>
    </row>
    <row r="67" spans="1:53" s="19" customFormat="1" x14ac:dyDescent="0.2">
      <c r="A67" s="7" t="s">
        <v>520</v>
      </c>
      <c r="B67" s="7" t="s">
        <v>519</v>
      </c>
      <c r="C67" s="7" t="s">
        <v>2</v>
      </c>
      <c r="D67" s="7" t="s">
        <v>519</v>
      </c>
      <c r="E67" s="7" t="s">
        <v>1287</v>
      </c>
      <c r="F67" s="7" t="s">
        <v>838</v>
      </c>
      <c r="G67" s="7" t="s">
        <v>847</v>
      </c>
      <c r="H67" s="28">
        <v>165</v>
      </c>
      <c r="I67" s="28">
        <v>13</v>
      </c>
      <c r="J67" s="28">
        <v>57</v>
      </c>
      <c r="K67" s="28">
        <v>5</v>
      </c>
      <c r="L67" s="28">
        <v>28</v>
      </c>
      <c r="M67" s="347">
        <v>4.384615385</v>
      </c>
      <c r="N67" s="347">
        <v>5.6</v>
      </c>
      <c r="O67" s="31">
        <v>0.34545454545454546</v>
      </c>
      <c r="P67" s="31">
        <v>0.16969696969696971</v>
      </c>
      <c r="Q67" s="8"/>
      <c r="R67" s="19" t="s">
        <v>1219</v>
      </c>
      <c r="S67" s="19">
        <v>8</v>
      </c>
      <c r="T67" s="383">
        <f t="shared" si="1"/>
        <v>1.9464720194647203</v>
      </c>
      <c r="U67" s="19">
        <v>2.8</v>
      </c>
      <c r="V67" s="19">
        <v>9</v>
      </c>
      <c r="W67" s="8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</row>
    <row r="68" spans="1:53" x14ac:dyDescent="0.2">
      <c r="A68" s="7" t="s">
        <v>1138</v>
      </c>
      <c r="B68" s="7" t="s">
        <v>1139</v>
      </c>
      <c r="C68" s="7" t="s">
        <v>2</v>
      </c>
      <c r="D68" s="7" t="s">
        <v>1139</v>
      </c>
      <c r="E68" s="7" t="s">
        <v>1429</v>
      </c>
      <c r="F68" s="7" t="s">
        <v>838</v>
      </c>
      <c r="G68" s="7" t="s">
        <v>838</v>
      </c>
      <c r="H68" s="28">
        <v>103</v>
      </c>
      <c r="I68" s="28">
        <v>1</v>
      </c>
      <c r="J68" s="28">
        <v>20</v>
      </c>
      <c r="K68" s="28">
        <v>1</v>
      </c>
      <c r="L68" s="28">
        <v>29</v>
      </c>
      <c r="M68" s="347">
        <v>20</v>
      </c>
      <c r="N68" s="347">
        <v>29</v>
      </c>
      <c r="O68" s="31">
        <v>0.1941747572815534</v>
      </c>
      <c r="P68" s="31">
        <v>0.28155339805825241</v>
      </c>
      <c r="Q68" s="8"/>
      <c r="R68" s="19" t="s">
        <v>1290</v>
      </c>
      <c r="S68" s="19">
        <v>6</v>
      </c>
      <c r="T68" s="383">
        <f t="shared" si="1"/>
        <v>1.4598540145985401</v>
      </c>
      <c r="U68" s="19">
        <v>1</v>
      </c>
      <c r="V68" s="19">
        <v>1</v>
      </c>
      <c r="W68" s="8"/>
    </row>
    <row r="69" spans="1:53" x14ac:dyDescent="0.2">
      <c r="A69" s="7" t="s">
        <v>1164</v>
      </c>
      <c r="B69" s="7" t="s">
        <v>1165</v>
      </c>
      <c r="C69" s="7" t="s">
        <v>2</v>
      </c>
      <c r="D69" s="7" t="s">
        <v>1165</v>
      </c>
      <c r="E69" s="7" t="s">
        <v>1430</v>
      </c>
      <c r="F69" s="7" t="s">
        <v>838</v>
      </c>
      <c r="G69" s="7" t="s">
        <v>838</v>
      </c>
      <c r="H69" s="28">
        <v>44</v>
      </c>
      <c r="I69" s="28">
        <v>9</v>
      </c>
      <c r="J69" s="28">
        <v>27</v>
      </c>
      <c r="K69" s="28">
        <v>3</v>
      </c>
      <c r="L69" s="28">
        <v>11</v>
      </c>
      <c r="M69" s="347">
        <v>3</v>
      </c>
      <c r="N69" s="347">
        <v>3.6666666669999999</v>
      </c>
      <c r="O69" s="31">
        <v>0.61363636363636365</v>
      </c>
      <c r="P69" s="31">
        <v>0.25</v>
      </c>
      <c r="Q69" s="8"/>
      <c r="R69" s="19" t="s">
        <v>1290</v>
      </c>
      <c r="S69" s="19">
        <v>6</v>
      </c>
      <c r="T69" s="383">
        <f t="shared" si="1"/>
        <v>1.4598540145985401</v>
      </c>
      <c r="U69" s="19">
        <v>3</v>
      </c>
      <c r="V69" s="19">
        <v>7</v>
      </c>
      <c r="W69" s="8"/>
    </row>
    <row r="70" spans="1:53" s="19" customFormat="1" x14ac:dyDescent="0.2">
      <c r="A70" s="7" t="s">
        <v>938</v>
      </c>
      <c r="B70" s="7" t="s">
        <v>939</v>
      </c>
      <c r="C70" s="7" t="s">
        <v>2</v>
      </c>
      <c r="D70" s="7" t="s">
        <v>939</v>
      </c>
      <c r="E70" s="7" t="s">
        <v>1292</v>
      </c>
      <c r="F70" s="7" t="s">
        <v>838</v>
      </c>
      <c r="G70" s="7" t="s">
        <v>838</v>
      </c>
      <c r="H70" s="28">
        <v>57</v>
      </c>
      <c r="I70" s="28">
        <v>1</v>
      </c>
      <c r="J70" s="28">
        <v>35</v>
      </c>
      <c r="K70" s="28">
        <v>2</v>
      </c>
      <c r="L70" s="28">
        <v>8</v>
      </c>
      <c r="M70" s="347">
        <v>35</v>
      </c>
      <c r="N70" s="347">
        <v>4</v>
      </c>
      <c r="O70" s="31">
        <v>0.61403508771929827</v>
      </c>
      <c r="P70" s="31">
        <v>0.14035087719298245</v>
      </c>
      <c r="Q70" s="8"/>
      <c r="R70" s="19" t="s">
        <v>1293</v>
      </c>
      <c r="S70" s="19">
        <v>5</v>
      </c>
      <c r="T70" s="383">
        <f t="shared" si="1"/>
        <v>1.2165450121654502</v>
      </c>
      <c r="U70" s="19">
        <v>2.4</v>
      </c>
      <c r="V70" s="19">
        <v>7</v>
      </c>
      <c r="W70" s="8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</row>
    <row r="71" spans="1:53" x14ac:dyDescent="0.2">
      <c r="A71" s="7" t="s">
        <v>1142</v>
      </c>
      <c r="B71" s="7" t="s">
        <v>1143</v>
      </c>
      <c r="C71" s="7" t="s">
        <v>2</v>
      </c>
      <c r="D71" s="7" t="s">
        <v>1143</v>
      </c>
      <c r="E71" s="7" t="s">
        <v>1431</v>
      </c>
      <c r="F71" s="7" t="s">
        <v>838</v>
      </c>
      <c r="G71" s="7" t="s">
        <v>838</v>
      </c>
      <c r="H71" s="28">
        <v>84</v>
      </c>
      <c r="I71" s="28">
        <v>3</v>
      </c>
      <c r="J71" s="28">
        <v>31</v>
      </c>
      <c r="K71" s="28">
        <v>1</v>
      </c>
      <c r="L71" s="28">
        <v>12</v>
      </c>
      <c r="M71" s="347">
        <v>10.333333333000001</v>
      </c>
      <c r="N71" s="347">
        <v>12</v>
      </c>
      <c r="O71" s="31">
        <v>0.36904761904761907</v>
      </c>
      <c r="P71" s="31">
        <v>0.14285714285714285</v>
      </c>
      <c r="Q71" s="8"/>
      <c r="R71" s="19" t="s">
        <v>1295</v>
      </c>
      <c r="S71" s="19">
        <v>4</v>
      </c>
      <c r="T71" s="383">
        <f t="shared" si="1"/>
        <v>0.97323600973236013</v>
      </c>
      <c r="U71" s="19">
        <v>1.5</v>
      </c>
      <c r="V71" s="19">
        <v>2</v>
      </c>
      <c r="W71" s="8"/>
    </row>
    <row r="72" spans="1:53" x14ac:dyDescent="0.2">
      <c r="A72" s="7" t="s">
        <v>1156</v>
      </c>
      <c r="B72" s="7" t="s">
        <v>1157</v>
      </c>
      <c r="C72" s="7" t="s">
        <v>2</v>
      </c>
      <c r="D72" s="7" t="s">
        <v>1157</v>
      </c>
      <c r="E72" s="7" t="s">
        <v>1432</v>
      </c>
      <c r="F72" s="7" t="s">
        <v>838</v>
      </c>
      <c r="G72" s="7" t="s">
        <v>838</v>
      </c>
      <c r="H72" s="28">
        <v>104</v>
      </c>
      <c r="I72" s="28">
        <v>2</v>
      </c>
      <c r="J72" s="28">
        <v>6</v>
      </c>
      <c r="K72" s="28">
        <v>3</v>
      </c>
      <c r="L72" s="28">
        <v>15</v>
      </c>
      <c r="M72" s="347">
        <v>3</v>
      </c>
      <c r="N72" s="347">
        <v>5</v>
      </c>
      <c r="O72" s="31">
        <v>5.7692307692307696E-2</v>
      </c>
      <c r="P72" s="31">
        <v>0.14423076923076922</v>
      </c>
      <c r="Q72" s="8"/>
      <c r="R72" s="19" t="s">
        <v>1295</v>
      </c>
      <c r="S72" s="19">
        <v>4</v>
      </c>
      <c r="T72" s="383">
        <f t="shared" si="1"/>
        <v>0.97323600973236013</v>
      </c>
      <c r="U72" s="19">
        <v>1</v>
      </c>
      <c r="V72" s="19">
        <v>1</v>
      </c>
      <c r="W72" s="8"/>
    </row>
    <row r="73" spans="1:53" x14ac:dyDescent="0.2">
      <c r="A73" s="7" t="s">
        <v>1126</v>
      </c>
      <c r="B73" s="7" t="s">
        <v>1127</v>
      </c>
      <c r="C73" s="7" t="s">
        <v>2</v>
      </c>
      <c r="D73" s="7" t="s">
        <v>1128</v>
      </c>
      <c r="E73" s="7" t="s">
        <v>1433</v>
      </c>
      <c r="F73" s="7" t="s">
        <v>838</v>
      </c>
      <c r="G73" s="7" t="s">
        <v>838</v>
      </c>
      <c r="H73" s="28">
        <v>161</v>
      </c>
      <c r="I73" s="28">
        <v>2</v>
      </c>
      <c r="J73" s="28">
        <v>12</v>
      </c>
      <c r="K73" s="28">
        <v>2</v>
      </c>
      <c r="L73" s="28">
        <v>6</v>
      </c>
      <c r="M73" s="347">
        <v>6</v>
      </c>
      <c r="N73" s="347">
        <v>3</v>
      </c>
      <c r="O73" s="31">
        <v>7.4534161490683232E-2</v>
      </c>
      <c r="P73" s="31">
        <v>3.7267080745341616E-2</v>
      </c>
      <c r="Q73" s="8"/>
      <c r="R73" s="19" t="s">
        <v>1297</v>
      </c>
      <c r="S73" s="19">
        <v>3</v>
      </c>
      <c r="T73" s="383">
        <f t="shared" si="1"/>
        <v>0.72992700729927007</v>
      </c>
      <c r="U73" s="19">
        <v>1</v>
      </c>
      <c r="V73" s="19">
        <v>1</v>
      </c>
      <c r="W73" s="8"/>
    </row>
    <row r="74" spans="1:53" x14ac:dyDescent="0.2">
      <c r="A74" s="7" t="s">
        <v>806</v>
      </c>
      <c r="B74" s="7" t="s">
        <v>805</v>
      </c>
      <c r="C74" s="7" t="s">
        <v>2</v>
      </c>
      <c r="D74" s="7" t="s">
        <v>805</v>
      </c>
      <c r="E74" s="7" t="s">
        <v>1434</v>
      </c>
      <c r="F74" s="7" t="s">
        <v>838</v>
      </c>
      <c r="G74" s="7" t="s">
        <v>838</v>
      </c>
      <c r="H74" s="28">
        <v>243</v>
      </c>
      <c r="I74" s="28">
        <v>1</v>
      </c>
      <c r="J74" s="28">
        <v>10</v>
      </c>
      <c r="K74" s="28">
        <v>1</v>
      </c>
      <c r="L74" s="28">
        <v>5</v>
      </c>
      <c r="M74" s="347">
        <v>10</v>
      </c>
      <c r="N74" s="347">
        <v>5</v>
      </c>
      <c r="O74" s="31">
        <v>4.1152263374485597E-2</v>
      </c>
      <c r="P74" s="31">
        <v>2.0576131687242798E-2</v>
      </c>
      <c r="Q74" s="8"/>
      <c r="R74" s="19" t="s">
        <v>1297</v>
      </c>
      <c r="S74" s="19">
        <v>3</v>
      </c>
      <c r="T74" s="383">
        <f t="shared" si="1"/>
        <v>0.72992700729927007</v>
      </c>
      <c r="U74" s="19">
        <v>2</v>
      </c>
      <c r="V74" s="19">
        <v>4</v>
      </c>
      <c r="W74" s="8"/>
    </row>
    <row r="75" spans="1:53" s="19" customFormat="1" x14ac:dyDescent="0.2">
      <c r="A75" s="7" t="s">
        <v>1008</v>
      </c>
      <c r="B75" s="7" t="s">
        <v>1009</v>
      </c>
      <c r="C75" s="7" t="s">
        <v>2</v>
      </c>
      <c r="D75" s="7" t="s">
        <v>1009</v>
      </c>
      <c r="E75" s="7" t="s">
        <v>1435</v>
      </c>
      <c r="F75" s="7" t="s">
        <v>837</v>
      </c>
      <c r="G75" s="7" t="s">
        <v>838</v>
      </c>
      <c r="H75" s="28">
        <v>57</v>
      </c>
      <c r="I75" s="28">
        <v>2</v>
      </c>
      <c r="J75" s="28">
        <v>13</v>
      </c>
      <c r="K75" s="28">
        <v>1</v>
      </c>
      <c r="L75" s="28">
        <v>7</v>
      </c>
      <c r="M75" s="347">
        <v>6.5</v>
      </c>
      <c r="N75" s="347">
        <v>7</v>
      </c>
      <c r="O75" s="31">
        <v>0.22807017543859648</v>
      </c>
      <c r="P75" s="31">
        <v>0.12280701754385964</v>
      </c>
      <c r="Q75" s="8"/>
      <c r="R75" s="19" t="s">
        <v>1299</v>
      </c>
      <c r="S75" s="19">
        <v>2</v>
      </c>
      <c r="T75" s="383">
        <f t="shared" si="1"/>
        <v>0.48661800486618007</v>
      </c>
      <c r="U75" s="19">
        <v>1</v>
      </c>
      <c r="V75" s="19">
        <v>1</v>
      </c>
      <c r="W75" s="8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</row>
    <row r="76" spans="1:53" s="19" customFormat="1" x14ac:dyDescent="0.2">
      <c r="A76" s="7" t="s">
        <v>664</v>
      </c>
      <c r="B76" s="7" t="s">
        <v>662</v>
      </c>
      <c r="C76" s="7" t="s">
        <v>2</v>
      </c>
      <c r="D76" s="7" t="s">
        <v>663</v>
      </c>
      <c r="E76" s="7" t="s">
        <v>1436</v>
      </c>
      <c r="F76" s="7" t="s">
        <v>838</v>
      </c>
      <c r="G76" s="7" t="s">
        <v>838</v>
      </c>
      <c r="H76" s="28">
        <v>203</v>
      </c>
      <c r="I76" s="28">
        <v>2</v>
      </c>
      <c r="J76" s="28">
        <v>80</v>
      </c>
      <c r="K76" s="28">
        <v>1</v>
      </c>
      <c r="L76" s="28">
        <v>56</v>
      </c>
      <c r="M76" s="347">
        <v>40</v>
      </c>
      <c r="N76" s="347">
        <v>56</v>
      </c>
      <c r="O76" s="31">
        <v>0.39408866995073893</v>
      </c>
      <c r="P76" s="31">
        <v>0.27586206896551724</v>
      </c>
      <c r="Q76" s="8"/>
      <c r="R76" s="19" t="s">
        <v>1299</v>
      </c>
      <c r="S76" s="19">
        <v>2</v>
      </c>
      <c r="T76" s="383">
        <f t="shared" si="1"/>
        <v>0.48661800486618007</v>
      </c>
      <c r="U76" s="19">
        <v>1</v>
      </c>
      <c r="V76" s="19">
        <v>1</v>
      </c>
      <c r="W76" s="8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</row>
    <row r="77" spans="1:53" s="19" customFormat="1" x14ac:dyDescent="0.2">
      <c r="A77" s="7" t="s">
        <v>1140</v>
      </c>
      <c r="B77" s="7" t="s">
        <v>1141</v>
      </c>
      <c r="C77" s="7" t="s">
        <v>2</v>
      </c>
      <c r="D77" s="7" t="s">
        <v>1141</v>
      </c>
      <c r="E77" s="7" t="s">
        <v>1437</v>
      </c>
      <c r="F77" s="7" t="s">
        <v>847</v>
      </c>
      <c r="G77" s="7" t="s">
        <v>838</v>
      </c>
      <c r="H77" s="28">
        <v>96</v>
      </c>
      <c r="I77" s="28">
        <v>1</v>
      </c>
      <c r="J77" s="28">
        <v>42</v>
      </c>
      <c r="K77" s="28">
        <v>1</v>
      </c>
      <c r="L77" s="28">
        <v>16</v>
      </c>
      <c r="M77" s="347">
        <v>42</v>
      </c>
      <c r="N77" s="347">
        <v>16</v>
      </c>
      <c r="O77" s="31">
        <v>0.4375</v>
      </c>
      <c r="P77" s="31">
        <v>0.16666666666666666</v>
      </c>
      <c r="Q77" s="8"/>
      <c r="R77" s="19" t="s">
        <v>1301</v>
      </c>
      <c r="S77" s="19">
        <v>1</v>
      </c>
      <c r="T77" s="383">
        <f t="shared" si="1"/>
        <v>0.24330900243309003</v>
      </c>
      <c r="U77" s="19">
        <v>1</v>
      </c>
      <c r="V77" s="19">
        <v>1</v>
      </c>
      <c r="W77" s="8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</row>
    <row r="78" spans="1:53" x14ac:dyDescent="0.2">
      <c r="A78" s="7" t="s">
        <v>532</v>
      </c>
      <c r="B78" s="7" t="s">
        <v>530</v>
      </c>
      <c r="C78" s="7" t="s">
        <v>2</v>
      </c>
      <c r="D78" s="7" t="s">
        <v>531</v>
      </c>
      <c r="E78" s="7" t="s">
        <v>1303</v>
      </c>
      <c r="F78" s="7" t="s">
        <v>838</v>
      </c>
      <c r="G78" s="7" t="s">
        <v>838</v>
      </c>
      <c r="H78" s="28">
        <v>82</v>
      </c>
      <c r="I78" s="28">
        <v>1</v>
      </c>
      <c r="J78" s="28">
        <v>18</v>
      </c>
      <c r="K78" s="28">
        <v>1</v>
      </c>
      <c r="L78" s="28">
        <v>10</v>
      </c>
      <c r="M78" s="347">
        <v>18</v>
      </c>
      <c r="N78" s="347">
        <v>10</v>
      </c>
      <c r="O78" s="31">
        <v>0.21951219512195122</v>
      </c>
      <c r="P78" s="31">
        <v>0.12195121951219512</v>
      </c>
      <c r="Q78" s="8"/>
      <c r="R78" s="19" t="s">
        <v>1304</v>
      </c>
      <c r="S78" s="19">
        <v>0</v>
      </c>
      <c r="T78" s="383">
        <f t="shared" si="1"/>
        <v>0</v>
      </c>
      <c r="U78" s="19">
        <v>0</v>
      </c>
      <c r="V78" s="19">
        <v>0</v>
      </c>
      <c r="W78" s="8"/>
    </row>
    <row r="79" spans="1:53" x14ac:dyDescent="0.2">
      <c r="A79" s="7" t="s">
        <v>633</v>
      </c>
      <c r="B79" s="7" t="s">
        <v>631</v>
      </c>
      <c r="C79" s="7" t="s">
        <v>2</v>
      </c>
      <c r="D79" s="7" t="s">
        <v>632</v>
      </c>
      <c r="E79" s="7" t="s">
        <v>1438</v>
      </c>
      <c r="F79" s="7" t="s">
        <v>838</v>
      </c>
      <c r="G79" s="7" t="s">
        <v>838</v>
      </c>
      <c r="H79" s="28">
        <v>113</v>
      </c>
      <c r="I79" s="28">
        <v>3</v>
      </c>
      <c r="J79" s="28">
        <v>10</v>
      </c>
      <c r="K79" s="28">
        <v>1</v>
      </c>
      <c r="L79" s="28">
        <v>7</v>
      </c>
      <c r="M79" s="347">
        <v>3.3333333330000001</v>
      </c>
      <c r="N79" s="347">
        <v>7</v>
      </c>
      <c r="O79" s="31">
        <v>8.8495575221238937E-2</v>
      </c>
      <c r="P79" s="31">
        <v>6.1946902654867256E-2</v>
      </c>
      <c r="Q79" s="8"/>
      <c r="R79" s="19" t="s">
        <v>1304</v>
      </c>
      <c r="S79" s="19">
        <v>0</v>
      </c>
      <c r="T79" s="383">
        <f t="shared" si="1"/>
        <v>0</v>
      </c>
      <c r="U79" s="19">
        <v>0</v>
      </c>
      <c r="V79" s="19">
        <v>0</v>
      </c>
      <c r="W79" s="8"/>
    </row>
    <row r="80" spans="1:53" x14ac:dyDescent="0.2">
      <c r="A80" s="7" t="s">
        <v>1153</v>
      </c>
      <c r="B80" s="7" t="s">
        <v>1154</v>
      </c>
      <c r="C80" s="7" t="s">
        <v>2</v>
      </c>
      <c r="D80" s="7" t="s">
        <v>1155</v>
      </c>
      <c r="E80" s="7" t="s">
        <v>1439</v>
      </c>
      <c r="F80" s="7" t="s">
        <v>838</v>
      </c>
      <c r="G80" s="7" t="s">
        <v>838</v>
      </c>
      <c r="H80" s="28">
        <v>151</v>
      </c>
      <c r="I80" s="28">
        <v>4</v>
      </c>
      <c r="J80" s="28">
        <v>21</v>
      </c>
      <c r="K80" s="28">
        <v>1</v>
      </c>
      <c r="L80" s="28">
        <v>7</v>
      </c>
      <c r="M80" s="347">
        <v>5.25</v>
      </c>
      <c r="N80" s="347">
        <v>7</v>
      </c>
      <c r="O80" s="31">
        <v>0.13907284768211919</v>
      </c>
      <c r="P80" s="31">
        <v>4.6357615894039736E-2</v>
      </c>
      <c r="Q80" s="8"/>
      <c r="R80" s="19" t="s">
        <v>1304</v>
      </c>
      <c r="S80" s="19">
        <v>0</v>
      </c>
      <c r="T80" s="383">
        <f t="shared" si="1"/>
        <v>0</v>
      </c>
      <c r="U80" s="19">
        <v>0</v>
      </c>
      <c r="V80" s="19">
        <v>0</v>
      </c>
      <c r="W80" s="8"/>
    </row>
    <row r="81" spans="1:23" x14ac:dyDescent="0.2">
      <c r="A81" s="7" t="s">
        <v>1161</v>
      </c>
      <c r="B81" s="7" t="s">
        <v>1162</v>
      </c>
      <c r="C81" s="7" t="s">
        <v>2</v>
      </c>
      <c r="D81" s="7" t="s">
        <v>1163</v>
      </c>
      <c r="E81" s="7" t="s">
        <v>1440</v>
      </c>
      <c r="F81" s="7" t="s">
        <v>838</v>
      </c>
      <c r="G81" s="7" t="s">
        <v>838</v>
      </c>
      <c r="H81" s="28">
        <v>119</v>
      </c>
      <c r="I81" s="28">
        <v>1</v>
      </c>
      <c r="J81" s="28">
        <v>9</v>
      </c>
      <c r="K81" s="28">
        <v>1</v>
      </c>
      <c r="L81" s="28">
        <v>6</v>
      </c>
      <c r="M81" s="347">
        <v>9</v>
      </c>
      <c r="N81" s="347">
        <v>6</v>
      </c>
      <c r="O81" s="31">
        <v>7.5630252100840331E-2</v>
      </c>
      <c r="P81" s="31">
        <v>5.0420168067226892E-2</v>
      </c>
      <c r="Q81" s="8"/>
      <c r="R81" s="19" t="s">
        <v>1304</v>
      </c>
      <c r="S81" s="19">
        <v>0</v>
      </c>
      <c r="T81" s="383">
        <f t="shared" si="1"/>
        <v>0</v>
      </c>
      <c r="U81" s="19">
        <v>0</v>
      </c>
      <c r="V81" s="19">
        <v>0</v>
      </c>
      <c r="W81" s="8"/>
    </row>
    <row r="83" spans="1:23" x14ac:dyDescent="0.2">
      <c r="A83" s="18"/>
    </row>
    <row r="84" spans="1:23" x14ac:dyDescent="0.2">
      <c r="A84" s="18" t="s">
        <v>156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283"/>
  <sheetViews>
    <sheetView zoomScaleNormal="100" workbookViewId="0">
      <selection activeCell="U23" sqref="U23"/>
    </sheetView>
  </sheetViews>
  <sheetFormatPr baseColWidth="10" defaultColWidth="8.83203125" defaultRowHeight="15" x14ac:dyDescent="0.2"/>
  <cols>
    <col min="1" max="4" width="8.83203125" style="9"/>
    <col min="5" max="9" width="8.83203125" style="33"/>
    <col min="10" max="13" width="8.83203125" style="34"/>
    <col min="14" max="14" width="8.83203125" style="9"/>
    <col min="20" max="16384" width="8.83203125" style="9"/>
  </cols>
  <sheetData>
    <row r="1" spans="1:19" s="6" customFormat="1" ht="60" x14ac:dyDescent="0.2">
      <c r="A1" s="3" t="s">
        <v>1201</v>
      </c>
      <c r="B1" s="3" t="s">
        <v>824</v>
      </c>
      <c r="C1" s="3" t="s">
        <v>825</v>
      </c>
      <c r="D1" s="3" t="s">
        <v>826</v>
      </c>
      <c r="E1" s="27" t="s">
        <v>870</v>
      </c>
      <c r="F1" s="27" t="s">
        <v>815</v>
      </c>
      <c r="G1" s="27" t="s">
        <v>1583</v>
      </c>
      <c r="H1" s="27" t="s">
        <v>817</v>
      </c>
      <c r="I1" s="27" t="s">
        <v>1584</v>
      </c>
      <c r="J1" s="30" t="s">
        <v>1585</v>
      </c>
      <c r="K1" s="30" t="s">
        <v>1586</v>
      </c>
      <c r="L1" s="30" t="s">
        <v>1587</v>
      </c>
      <c r="M1" s="30" t="s">
        <v>1588</v>
      </c>
      <c r="O1" s="377" t="s">
        <v>1202</v>
      </c>
      <c r="P1" s="378" t="s">
        <v>1203</v>
      </c>
      <c r="Q1" s="377" t="s">
        <v>1204</v>
      </c>
      <c r="R1" s="377" t="s">
        <v>1205</v>
      </c>
      <c r="S1" s="377" t="s">
        <v>1206</v>
      </c>
    </row>
    <row r="2" spans="1:19" x14ac:dyDescent="0.2">
      <c r="A2" s="7" t="s">
        <v>225</v>
      </c>
      <c r="B2" s="7" t="s">
        <v>223</v>
      </c>
      <c r="C2" s="7" t="s">
        <v>2</v>
      </c>
      <c r="D2" s="7" t="s">
        <v>224</v>
      </c>
      <c r="E2" s="28">
        <v>21</v>
      </c>
      <c r="F2" s="28">
        <v>1</v>
      </c>
      <c r="G2" s="28">
        <v>69</v>
      </c>
      <c r="H2" s="28">
        <v>27</v>
      </c>
      <c r="I2" s="28">
        <v>163</v>
      </c>
      <c r="J2" s="31">
        <v>69</v>
      </c>
      <c r="K2" s="31">
        <v>6.0370370370370372</v>
      </c>
      <c r="L2" s="31">
        <v>3.2857142857142856</v>
      </c>
      <c r="M2" s="31">
        <v>7.7619047619047619</v>
      </c>
      <c r="O2" s="376" t="s">
        <v>1207</v>
      </c>
      <c r="P2" s="376">
        <v>301</v>
      </c>
      <c r="Q2" s="376">
        <f t="shared" ref="Q2:Q65" si="0">P2/411</f>
        <v>0.73236009732360097</v>
      </c>
      <c r="R2" s="376">
        <v>10.4</v>
      </c>
      <c r="S2" s="376">
        <v>76</v>
      </c>
    </row>
    <row r="3" spans="1:19" x14ac:dyDescent="0.2">
      <c r="A3" s="7" t="s">
        <v>809</v>
      </c>
      <c r="B3" s="7" t="s">
        <v>807</v>
      </c>
      <c r="C3" s="7" t="s">
        <v>2</v>
      </c>
      <c r="D3" s="7" t="s">
        <v>808</v>
      </c>
      <c r="E3" s="28">
        <v>14</v>
      </c>
      <c r="F3" s="28">
        <v>1</v>
      </c>
      <c r="G3" s="28">
        <v>79</v>
      </c>
      <c r="H3" s="28">
        <v>1</v>
      </c>
      <c r="I3" s="28">
        <v>71</v>
      </c>
      <c r="J3" s="31">
        <v>79</v>
      </c>
      <c r="K3" s="31">
        <v>71</v>
      </c>
      <c r="L3" s="31">
        <v>5.6428571428571432</v>
      </c>
      <c r="M3" s="31">
        <v>5.0714285714285712</v>
      </c>
      <c r="O3" s="376" t="s">
        <v>1442</v>
      </c>
      <c r="P3" s="376">
        <v>271</v>
      </c>
      <c r="Q3" s="376">
        <f t="shared" si="0"/>
        <v>0.65936739659367394</v>
      </c>
      <c r="R3" s="376">
        <v>10.1</v>
      </c>
      <c r="S3" s="376">
        <v>217</v>
      </c>
    </row>
    <row r="4" spans="1:19" x14ac:dyDescent="0.2">
      <c r="A4" s="7" t="s">
        <v>92</v>
      </c>
      <c r="B4" s="7" t="s">
        <v>90</v>
      </c>
      <c r="C4" s="7" t="s">
        <v>2</v>
      </c>
      <c r="D4" s="7" t="s">
        <v>91</v>
      </c>
      <c r="E4" s="28">
        <v>14</v>
      </c>
      <c r="F4" s="28">
        <v>5</v>
      </c>
      <c r="G4" s="28">
        <v>55</v>
      </c>
      <c r="H4" s="28">
        <v>7</v>
      </c>
      <c r="I4" s="28">
        <v>36</v>
      </c>
      <c r="J4" s="31">
        <v>11</v>
      </c>
      <c r="K4" s="31">
        <v>5.1428571428571432</v>
      </c>
      <c r="L4" s="31">
        <v>3.9285714285714284</v>
      </c>
      <c r="M4" s="31">
        <v>2.5714285714285716</v>
      </c>
      <c r="O4" s="376" t="s">
        <v>1611</v>
      </c>
      <c r="P4" s="376">
        <v>244</v>
      </c>
      <c r="Q4" s="376">
        <f t="shared" si="0"/>
        <v>0.59367396593673971</v>
      </c>
      <c r="R4" s="376">
        <v>6.1</v>
      </c>
      <c r="S4" s="376">
        <v>156</v>
      </c>
    </row>
    <row r="5" spans="1:19" x14ac:dyDescent="0.2">
      <c r="A5" s="7" t="s">
        <v>323</v>
      </c>
      <c r="B5" s="7" t="s">
        <v>321</v>
      </c>
      <c r="C5" s="7" t="s">
        <v>2</v>
      </c>
      <c r="D5" s="7" t="s">
        <v>322</v>
      </c>
      <c r="E5" s="28">
        <v>46</v>
      </c>
      <c r="F5" s="28">
        <v>1</v>
      </c>
      <c r="G5" s="28">
        <v>54</v>
      </c>
      <c r="H5" s="28">
        <v>1</v>
      </c>
      <c r="I5" s="28">
        <v>48</v>
      </c>
      <c r="J5" s="31">
        <v>54</v>
      </c>
      <c r="K5" s="31">
        <v>48</v>
      </c>
      <c r="L5" s="31">
        <v>1.173913043478261</v>
      </c>
      <c r="M5" s="31">
        <v>1.0434782608695652</v>
      </c>
      <c r="O5" s="376" t="s">
        <v>1457</v>
      </c>
      <c r="P5" s="376">
        <v>243</v>
      </c>
      <c r="Q5" s="376">
        <f t="shared" si="0"/>
        <v>0.59124087591240881</v>
      </c>
      <c r="R5" s="376">
        <v>8.1</v>
      </c>
      <c r="S5" s="376">
        <v>58</v>
      </c>
    </row>
    <row r="6" spans="1:19" x14ac:dyDescent="0.2">
      <c r="A6" s="7" t="s">
        <v>367</v>
      </c>
      <c r="B6" s="7" t="s">
        <v>365</v>
      </c>
      <c r="C6" s="7" t="s">
        <v>2</v>
      </c>
      <c r="D6" s="7" t="s">
        <v>366</v>
      </c>
      <c r="E6" s="28">
        <v>36</v>
      </c>
      <c r="F6" s="28">
        <v>1</v>
      </c>
      <c r="G6" s="28">
        <v>19</v>
      </c>
      <c r="H6" s="28">
        <v>3</v>
      </c>
      <c r="I6" s="28">
        <v>26</v>
      </c>
      <c r="J6" s="31">
        <v>19</v>
      </c>
      <c r="K6" s="31">
        <v>8.6666666666666661</v>
      </c>
      <c r="L6" s="31">
        <v>0.52777777777777779</v>
      </c>
      <c r="M6" s="31">
        <v>0.72222222222222221</v>
      </c>
      <c r="O6" s="376" t="s">
        <v>1223</v>
      </c>
      <c r="P6" s="376">
        <v>233</v>
      </c>
      <c r="Q6" s="376">
        <f t="shared" si="0"/>
        <v>0.56690997566909973</v>
      </c>
      <c r="R6" s="376">
        <v>7.2</v>
      </c>
      <c r="S6" s="376">
        <v>101</v>
      </c>
    </row>
    <row r="7" spans="1:19" x14ac:dyDescent="0.2">
      <c r="A7" s="7" t="s">
        <v>31</v>
      </c>
      <c r="B7" s="7" t="s">
        <v>30</v>
      </c>
      <c r="C7" s="7" t="s">
        <v>2</v>
      </c>
      <c r="D7" s="7" t="s">
        <v>30</v>
      </c>
      <c r="E7" s="28">
        <v>73</v>
      </c>
      <c r="F7" s="28">
        <v>1</v>
      </c>
      <c r="G7" s="28">
        <v>43</v>
      </c>
      <c r="H7" s="28">
        <v>1</v>
      </c>
      <c r="I7" s="28">
        <v>23</v>
      </c>
      <c r="J7" s="31">
        <v>43</v>
      </c>
      <c r="K7" s="31">
        <v>23</v>
      </c>
      <c r="L7" s="31">
        <v>0.58904109589041098</v>
      </c>
      <c r="M7" s="31">
        <v>0.31506849315068491</v>
      </c>
      <c r="O7" s="376" t="s">
        <v>1618</v>
      </c>
      <c r="P7" s="376">
        <v>201</v>
      </c>
      <c r="Q7" s="376">
        <f t="shared" si="0"/>
        <v>0.48905109489051096</v>
      </c>
      <c r="R7" s="376">
        <v>7</v>
      </c>
      <c r="S7" s="376">
        <v>66</v>
      </c>
    </row>
    <row r="8" spans="1:19" x14ac:dyDescent="0.2">
      <c r="A8" s="7" t="s">
        <v>381</v>
      </c>
      <c r="B8" s="7" t="s">
        <v>380</v>
      </c>
      <c r="C8" s="7" t="s">
        <v>2</v>
      </c>
      <c r="D8" s="7" t="s">
        <v>380</v>
      </c>
      <c r="E8" s="28">
        <v>19</v>
      </c>
      <c r="F8" s="28">
        <v>3</v>
      </c>
      <c r="G8" s="28">
        <v>58</v>
      </c>
      <c r="H8" s="28">
        <v>5</v>
      </c>
      <c r="I8" s="28">
        <v>49</v>
      </c>
      <c r="J8" s="31">
        <v>19.333333333333332</v>
      </c>
      <c r="K8" s="31">
        <v>9.8000000000000007</v>
      </c>
      <c r="L8" s="31">
        <v>3.0526315789473686</v>
      </c>
      <c r="M8" s="31">
        <v>2.5789473684210527</v>
      </c>
      <c r="O8" s="376" t="s">
        <v>1208</v>
      </c>
      <c r="P8" s="376">
        <v>197</v>
      </c>
      <c r="Q8" s="376">
        <f t="shared" si="0"/>
        <v>0.47931873479318737</v>
      </c>
      <c r="R8" s="376">
        <v>4.4000000000000004</v>
      </c>
      <c r="S8" s="376">
        <v>32</v>
      </c>
    </row>
    <row r="9" spans="1:19" x14ac:dyDescent="0.2">
      <c r="A9" s="7" t="s">
        <v>786</v>
      </c>
      <c r="B9" s="7" t="s">
        <v>785</v>
      </c>
      <c r="C9" s="7" t="s">
        <v>2</v>
      </c>
      <c r="D9" s="7" t="s">
        <v>785</v>
      </c>
      <c r="E9" s="28">
        <v>27</v>
      </c>
      <c r="F9" s="28">
        <v>1</v>
      </c>
      <c r="G9" s="28">
        <v>46</v>
      </c>
      <c r="H9" s="28">
        <v>3</v>
      </c>
      <c r="I9" s="28">
        <v>43</v>
      </c>
      <c r="J9" s="31">
        <v>46</v>
      </c>
      <c r="K9" s="31">
        <v>14.333333333333334</v>
      </c>
      <c r="L9" s="31">
        <v>1.7037037037037037</v>
      </c>
      <c r="M9" s="31">
        <v>1.5925925925925926</v>
      </c>
      <c r="O9" s="376" t="s">
        <v>1308</v>
      </c>
      <c r="P9" s="376">
        <v>191</v>
      </c>
      <c r="Q9" s="376">
        <f t="shared" si="0"/>
        <v>0.46472019464720193</v>
      </c>
      <c r="R9" s="376">
        <v>3.9</v>
      </c>
      <c r="S9" s="376">
        <v>34</v>
      </c>
    </row>
    <row r="10" spans="1:19" x14ac:dyDescent="0.2">
      <c r="A10" s="7" t="s">
        <v>210</v>
      </c>
      <c r="B10" s="7" t="s">
        <v>209</v>
      </c>
      <c r="C10" s="7" t="s">
        <v>2</v>
      </c>
      <c r="D10" s="7" t="s">
        <v>209</v>
      </c>
      <c r="E10" s="28">
        <v>83</v>
      </c>
      <c r="F10" s="28">
        <v>19</v>
      </c>
      <c r="G10" s="28">
        <v>101</v>
      </c>
      <c r="H10" s="28">
        <v>24</v>
      </c>
      <c r="I10" s="28">
        <v>86</v>
      </c>
      <c r="J10" s="31">
        <v>5.3157894736842106</v>
      </c>
      <c r="K10" s="31">
        <v>3.5833333333333335</v>
      </c>
      <c r="L10" s="31">
        <v>1.2168674698795181</v>
      </c>
      <c r="M10" s="31">
        <v>1.036144578313253</v>
      </c>
      <c r="O10" s="376" t="s">
        <v>1209</v>
      </c>
      <c r="P10" s="376">
        <v>189</v>
      </c>
      <c r="Q10" s="376">
        <f t="shared" si="0"/>
        <v>0.45985401459854014</v>
      </c>
      <c r="R10" s="376">
        <v>7.3</v>
      </c>
      <c r="S10" s="376">
        <v>71</v>
      </c>
    </row>
    <row r="11" spans="1:19" x14ac:dyDescent="0.2">
      <c r="A11" s="7" t="s">
        <v>772</v>
      </c>
      <c r="B11" s="7" t="s">
        <v>771</v>
      </c>
      <c r="C11" s="7" t="s">
        <v>2</v>
      </c>
      <c r="D11" s="7" t="s">
        <v>771</v>
      </c>
      <c r="E11" s="28">
        <v>39</v>
      </c>
      <c r="F11" s="28">
        <v>6</v>
      </c>
      <c r="G11" s="28">
        <v>25</v>
      </c>
      <c r="H11" s="28">
        <v>6</v>
      </c>
      <c r="I11" s="28">
        <v>25</v>
      </c>
      <c r="J11" s="31">
        <v>4.166666666666667</v>
      </c>
      <c r="K11" s="31">
        <v>4.166666666666667</v>
      </c>
      <c r="L11" s="31">
        <v>0.64102564102564108</v>
      </c>
      <c r="M11" s="31">
        <v>0.64102564102564108</v>
      </c>
      <c r="O11" s="376" t="s">
        <v>1209</v>
      </c>
      <c r="P11" s="376">
        <v>189</v>
      </c>
      <c r="Q11" s="376">
        <f t="shared" si="0"/>
        <v>0.45985401459854014</v>
      </c>
      <c r="R11" s="376">
        <v>6.5</v>
      </c>
      <c r="S11" s="376">
        <v>53</v>
      </c>
    </row>
    <row r="12" spans="1:19" x14ac:dyDescent="0.2">
      <c r="A12" s="7" t="s">
        <v>147</v>
      </c>
      <c r="B12" s="7" t="s">
        <v>146</v>
      </c>
      <c r="C12" s="7" t="s">
        <v>2</v>
      </c>
      <c r="D12" s="7" t="s">
        <v>146</v>
      </c>
      <c r="E12" s="28">
        <v>113</v>
      </c>
      <c r="F12" s="28">
        <v>11</v>
      </c>
      <c r="G12" s="28">
        <v>184</v>
      </c>
      <c r="H12" s="28">
        <v>20</v>
      </c>
      <c r="I12" s="28">
        <v>204</v>
      </c>
      <c r="J12" s="31">
        <v>16.727272727272727</v>
      </c>
      <c r="K12" s="31">
        <v>10.199999999999999</v>
      </c>
      <c r="L12" s="31">
        <v>1.6283185840707965</v>
      </c>
      <c r="M12" s="31">
        <v>1.8053097345132743</v>
      </c>
      <c r="O12" s="376" t="s">
        <v>1227</v>
      </c>
      <c r="P12" s="376">
        <v>182</v>
      </c>
      <c r="Q12" s="376">
        <f t="shared" si="0"/>
        <v>0.44282238442822386</v>
      </c>
      <c r="R12" s="376">
        <v>11.8</v>
      </c>
      <c r="S12" s="376">
        <v>151</v>
      </c>
    </row>
    <row r="13" spans="1:19" x14ac:dyDescent="0.2">
      <c r="A13" s="7" t="s">
        <v>375</v>
      </c>
      <c r="B13" s="7" t="s">
        <v>373</v>
      </c>
      <c r="C13" s="7" t="s">
        <v>2</v>
      </c>
      <c r="D13" s="7" t="s">
        <v>374</v>
      </c>
      <c r="E13" s="28">
        <v>57</v>
      </c>
      <c r="F13" s="28">
        <v>2</v>
      </c>
      <c r="G13" s="28">
        <v>11</v>
      </c>
      <c r="H13" s="28">
        <v>7</v>
      </c>
      <c r="I13" s="28">
        <v>27</v>
      </c>
      <c r="J13" s="31">
        <v>5.5</v>
      </c>
      <c r="K13" s="31">
        <v>3.8571428571428572</v>
      </c>
      <c r="L13" s="31">
        <v>0.19298245614035087</v>
      </c>
      <c r="M13" s="31">
        <v>0.47368421052631576</v>
      </c>
      <c r="O13" s="376" t="s">
        <v>1609</v>
      </c>
      <c r="P13" s="376">
        <v>180</v>
      </c>
      <c r="Q13" s="376">
        <f t="shared" si="0"/>
        <v>0.43795620437956206</v>
      </c>
      <c r="R13" s="376">
        <v>22.3</v>
      </c>
      <c r="S13" s="376">
        <v>242</v>
      </c>
    </row>
    <row r="14" spans="1:19" x14ac:dyDescent="0.2">
      <c r="A14" s="7" t="s">
        <v>353</v>
      </c>
      <c r="B14" s="7" t="s">
        <v>351</v>
      </c>
      <c r="C14" s="7" t="s">
        <v>2</v>
      </c>
      <c r="D14" s="7" t="s">
        <v>352</v>
      </c>
      <c r="E14" s="28">
        <v>15</v>
      </c>
      <c r="F14" s="28">
        <v>9</v>
      </c>
      <c r="G14" s="28">
        <v>35</v>
      </c>
      <c r="H14" s="28">
        <v>15</v>
      </c>
      <c r="I14" s="28">
        <v>47</v>
      </c>
      <c r="J14" s="31">
        <v>3.8888888888888888</v>
      </c>
      <c r="K14" s="31">
        <v>3.1333333333333333</v>
      </c>
      <c r="L14" s="31">
        <v>2.3333333333333335</v>
      </c>
      <c r="M14" s="31">
        <v>3.1333333333333333</v>
      </c>
      <c r="O14" s="376" t="s">
        <v>1355</v>
      </c>
      <c r="P14" s="376">
        <v>179</v>
      </c>
      <c r="Q14" s="376">
        <f t="shared" si="0"/>
        <v>0.43552311435523117</v>
      </c>
      <c r="R14" s="376">
        <v>4.7</v>
      </c>
      <c r="S14" s="376">
        <v>36</v>
      </c>
    </row>
    <row r="15" spans="1:19" x14ac:dyDescent="0.2">
      <c r="A15" s="7" t="s">
        <v>516</v>
      </c>
      <c r="B15" s="7" t="s">
        <v>515</v>
      </c>
      <c r="C15" s="7" t="s">
        <v>2</v>
      </c>
      <c r="D15" s="7" t="s">
        <v>515</v>
      </c>
      <c r="E15" s="28">
        <v>87</v>
      </c>
      <c r="F15" s="28">
        <v>1</v>
      </c>
      <c r="G15" s="28">
        <v>110</v>
      </c>
      <c r="H15" s="28">
        <v>24</v>
      </c>
      <c r="I15" s="28">
        <v>143</v>
      </c>
      <c r="J15" s="31">
        <v>110</v>
      </c>
      <c r="K15" s="31">
        <v>5.958333333333333</v>
      </c>
      <c r="L15" s="31">
        <v>1.264367816091954</v>
      </c>
      <c r="M15" s="31">
        <v>1.6436781609195403</v>
      </c>
      <c r="O15" s="376" t="s">
        <v>1355</v>
      </c>
      <c r="P15" s="376">
        <v>179</v>
      </c>
      <c r="Q15" s="376">
        <f t="shared" si="0"/>
        <v>0.43552311435523117</v>
      </c>
      <c r="R15" s="376">
        <v>13.1</v>
      </c>
      <c r="S15" s="376">
        <v>75</v>
      </c>
    </row>
    <row r="16" spans="1:19" x14ac:dyDescent="0.2">
      <c r="A16" s="7" t="s">
        <v>639</v>
      </c>
      <c r="B16" s="7" t="s">
        <v>637</v>
      </c>
      <c r="C16" s="7" t="s">
        <v>2</v>
      </c>
      <c r="D16" s="7" t="s">
        <v>638</v>
      </c>
      <c r="E16" s="28">
        <v>27</v>
      </c>
      <c r="F16" s="28">
        <v>2</v>
      </c>
      <c r="G16" s="28">
        <v>11</v>
      </c>
      <c r="H16" s="28">
        <v>3</v>
      </c>
      <c r="I16" s="28">
        <v>16</v>
      </c>
      <c r="J16" s="31">
        <v>5.5</v>
      </c>
      <c r="K16" s="31">
        <v>5.333333333333333</v>
      </c>
      <c r="L16" s="31">
        <v>0.40740740740740738</v>
      </c>
      <c r="M16" s="31">
        <v>0.59259259259259256</v>
      </c>
      <c r="O16" s="376" t="s">
        <v>1229</v>
      </c>
      <c r="P16" s="376">
        <v>177</v>
      </c>
      <c r="Q16" s="376">
        <f t="shared" si="0"/>
        <v>0.43065693430656932</v>
      </c>
      <c r="R16" s="376">
        <v>8</v>
      </c>
      <c r="S16" s="376">
        <v>74</v>
      </c>
    </row>
    <row r="17" spans="1:19" x14ac:dyDescent="0.2">
      <c r="A17" s="7" t="s">
        <v>717</v>
      </c>
      <c r="B17" s="7" t="s">
        <v>715</v>
      </c>
      <c r="C17" s="7" t="s">
        <v>2</v>
      </c>
      <c r="D17" s="7" t="s">
        <v>716</v>
      </c>
      <c r="E17" s="28">
        <v>89</v>
      </c>
      <c r="F17" s="28">
        <v>1</v>
      </c>
      <c r="G17" s="28">
        <v>98</v>
      </c>
      <c r="H17" s="28">
        <v>1</v>
      </c>
      <c r="I17" s="28">
        <v>71</v>
      </c>
      <c r="J17" s="31">
        <v>98</v>
      </c>
      <c r="K17" s="31">
        <v>71</v>
      </c>
      <c r="L17" s="31">
        <v>1.101123595505618</v>
      </c>
      <c r="M17" s="31">
        <v>0.797752808988764</v>
      </c>
      <c r="O17" s="376" t="s">
        <v>1229</v>
      </c>
      <c r="P17" s="376">
        <v>177</v>
      </c>
      <c r="Q17" s="376">
        <f t="shared" si="0"/>
        <v>0.43065693430656932</v>
      </c>
      <c r="R17" s="376">
        <v>12.8</v>
      </c>
      <c r="S17" s="376">
        <v>67</v>
      </c>
    </row>
    <row r="18" spans="1:19" x14ac:dyDescent="0.2">
      <c r="A18" s="7" t="s">
        <v>208</v>
      </c>
      <c r="B18" s="7" t="s">
        <v>207</v>
      </c>
      <c r="C18" s="7" t="s">
        <v>2</v>
      </c>
      <c r="D18" s="7" t="s">
        <v>207</v>
      </c>
      <c r="E18" s="28">
        <v>70</v>
      </c>
      <c r="F18" s="28">
        <v>2</v>
      </c>
      <c r="G18" s="28">
        <v>66</v>
      </c>
      <c r="H18" s="28">
        <v>11</v>
      </c>
      <c r="I18" s="28">
        <v>50</v>
      </c>
      <c r="J18" s="31">
        <v>33</v>
      </c>
      <c r="K18" s="31">
        <v>4.5454545454545459</v>
      </c>
      <c r="L18" s="31">
        <v>0.94285714285714284</v>
      </c>
      <c r="M18" s="31">
        <v>0.7142857142857143</v>
      </c>
      <c r="O18" s="376" t="s">
        <v>1309</v>
      </c>
      <c r="P18" s="376">
        <v>176</v>
      </c>
      <c r="Q18" s="376">
        <f t="shared" si="0"/>
        <v>0.42822384428223842</v>
      </c>
      <c r="R18" s="376">
        <v>9</v>
      </c>
      <c r="S18" s="376">
        <v>71</v>
      </c>
    </row>
    <row r="19" spans="1:19" x14ac:dyDescent="0.2">
      <c r="A19" s="7" t="s">
        <v>677</v>
      </c>
      <c r="B19" s="7" t="s">
        <v>675</v>
      </c>
      <c r="C19" s="7" t="s">
        <v>2</v>
      </c>
      <c r="D19" s="7" t="s">
        <v>676</v>
      </c>
      <c r="E19" s="28">
        <v>33</v>
      </c>
      <c r="F19" s="28">
        <v>6</v>
      </c>
      <c r="G19" s="28">
        <v>125</v>
      </c>
      <c r="H19" s="28">
        <v>48</v>
      </c>
      <c r="I19" s="28">
        <v>202</v>
      </c>
      <c r="J19" s="31">
        <v>20.833333333333332</v>
      </c>
      <c r="K19" s="31">
        <v>4.208333333333333</v>
      </c>
      <c r="L19" s="31">
        <v>3.7878787878787881</v>
      </c>
      <c r="M19" s="31">
        <v>6.1212121212121211</v>
      </c>
      <c r="O19" s="376" t="s">
        <v>1233</v>
      </c>
      <c r="P19" s="376">
        <v>172</v>
      </c>
      <c r="Q19" s="376">
        <f t="shared" si="0"/>
        <v>0.41849148418491483</v>
      </c>
      <c r="R19" s="376">
        <v>11.5</v>
      </c>
      <c r="S19" s="376">
        <v>249</v>
      </c>
    </row>
    <row r="20" spans="1:19" x14ac:dyDescent="0.2">
      <c r="A20" s="7" t="s">
        <v>71</v>
      </c>
      <c r="B20" s="7" t="s">
        <v>70</v>
      </c>
      <c r="C20" s="7" t="s">
        <v>2</v>
      </c>
      <c r="D20" s="7" t="s">
        <v>70</v>
      </c>
      <c r="E20" s="28">
        <v>146</v>
      </c>
      <c r="F20" s="28">
        <v>25</v>
      </c>
      <c r="G20" s="28">
        <v>169</v>
      </c>
      <c r="H20" s="28">
        <v>30</v>
      </c>
      <c r="I20" s="28">
        <v>102</v>
      </c>
      <c r="J20" s="31">
        <v>6.76</v>
      </c>
      <c r="K20" s="31">
        <v>3.4</v>
      </c>
      <c r="L20" s="31">
        <v>1.1575342465753424</v>
      </c>
      <c r="M20" s="31">
        <v>0.69863013698630139</v>
      </c>
      <c r="O20" s="376" t="s">
        <v>1606</v>
      </c>
      <c r="P20" s="376">
        <v>171</v>
      </c>
      <c r="Q20" s="376">
        <f t="shared" si="0"/>
        <v>0.41605839416058393</v>
      </c>
      <c r="R20" s="376">
        <v>17.8</v>
      </c>
      <c r="S20" s="376">
        <v>142</v>
      </c>
    </row>
    <row r="21" spans="1:19" x14ac:dyDescent="0.2">
      <c r="A21" s="7" t="s">
        <v>213</v>
      </c>
      <c r="B21" s="7" t="s">
        <v>211</v>
      </c>
      <c r="C21" s="7" t="s">
        <v>2</v>
      </c>
      <c r="D21" s="7" t="s">
        <v>212</v>
      </c>
      <c r="E21" s="28">
        <v>25</v>
      </c>
      <c r="F21" s="28">
        <v>9</v>
      </c>
      <c r="G21" s="28">
        <v>48</v>
      </c>
      <c r="H21" s="28">
        <v>13</v>
      </c>
      <c r="I21" s="28">
        <v>47</v>
      </c>
      <c r="J21" s="31">
        <v>5.333333333333333</v>
      </c>
      <c r="K21" s="31">
        <v>3.6153846153846154</v>
      </c>
      <c r="L21" s="31">
        <v>1.92</v>
      </c>
      <c r="M21" s="31">
        <v>1.88</v>
      </c>
      <c r="O21" s="376" t="s">
        <v>1444</v>
      </c>
      <c r="P21" s="376">
        <v>170</v>
      </c>
      <c r="Q21" s="376">
        <f t="shared" si="0"/>
        <v>0.41362530413625304</v>
      </c>
      <c r="R21" s="376">
        <v>11.2</v>
      </c>
      <c r="S21" s="376">
        <v>196</v>
      </c>
    </row>
    <row r="22" spans="1:19" x14ac:dyDescent="0.2">
      <c r="A22" s="7" t="s">
        <v>356</v>
      </c>
      <c r="B22" s="7" t="s">
        <v>354</v>
      </c>
      <c r="C22" s="7" t="s">
        <v>2</v>
      </c>
      <c r="D22" s="7" t="s">
        <v>355</v>
      </c>
      <c r="E22" s="28">
        <v>14</v>
      </c>
      <c r="F22" s="28">
        <v>8</v>
      </c>
      <c r="G22" s="28">
        <v>33</v>
      </c>
      <c r="H22" s="28">
        <v>8</v>
      </c>
      <c r="I22" s="28">
        <v>37</v>
      </c>
      <c r="J22" s="31">
        <v>4.125</v>
      </c>
      <c r="K22" s="31">
        <v>4.625</v>
      </c>
      <c r="L22" s="31">
        <v>2.3571428571428572</v>
      </c>
      <c r="M22" s="31">
        <v>2.6428571428571428</v>
      </c>
      <c r="O22" s="376" t="s">
        <v>1444</v>
      </c>
      <c r="P22" s="376">
        <v>170</v>
      </c>
      <c r="Q22" s="376">
        <f t="shared" si="0"/>
        <v>0.41362530413625304</v>
      </c>
      <c r="R22" s="376">
        <v>3.2</v>
      </c>
      <c r="S22" s="376">
        <v>21</v>
      </c>
    </row>
    <row r="23" spans="1:19" x14ac:dyDescent="0.2">
      <c r="A23" s="7" t="s">
        <v>33</v>
      </c>
      <c r="B23" s="7" t="s">
        <v>32</v>
      </c>
      <c r="C23" s="7" t="s">
        <v>2</v>
      </c>
      <c r="D23" s="7" t="s">
        <v>32</v>
      </c>
      <c r="E23" s="28">
        <v>91</v>
      </c>
      <c r="F23" s="28">
        <v>20</v>
      </c>
      <c r="G23" s="28">
        <v>68</v>
      </c>
      <c r="H23" s="28">
        <v>15</v>
      </c>
      <c r="I23" s="28">
        <v>58</v>
      </c>
      <c r="J23" s="31">
        <v>3.4</v>
      </c>
      <c r="K23" s="31">
        <v>3.8666666666666667</v>
      </c>
      <c r="L23" s="31">
        <v>0.74725274725274726</v>
      </c>
      <c r="M23" s="31">
        <v>0.63736263736263732</v>
      </c>
      <c r="O23" s="376" t="s">
        <v>1445</v>
      </c>
      <c r="P23" s="376">
        <v>168</v>
      </c>
      <c r="Q23" s="376">
        <f t="shared" si="0"/>
        <v>0.40875912408759124</v>
      </c>
      <c r="R23" s="376">
        <v>10.9</v>
      </c>
      <c r="S23" s="376">
        <v>172</v>
      </c>
    </row>
    <row r="24" spans="1:19" x14ac:dyDescent="0.2">
      <c r="A24" s="7" t="s">
        <v>747</v>
      </c>
      <c r="B24" s="7" t="s">
        <v>746</v>
      </c>
      <c r="C24" s="7" t="s">
        <v>2</v>
      </c>
      <c r="D24" s="7" t="s">
        <v>746</v>
      </c>
      <c r="E24" s="28">
        <v>59</v>
      </c>
      <c r="F24" s="28">
        <v>2</v>
      </c>
      <c r="G24" s="28">
        <v>10</v>
      </c>
      <c r="H24" s="28">
        <v>1</v>
      </c>
      <c r="I24" s="28">
        <v>12</v>
      </c>
      <c r="J24" s="31">
        <v>5</v>
      </c>
      <c r="K24" s="31">
        <v>12</v>
      </c>
      <c r="L24" s="31">
        <v>0.16949152542372881</v>
      </c>
      <c r="M24" s="31">
        <v>0.20338983050847459</v>
      </c>
      <c r="O24" s="376" t="s">
        <v>1211</v>
      </c>
      <c r="P24" s="376">
        <v>163</v>
      </c>
      <c r="Q24" s="376">
        <f t="shared" si="0"/>
        <v>0.39659367396593675</v>
      </c>
      <c r="R24" s="376">
        <v>11.1</v>
      </c>
      <c r="S24" s="376">
        <v>85</v>
      </c>
    </row>
    <row r="25" spans="1:19" x14ac:dyDescent="0.2">
      <c r="A25" s="7" t="s">
        <v>246</v>
      </c>
      <c r="B25" s="7" t="s">
        <v>244</v>
      </c>
      <c r="C25" s="7" t="s">
        <v>2</v>
      </c>
      <c r="D25" s="7" t="s">
        <v>245</v>
      </c>
      <c r="E25" s="28">
        <v>34</v>
      </c>
      <c r="F25" s="28">
        <v>6</v>
      </c>
      <c r="G25" s="28">
        <v>54</v>
      </c>
      <c r="H25" s="28">
        <v>21</v>
      </c>
      <c r="I25" s="28">
        <v>122</v>
      </c>
      <c r="J25" s="31">
        <v>9</v>
      </c>
      <c r="K25" s="31">
        <v>5.8095238095238093</v>
      </c>
      <c r="L25" s="31">
        <v>1.588235294117647</v>
      </c>
      <c r="M25" s="31">
        <v>3.5882352941176472</v>
      </c>
      <c r="O25" s="376" t="s">
        <v>1359</v>
      </c>
      <c r="P25" s="376">
        <v>161</v>
      </c>
      <c r="Q25" s="376">
        <f t="shared" si="0"/>
        <v>0.39172749391727496</v>
      </c>
      <c r="R25" s="376">
        <v>4.8</v>
      </c>
      <c r="S25" s="376">
        <v>33</v>
      </c>
    </row>
    <row r="26" spans="1:19" x14ac:dyDescent="0.2">
      <c r="A26" s="7" t="s">
        <v>644</v>
      </c>
      <c r="B26" s="7" t="s">
        <v>642</v>
      </c>
      <c r="C26" s="7" t="s">
        <v>2</v>
      </c>
      <c r="D26" s="7" t="s">
        <v>643</v>
      </c>
      <c r="E26" s="28">
        <v>42</v>
      </c>
      <c r="F26" s="28">
        <v>1</v>
      </c>
      <c r="G26" s="28">
        <v>37</v>
      </c>
      <c r="H26" s="28">
        <v>1</v>
      </c>
      <c r="I26" s="28">
        <v>41</v>
      </c>
      <c r="J26" s="31">
        <v>37</v>
      </c>
      <c r="K26" s="31">
        <v>41</v>
      </c>
      <c r="L26" s="31">
        <v>0.88095238095238093</v>
      </c>
      <c r="M26" s="31">
        <v>0.97619047619047616</v>
      </c>
      <c r="O26" s="376" t="s">
        <v>1620</v>
      </c>
      <c r="P26" s="376">
        <v>159</v>
      </c>
      <c r="Q26" s="376">
        <f t="shared" si="0"/>
        <v>0.38686131386861317</v>
      </c>
      <c r="R26" s="376">
        <v>5.8</v>
      </c>
      <c r="S26" s="376">
        <v>53</v>
      </c>
    </row>
    <row r="27" spans="1:19" x14ac:dyDescent="0.2">
      <c r="A27" s="7" t="s">
        <v>295</v>
      </c>
      <c r="B27" s="7" t="s">
        <v>293</v>
      </c>
      <c r="C27" s="7" t="s">
        <v>2</v>
      </c>
      <c r="D27" s="7" t="s">
        <v>294</v>
      </c>
      <c r="E27" s="28">
        <v>15</v>
      </c>
      <c r="F27" s="28">
        <v>3</v>
      </c>
      <c r="G27" s="28">
        <v>56</v>
      </c>
      <c r="H27" s="28">
        <v>18</v>
      </c>
      <c r="I27" s="28">
        <v>59</v>
      </c>
      <c r="J27" s="31">
        <v>18.666666666666668</v>
      </c>
      <c r="K27" s="31">
        <v>3.2777777777777777</v>
      </c>
      <c r="L27" s="31">
        <v>3.7333333333333334</v>
      </c>
      <c r="M27" s="31">
        <v>3.9333333333333331</v>
      </c>
      <c r="O27" s="376" t="s">
        <v>1212</v>
      </c>
      <c r="P27" s="376">
        <v>156</v>
      </c>
      <c r="Q27" s="376">
        <f t="shared" si="0"/>
        <v>0.37956204379562042</v>
      </c>
      <c r="R27" s="376">
        <v>3.2</v>
      </c>
      <c r="S27" s="376">
        <v>56</v>
      </c>
    </row>
    <row r="28" spans="1:19" x14ac:dyDescent="0.2">
      <c r="A28" s="7" t="s">
        <v>616</v>
      </c>
      <c r="B28" s="7" t="s">
        <v>614</v>
      </c>
      <c r="C28" s="7" t="s">
        <v>2</v>
      </c>
      <c r="D28" s="7" t="s">
        <v>615</v>
      </c>
      <c r="E28" s="28">
        <v>19</v>
      </c>
      <c r="F28" s="28">
        <v>1</v>
      </c>
      <c r="G28" s="28">
        <v>7</v>
      </c>
      <c r="H28" s="28">
        <v>1</v>
      </c>
      <c r="I28" s="28">
        <v>5</v>
      </c>
      <c r="J28" s="31">
        <v>7</v>
      </c>
      <c r="K28" s="31">
        <v>5</v>
      </c>
      <c r="L28" s="31">
        <v>0.36842105263157893</v>
      </c>
      <c r="M28" s="31">
        <v>0.26315789473684209</v>
      </c>
      <c r="O28" s="376" t="s">
        <v>1310</v>
      </c>
      <c r="P28" s="376">
        <v>154</v>
      </c>
      <c r="Q28" s="376">
        <f t="shared" si="0"/>
        <v>0.37469586374695862</v>
      </c>
      <c r="R28" s="376">
        <v>2.6</v>
      </c>
      <c r="S28" s="376">
        <v>21</v>
      </c>
    </row>
    <row r="29" spans="1:19" x14ac:dyDescent="0.2">
      <c r="A29" s="7" t="s">
        <v>613</v>
      </c>
      <c r="B29" s="7" t="s">
        <v>611</v>
      </c>
      <c r="C29" s="7" t="s">
        <v>2</v>
      </c>
      <c r="D29" s="7" t="s">
        <v>612</v>
      </c>
      <c r="E29" s="28">
        <v>50</v>
      </c>
      <c r="F29" s="28">
        <v>7</v>
      </c>
      <c r="G29" s="28">
        <v>86</v>
      </c>
      <c r="H29" s="28">
        <v>12</v>
      </c>
      <c r="I29" s="28">
        <v>97</v>
      </c>
      <c r="J29" s="31">
        <v>12.285714285714286</v>
      </c>
      <c r="K29" s="31">
        <v>8.0833333333333339</v>
      </c>
      <c r="L29" s="31">
        <v>1.72</v>
      </c>
      <c r="M29" s="31">
        <v>1.94</v>
      </c>
      <c r="O29" s="376" t="s">
        <v>1446</v>
      </c>
      <c r="P29" s="376">
        <v>152</v>
      </c>
      <c r="Q29" s="376">
        <f t="shared" si="0"/>
        <v>0.36982968369829683</v>
      </c>
      <c r="R29" s="376">
        <v>12.4</v>
      </c>
      <c r="S29" s="376">
        <v>75</v>
      </c>
    </row>
    <row r="30" spans="1:19" x14ac:dyDescent="0.2">
      <c r="A30" s="7" t="s">
        <v>692</v>
      </c>
      <c r="B30" s="7" t="s">
        <v>691</v>
      </c>
      <c r="C30" s="7" t="s">
        <v>2</v>
      </c>
      <c r="D30" s="7" t="s">
        <v>691</v>
      </c>
      <c r="E30" s="28">
        <v>48</v>
      </c>
      <c r="F30" s="28">
        <v>1</v>
      </c>
      <c r="G30" s="28">
        <v>63</v>
      </c>
      <c r="H30" s="28">
        <v>6</v>
      </c>
      <c r="I30" s="28">
        <v>52</v>
      </c>
      <c r="J30" s="31">
        <v>63</v>
      </c>
      <c r="K30" s="31">
        <v>8.6666666666666661</v>
      </c>
      <c r="L30" s="31">
        <v>1.3125</v>
      </c>
      <c r="M30" s="31">
        <v>1.0833333333333333</v>
      </c>
      <c r="O30" s="376" t="s">
        <v>1361</v>
      </c>
      <c r="P30" s="376">
        <v>148</v>
      </c>
      <c r="Q30" s="376">
        <f t="shared" si="0"/>
        <v>0.36009732360097324</v>
      </c>
      <c r="R30" s="376">
        <v>4</v>
      </c>
      <c r="S30" s="376">
        <v>22</v>
      </c>
    </row>
    <row r="31" spans="1:19" x14ac:dyDescent="0.2">
      <c r="A31" s="7" t="s">
        <v>21</v>
      </c>
      <c r="B31" s="7" t="s">
        <v>19</v>
      </c>
      <c r="C31" s="7" t="s">
        <v>2</v>
      </c>
      <c r="D31" s="7" t="s">
        <v>20</v>
      </c>
      <c r="E31" s="28">
        <v>20</v>
      </c>
      <c r="F31" s="28">
        <v>7</v>
      </c>
      <c r="G31" s="28">
        <v>31</v>
      </c>
      <c r="H31" s="28">
        <v>7</v>
      </c>
      <c r="I31" s="28">
        <v>23</v>
      </c>
      <c r="J31" s="31">
        <v>4.4285714285714288</v>
      </c>
      <c r="K31" s="31">
        <v>3.2857142857142856</v>
      </c>
      <c r="L31" s="31">
        <v>1.55</v>
      </c>
      <c r="M31" s="31">
        <v>1.1499999999999999</v>
      </c>
      <c r="O31" s="376" t="s">
        <v>1447</v>
      </c>
      <c r="P31" s="376">
        <v>146</v>
      </c>
      <c r="Q31" s="376">
        <f t="shared" si="0"/>
        <v>0.35523114355231145</v>
      </c>
      <c r="R31" s="376">
        <v>4.3</v>
      </c>
      <c r="S31" s="376">
        <v>77</v>
      </c>
    </row>
    <row r="32" spans="1:19" x14ac:dyDescent="0.2">
      <c r="A32" s="7" t="s">
        <v>460</v>
      </c>
      <c r="B32" s="7" t="s">
        <v>458</v>
      </c>
      <c r="C32" s="7" t="s">
        <v>2</v>
      </c>
      <c r="D32" s="7" t="s">
        <v>459</v>
      </c>
      <c r="E32" s="28">
        <v>55</v>
      </c>
      <c r="F32" s="28">
        <v>1</v>
      </c>
      <c r="G32" s="28">
        <v>10</v>
      </c>
      <c r="H32" s="28">
        <v>1</v>
      </c>
      <c r="I32" s="28">
        <v>5</v>
      </c>
      <c r="J32" s="31">
        <v>10</v>
      </c>
      <c r="K32" s="31">
        <v>5</v>
      </c>
      <c r="L32" s="31">
        <v>0.18181818181818182</v>
      </c>
      <c r="M32" s="31">
        <v>9.0909090909090912E-2</v>
      </c>
      <c r="O32" s="376" t="s">
        <v>1610</v>
      </c>
      <c r="P32" s="376">
        <v>145</v>
      </c>
      <c r="Q32" s="376">
        <f t="shared" si="0"/>
        <v>0.35279805352798055</v>
      </c>
      <c r="R32" s="376">
        <v>8.9</v>
      </c>
      <c r="S32" s="376">
        <v>116</v>
      </c>
    </row>
    <row r="33" spans="1:19" x14ac:dyDescent="0.2">
      <c r="A33" s="7" t="s">
        <v>552</v>
      </c>
      <c r="B33" s="7" t="s">
        <v>551</v>
      </c>
      <c r="C33" s="7" t="s">
        <v>2</v>
      </c>
      <c r="D33" s="7" t="s">
        <v>551</v>
      </c>
      <c r="E33" s="28">
        <v>60</v>
      </c>
      <c r="F33" s="28">
        <v>1</v>
      </c>
      <c r="G33" s="28">
        <v>19</v>
      </c>
      <c r="H33" s="28">
        <v>1</v>
      </c>
      <c r="I33" s="28">
        <v>5</v>
      </c>
      <c r="J33" s="31">
        <v>19</v>
      </c>
      <c r="K33" s="31">
        <v>5</v>
      </c>
      <c r="L33" s="31">
        <v>0.31666666666666665</v>
      </c>
      <c r="M33" s="31">
        <v>8.3333333333333329E-2</v>
      </c>
      <c r="O33" s="376" t="s">
        <v>1610</v>
      </c>
      <c r="P33" s="376">
        <v>145</v>
      </c>
      <c r="Q33" s="376">
        <f t="shared" si="0"/>
        <v>0.35279805352798055</v>
      </c>
      <c r="R33" s="376">
        <v>12.7</v>
      </c>
      <c r="S33" s="376">
        <v>88</v>
      </c>
    </row>
    <row r="34" spans="1:19" x14ac:dyDescent="0.2">
      <c r="A34" s="7" t="s">
        <v>719</v>
      </c>
      <c r="B34" s="7" t="s">
        <v>718</v>
      </c>
      <c r="C34" s="7" t="s">
        <v>2</v>
      </c>
      <c r="D34" s="7" t="s">
        <v>718</v>
      </c>
      <c r="E34" s="28">
        <v>52</v>
      </c>
      <c r="F34" s="28">
        <v>1</v>
      </c>
      <c r="G34" s="28">
        <v>10</v>
      </c>
      <c r="H34" s="28">
        <v>1</v>
      </c>
      <c r="I34" s="28">
        <v>6</v>
      </c>
      <c r="J34" s="31">
        <v>10</v>
      </c>
      <c r="K34" s="31">
        <v>6</v>
      </c>
      <c r="L34" s="31">
        <v>0.19230769230769232</v>
      </c>
      <c r="M34" s="31">
        <v>0.11538461538461539</v>
      </c>
      <c r="O34" s="376" t="s">
        <v>1312</v>
      </c>
      <c r="P34" s="376">
        <v>141</v>
      </c>
      <c r="Q34" s="376">
        <f t="shared" si="0"/>
        <v>0.34306569343065696</v>
      </c>
      <c r="R34" s="376">
        <v>6.8</v>
      </c>
      <c r="S34" s="376">
        <v>84</v>
      </c>
    </row>
    <row r="35" spans="1:19" x14ac:dyDescent="0.2">
      <c r="A35" s="7" t="s">
        <v>610</v>
      </c>
      <c r="B35" s="7" t="s">
        <v>608</v>
      </c>
      <c r="C35" s="7" t="s">
        <v>2</v>
      </c>
      <c r="D35" s="7" t="s">
        <v>609</v>
      </c>
      <c r="E35" s="28">
        <v>51</v>
      </c>
      <c r="F35" s="28">
        <v>1</v>
      </c>
      <c r="G35" s="28">
        <v>72</v>
      </c>
      <c r="H35" s="28">
        <v>6</v>
      </c>
      <c r="I35" s="28">
        <v>46</v>
      </c>
      <c r="J35" s="31">
        <v>72</v>
      </c>
      <c r="K35" s="31">
        <v>7.666666666666667</v>
      </c>
      <c r="L35" s="31">
        <v>1.411764705882353</v>
      </c>
      <c r="M35" s="31">
        <v>0.90196078431372551</v>
      </c>
      <c r="O35" s="376" t="s">
        <v>1312</v>
      </c>
      <c r="P35" s="376">
        <v>141</v>
      </c>
      <c r="Q35" s="376">
        <f t="shared" si="0"/>
        <v>0.34306569343065696</v>
      </c>
      <c r="R35" s="376">
        <v>10.4</v>
      </c>
      <c r="S35" s="376">
        <v>93</v>
      </c>
    </row>
    <row r="36" spans="1:19" x14ac:dyDescent="0.2">
      <c r="A36" s="7" t="s">
        <v>572</v>
      </c>
      <c r="B36" s="7" t="s">
        <v>570</v>
      </c>
      <c r="C36" s="7" t="s">
        <v>2</v>
      </c>
      <c r="D36" s="7" t="s">
        <v>571</v>
      </c>
      <c r="E36" s="28">
        <v>17</v>
      </c>
      <c r="F36" s="28">
        <v>1</v>
      </c>
      <c r="G36" s="28">
        <v>24</v>
      </c>
      <c r="H36" s="28">
        <v>1</v>
      </c>
      <c r="I36" s="28">
        <v>26</v>
      </c>
      <c r="J36" s="31">
        <v>24</v>
      </c>
      <c r="K36" s="31">
        <v>26</v>
      </c>
      <c r="L36" s="31">
        <v>1.411764705882353</v>
      </c>
      <c r="M36" s="31">
        <v>1.5294117647058822</v>
      </c>
      <c r="O36" s="376" t="s">
        <v>1213</v>
      </c>
      <c r="P36" s="376">
        <v>138</v>
      </c>
      <c r="Q36" s="376">
        <f t="shared" si="0"/>
        <v>0.33576642335766421</v>
      </c>
      <c r="R36" s="376">
        <v>4.3</v>
      </c>
      <c r="S36" s="376">
        <v>19</v>
      </c>
    </row>
    <row r="37" spans="1:19" x14ac:dyDescent="0.2">
      <c r="A37" s="7" t="s">
        <v>670</v>
      </c>
      <c r="B37" s="7" t="s">
        <v>669</v>
      </c>
      <c r="C37" s="7" t="s">
        <v>2</v>
      </c>
      <c r="D37" s="7" t="s">
        <v>669</v>
      </c>
      <c r="E37" s="28">
        <v>25</v>
      </c>
      <c r="F37" s="28">
        <v>1</v>
      </c>
      <c r="G37" s="28">
        <v>11</v>
      </c>
      <c r="H37" s="28">
        <v>1</v>
      </c>
      <c r="I37" s="28">
        <v>9</v>
      </c>
      <c r="J37" s="31">
        <v>11</v>
      </c>
      <c r="K37" s="31">
        <v>9</v>
      </c>
      <c r="L37" s="31">
        <v>0.44</v>
      </c>
      <c r="M37" s="31">
        <v>0.36</v>
      </c>
      <c r="O37" s="376" t="s">
        <v>1448</v>
      </c>
      <c r="P37" s="376">
        <v>135</v>
      </c>
      <c r="Q37" s="376">
        <f t="shared" si="0"/>
        <v>0.32846715328467152</v>
      </c>
      <c r="R37" s="376">
        <v>3.4</v>
      </c>
      <c r="S37" s="376">
        <v>22</v>
      </c>
    </row>
    <row r="38" spans="1:19" x14ac:dyDescent="0.2">
      <c r="A38" s="7" t="s">
        <v>730</v>
      </c>
      <c r="B38" s="7" t="s">
        <v>729</v>
      </c>
      <c r="C38" s="7" t="s">
        <v>2</v>
      </c>
      <c r="D38" s="7" t="s">
        <v>729</v>
      </c>
      <c r="E38" s="28">
        <v>100</v>
      </c>
      <c r="F38" s="28">
        <v>7</v>
      </c>
      <c r="G38" s="28">
        <v>41</v>
      </c>
      <c r="H38" s="28">
        <v>5</v>
      </c>
      <c r="I38" s="28">
        <v>16</v>
      </c>
      <c r="J38" s="31">
        <v>5.8571428571428568</v>
      </c>
      <c r="K38" s="31">
        <v>3.2</v>
      </c>
      <c r="L38" s="31">
        <v>0.41</v>
      </c>
      <c r="M38" s="31">
        <v>0.16</v>
      </c>
      <c r="O38" s="376" t="s">
        <v>1314</v>
      </c>
      <c r="P38" s="376">
        <v>134</v>
      </c>
      <c r="Q38" s="376">
        <f t="shared" si="0"/>
        <v>0.32603406326034062</v>
      </c>
      <c r="R38" s="376">
        <v>12.7</v>
      </c>
      <c r="S38" s="376">
        <v>83</v>
      </c>
    </row>
    <row r="39" spans="1:19" x14ac:dyDescent="0.2">
      <c r="A39" s="7" t="s">
        <v>686</v>
      </c>
      <c r="B39" s="7" t="s">
        <v>685</v>
      </c>
      <c r="C39" s="7" t="s">
        <v>2</v>
      </c>
      <c r="D39" s="7" t="s">
        <v>685</v>
      </c>
      <c r="E39" s="28">
        <v>28</v>
      </c>
      <c r="F39" s="28">
        <v>16</v>
      </c>
      <c r="G39" s="28">
        <v>81</v>
      </c>
      <c r="H39" s="28">
        <v>15</v>
      </c>
      <c r="I39" s="28">
        <v>66</v>
      </c>
      <c r="J39" s="31">
        <v>5.0625</v>
      </c>
      <c r="K39" s="31">
        <v>4.4000000000000004</v>
      </c>
      <c r="L39" s="31">
        <v>2.8928571428571428</v>
      </c>
      <c r="M39" s="31">
        <v>2.3571428571428572</v>
      </c>
      <c r="O39" s="376" t="s">
        <v>1314</v>
      </c>
      <c r="P39" s="376">
        <v>134</v>
      </c>
      <c r="Q39" s="376">
        <f t="shared" si="0"/>
        <v>0.32603406326034062</v>
      </c>
      <c r="R39" s="376">
        <v>7.5</v>
      </c>
      <c r="S39" s="376">
        <v>61</v>
      </c>
    </row>
    <row r="40" spans="1:19" x14ac:dyDescent="0.2">
      <c r="A40" s="7" t="s">
        <v>688</v>
      </c>
      <c r="B40" s="7" t="s">
        <v>687</v>
      </c>
      <c r="C40" s="7" t="s">
        <v>2</v>
      </c>
      <c r="D40" s="7" t="s">
        <v>687</v>
      </c>
      <c r="E40" s="28">
        <v>57</v>
      </c>
      <c r="F40" s="28">
        <v>1</v>
      </c>
      <c r="G40" s="28">
        <v>15</v>
      </c>
      <c r="H40" s="28">
        <v>1</v>
      </c>
      <c r="I40" s="28">
        <v>21</v>
      </c>
      <c r="J40" s="31">
        <v>15</v>
      </c>
      <c r="K40" s="31">
        <v>21</v>
      </c>
      <c r="L40" s="31">
        <v>0.26315789473684209</v>
      </c>
      <c r="M40" s="31">
        <v>0.36842105263157893</v>
      </c>
      <c r="O40" s="376" t="s">
        <v>1617</v>
      </c>
      <c r="P40" s="376">
        <v>131</v>
      </c>
      <c r="Q40" s="376">
        <f t="shared" si="0"/>
        <v>0.31873479318734793</v>
      </c>
      <c r="R40" s="376">
        <v>3.1</v>
      </c>
      <c r="S40" s="376">
        <v>28</v>
      </c>
    </row>
    <row r="41" spans="1:19" x14ac:dyDescent="0.2">
      <c r="A41" s="7" t="s">
        <v>668</v>
      </c>
      <c r="B41" s="7" t="s">
        <v>667</v>
      </c>
      <c r="C41" s="7" t="s">
        <v>2</v>
      </c>
      <c r="D41" s="7" t="s">
        <v>667</v>
      </c>
      <c r="E41" s="28">
        <v>28</v>
      </c>
      <c r="F41" s="28">
        <v>1</v>
      </c>
      <c r="G41" s="28">
        <v>18</v>
      </c>
      <c r="H41" s="28">
        <v>1</v>
      </c>
      <c r="I41" s="28">
        <v>9</v>
      </c>
      <c r="J41" s="31">
        <v>18</v>
      </c>
      <c r="K41" s="31">
        <v>9</v>
      </c>
      <c r="L41" s="31">
        <v>0.6428571428571429</v>
      </c>
      <c r="M41" s="31">
        <v>0.32142857142857145</v>
      </c>
      <c r="O41" s="376" t="s">
        <v>1364</v>
      </c>
      <c r="P41" s="376">
        <v>127</v>
      </c>
      <c r="Q41" s="376">
        <f t="shared" si="0"/>
        <v>0.30900243309002434</v>
      </c>
      <c r="R41" s="376">
        <v>3.4</v>
      </c>
      <c r="S41" s="376">
        <v>14</v>
      </c>
    </row>
    <row r="42" spans="1:19" x14ac:dyDescent="0.2">
      <c r="A42" s="7" t="s">
        <v>289</v>
      </c>
      <c r="B42" s="7" t="s">
        <v>287</v>
      </c>
      <c r="C42" s="7" t="s">
        <v>2</v>
      </c>
      <c r="D42" s="7" t="s">
        <v>288</v>
      </c>
      <c r="E42" s="28">
        <v>51</v>
      </c>
      <c r="F42" s="28">
        <v>1</v>
      </c>
      <c r="G42" s="28">
        <v>28</v>
      </c>
      <c r="H42" s="28">
        <v>2</v>
      </c>
      <c r="I42" s="28">
        <v>27</v>
      </c>
      <c r="J42" s="31">
        <v>28</v>
      </c>
      <c r="K42" s="31">
        <v>13.5</v>
      </c>
      <c r="L42" s="31">
        <v>0.5490196078431373</v>
      </c>
      <c r="M42" s="31">
        <v>0.52941176470588236</v>
      </c>
      <c r="O42" s="376" t="s">
        <v>1364</v>
      </c>
      <c r="P42" s="376">
        <v>127</v>
      </c>
      <c r="Q42" s="376">
        <f t="shared" si="0"/>
        <v>0.30900243309002434</v>
      </c>
      <c r="R42" s="376">
        <v>13.6</v>
      </c>
      <c r="S42" s="376">
        <v>78</v>
      </c>
    </row>
    <row r="43" spans="1:19" x14ac:dyDescent="0.2">
      <c r="A43" s="7" t="s">
        <v>417</v>
      </c>
      <c r="B43" s="7" t="s">
        <v>416</v>
      </c>
      <c r="C43" s="7" t="s">
        <v>2</v>
      </c>
      <c r="D43" s="7" t="s">
        <v>416</v>
      </c>
      <c r="E43" s="28">
        <v>117</v>
      </c>
      <c r="F43" s="28">
        <v>1</v>
      </c>
      <c r="G43" s="28">
        <v>22</v>
      </c>
      <c r="H43" s="28">
        <v>1</v>
      </c>
      <c r="I43" s="28">
        <v>20</v>
      </c>
      <c r="J43" s="31">
        <v>22</v>
      </c>
      <c r="K43" s="31">
        <v>20</v>
      </c>
      <c r="L43" s="31">
        <v>0.18803418803418803</v>
      </c>
      <c r="M43" s="31">
        <v>0.17094017094017094</v>
      </c>
      <c r="O43" s="376" t="s">
        <v>1315</v>
      </c>
      <c r="P43" s="376">
        <v>125</v>
      </c>
      <c r="Q43" s="376">
        <f t="shared" si="0"/>
        <v>0.30413625304136255</v>
      </c>
      <c r="R43" s="376">
        <v>22.9</v>
      </c>
      <c r="S43" s="376">
        <v>85</v>
      </c>
    </row>
    <row r="44" spans="1:19" x14ac:dyDescent="0.2">
      <c r="A44" s="7" t="s">
        <v>279</v>
      </c>
      <c r="B44" s="7" t="s">
        <v>277</v>
      </c>
      <c r="C44" s="7" t="s">
        <v>2</v>
      </c>
      <c r="D44" s="7" t="s">
        <v>278</v>
      </c>
      <c r="E44" s="28">
        <v>37</v>
      </c>
      <c r="F44" s="28">
        <v>1</v>
      </c>
      <c r="G44" s="28">
        <v>38</v>
      </c>
      <c r="H44" s="28">
        <v>7</v>
      </c>
      <c r="I44" s="28">
        <v>21</v>
      </c>
      <c r="J44" s="31">
        <v>38</v>
      </c>
      <c r="K44" s="31">
        <v>3</v>
      </c>
      <c r="L44" s="31">
        <v>1.027027027027027</v>
      </c>
      <c r="M44" s="31">
        <v>0.56756756756756754</v>
      </c>
      <c r="O44" s="376" t="s">
        <v>1605</v>
      </c>
      <c r="P44" s="376">
        <v>123</v>
      </c>
      <c r="Q44" s="376">
        <f t="shared" si="0"/>
        <v>0.29927007299270075</v>
      </c>
      <c r="R44" s="376">
        <v>5.3</v>
      </c>
      <c r="S44" s="376">
        <v>38</v>
      </c>
    </row>
    <row r="45" spans="1:19" x14ac:dyDescent="0.2">
      <c r="A45" s="7" t="s">
        <v>789</v>
      </c>
      <c r="B45" s="7" t="s">
        <v>787</v>
      </c>
      <c r="C45" s="7" t="s">
        <v>2</v>
      </c>
      <c r="D45" s="7" t="s">
        <v>788</v>
      </c>
      <c r="E45" s="28">
        <v>22</v>
      </c>
      <c r="F45" s="28">
        <v>3</v>
      </c>
      <c r="G45" s="28">
        <v>14</v>
      </c>
      <c r="H45" s="28">
        <v>8</v>
      </c>
      <c r="I45" s="28">
        <v>30</v>
      </c>
      <c r="J45" s="31">
        <v>4.666666666666667</v>
      </c>
      <c r="K45" s="31">
        <v>3.75</v>
      </c>
      <c r="L45" s="31">
        <v>0.63636363636363635</v>
      </c>
      <c r="M45" s="31">
        <v>1.3636363636363635</v>
      </c>
      <c r="O45" s="376" t="s">
        <v>1608</v>
      </c>
      <c r="P45" s="376">
        <v>121</v>
      </c>
      <c r="Q45" s="376">
        <f t="shared" si="0"/>
        <v>0.2944038929440389</v>
      </c>
      <c r="R45" s="376">
        <v>3.4</v>
      </c>
      <c r="S45" s="376">
        <v>17</v>
      </c>
    </row>
    <row r="46" spans="1:19" x14ac:dyDescent="0.2">
      <c r="A46" s="7" t="s">
        <v>350</v>
      </c>
      <c r="B46" s="7" t="s">
        <v>348</v>
      </c>
      <c r="C46" s="7" t="s">
        <v>2</v>
      </c>
      <c r="D46" s="7" t="s">
        <v>349</v>
      </c>
      <c r="E46" s="28">
        <v>37</v>
      </c>
      <c r="F46" s="28">
        <v>11</v>
      </c>
      <c r="G46" s="28">
        <v>57</v>
      </c>
      <c r="H46" s="28">
        <v>7</v>
      </c>
      <c r="I46" s="28">
        <v>42</v>
      </c>
      <c r="J46" s="31">
        <v>5.1818181818181817</v>
      </c>
      <c r="K46" s="31">
        <v>6</v>
      </c>
      <c r="L46" s="31">
        <v>1.5405405405405406</v>
      </c>
      <c r="M46" s="31">
        <v>1.1351351351351351</v>
      </c>
      <c r="O46" s="376" t="s">
        <v>1608</v>
      </c>
      <c r="P46" s="376">
        <v>121</v>
      </c>
      <c r="Q46" s="376">
        <f t="shared" si="0"/>
        <v>0.2944038929440389</v>
      </c>
      <c r="R46" s="376">
        <v>4.5999999999999996</v>
      </c>
      <c r="S46" s="376">
        <v>29</v>
      </c>
    </row>
    <row r="47" spans="1:19" x14ac:dyDescent="0.2">
      <c r="A47" s="7" t="s">
        <v>467</v>
      </c>
      <c r="B47" s="7" t="s">
        <v>466</v>
      </c>
      <c r="C47" s="7" t="s">
        <v>2</v>
      </c>
      <c r="D47" s="7" t="s">
        <v>466</v>
      </c>
      <c r="E47" s="28">
        <v>83</v>
      </c>
      <c r="F47" s="28">
        <v>1</v>
      </c>
      <c r="G47" s="28">
        <v>6</v>
      </c>
      <c r="H47" s="28">
        <v>1</v>
      </c>
      <c r="I47" s="28">
        <v>21</v>
      </c>
      <c r="J47" s="31">
        <v>6</v>
      </c>
      <c r="K47" s="31">
        <v>21</v>
      </c>
      <c r="L47" s="31">
        <v>7.2289156626506021E-2</v>
      </c>
      <c r="M47" s="31">
        <v>0.25301204819277107</v>
      </c>
      <c r="O47" s="376" t="s">
        <v>1616</v>
      </c>
      <c r="P47" s="376">
        <v>119</v>
      </c>
      <c r="Q47" s="376">
        <f t="shared" si="0"/>
        <v>0.28953771289537711</v>
      </c>
      <c r="R47" s="376">
        <v>4</v>
      </c>
      <c r="S47" s="376">
        <v>22</v>
      </c>
    </row>
    <row r="48" spans="1:19" x14ac:dyDescent="0.2">
      <c r="A48" s="7" t="s">
        <v>794</v>
      </c>
      <c r="B48" s="7" t="s">
        <v>793</v>
      </c>
      <c r="C48" s="7" t="s">
        <v>2</v>
      </c>
      <c r="D48" s="7" t="s">
        <v>793</v>
      </c>
      <c r="E48" s="28">
        <v>55</v>
      </c>
      <c r="F48" s="28">
        <v>1</v>
      </c>
      <c r="G48" s="28">
        <v>69</v>
      </c>
      <c r="H48" s="28">
        <v>1</v>
      </c>
      <c r="I48" s="28">
        <v>36</v>
      </c>
      <c r="J48" s="31">
        <v>69</v>
      </c>
      <c r="K48" s="31">
        <v>36</v>
      </c>
      <c r="L48" s="31">
        <v>1.2545454545454546</v>
      </c>
      <c r="M48" s="31">
        <v>0.65454545454545454</v>
      </c>
      <c r="O48" s="376" t="s">
        <v>1316</v>
      </c>
      <c r="P48" s="376">
        <v>115</v>
      </c>
      <c r="Q48" s="376">
        <f t="shared" si="0"/>
        <v>0.27980535279805352</v>
      </c>
      <c r="R48" s="376">
        <v>4.2</v>
      </c>
      <c r="S48" s="376">
        <v>30</v>
      </c>
    </row>
    <row r="49" spans="1:19" x14ac:dyDescent="0.2">
      <c r="A49" s="7" t="s">
        <v>470</v>
      </c>
      <c r="B49" s="7" t="s">
        <v>468</v>
      </c>
      <c r="C49" s="7" t="s">
        <v>2</v>
      </c>
      <c r="D49" s="7" t="s">
        <v>469</v>
      </c>
      <c r="E49" s="28">
        <v>149</v>
      </c>
      <c r="F49" s="28">
        <v>1</v>
      </c>
      <c r="G49" s="28">
        <v>83</v>
      </c>
      <c r="H49" s="28">
        <v>23</v>
      </c>
      <c r="I49" s="28">
        <v>144</v>
      </c>
      <c r="J49" s="31">
        <v>83</v>
      </c>
      <c r="K49" s="31">
        <v>6.2608695652173916</v>
      </c>
      <c r="L49" s="31">
        <v>0.55704697986577179</v>
      </c>
      <c r="M49" s="31">
        <v>0.96644295302013428</v>
      </c>
      <c r="O49" s="376" t="s">
        <v>1467</v>
      </c>
      <c r="P49" s="376">
        <v>112</v>
      </c>
      <c r="Q49" s="376">
        <f t="shared" si="0"/>
        <v>0.27250608272506083</v>
      </c>
      <c r="R49" s="376">
        <v>8.6</v>
      </c>
      <c r="S49" s="376">
        <v>51</v>
      </c>
    </row>
    <row r="50" spans="1:19" x14ac:dyDescent="0.2">
      <c r="A50" s="7" t="s">
        <v>216</v>
      </c>
      <c r="B50" s="7" t="s">
        <v>214</v>
      </c>
      <c r="C50" s="7" t="s">
        <v>2</v>
      </c>
      <c r="D50" s="7" t="s">
        <v>215</v>
      </c>
      <c r="E50" s="28">
        <v>69</v>
      </c>
      <c r="F50" s="28">
        <v>1</v>
      </c>
      <c r="G50" s="28">
        <v>49</v>
      </c>
      <c r="H50" s="28">
        <v>18</v>
      </c>
      <c r="I50" s="28">
        <v>67</v>
      </c>
      <c r="J50" s="31">
        <v>49</v>
      </c>
      <c r="K50" s="31">
        <v>3.7222222222222223</v>
      </c>
      <c r="L50" s="31">
        <v>0.71014492753623193</v>
      </c>
      <c r="M50" s="31">
        <v>0.97101449275362317</v>
      </c>
      <c r="O50" s="376" t="s">
        <v>1607</v>
      </c>
      <c r="P50" s="376">
        <v>111</v>
      </c>
      <c r="Q50" s="376">
        <f t="shared" si="0"/>
        <v>0.27007299270072993</v>
      </c>
      <c r="R50" s="376">
        <v>6.5</v>
      </c>
      <c r="S50" s="376">
        <v>116</v>
      </c>
    </row>
    <row r="51" spans="1:19" x14ac:dyDescent="0.2">
      <c r="A51" s="7" t="s">
        <v>202</v>
      </c>
      <c r="B51" s="7" t="s">
        <v>201</v>
      </c>
      <c r="C51" s="7" t="s">
        <v>2</v>
      </c>
      <c r="D51" s="7" t="s">
        <v>201</v>
      </c>
      <c r="E51" s="28">
        <v>91</v>
      </c>
      <c r="F51" s="28">
        <v>6</v>
      </c>
      <c r="G51" s="28">
        <v>249</v>
      </c>
      <c r="H51" s="28">
        <v>57</v>
      </c>
      <c r="I51" s="28">
        <v>321</v>
      </c>
      <c r="J51" s="31">
        <v>41.5</v>
      </c>
      <c r="K51" s="31">
        <v>5.6315789473684212</v>
      </c>
      <c r="L51" s="31">
        <v>2.7362637362637363</v>
      </c>
      <c r="M51" s="31">
        <v>3.5274725274725274</v>
      </c>
      <c r="O51" s="376" t="s">
        <v>1237</v>
      </c>
      <c r="P51" s="376">
        <v>110</v>
      </c>
      <c r="Q51" s="376">
        <f t="shared" si="0"/>
        <v>0.26763990267639903</v>
      </c>
      <c r="R51" s="376">
        <v>8.9</v>
      </c>
      <c r="S51" s="376">
        <v>60</v>
      </c>
    </row>
    <row r="52" spans="1:19" x14ac:dyDescent="0.2">
      <c r="A52" s="7" t="s">
        <v>139</v>
      </c>
      <c r="B52" s="7" t="s">
        <v>137</v>
      </c>
      <c r="C52" s="7" t="s">
        <v>2</v>
      </c>
      <c r="D52" s="7" t="s">
        <v>138</v>
      </c>
      <c r="E52" s="28">
        <v>52</v>
      </c>
      <c r="F52" s="28">
        <v>2</v>
      </c>
      <c r="G52" s="28">
        <v>35</v>
      </c>
      <c r="H52" s="28">
        <v>5</v>
      </c>
      <c r="I52" s="28">
        <v>25</v>
      </c>
      <c r="J52" s="31">
        <v>17.5</v>
      </c>
      <c r="K52" s="31">
        <v>5</v>
      </c>
      <c r="L52" s="31">
        <v>0.67307692307692313</v>
      </c>
      <c r="M52" s="31">
        <v>0.48076923076923078</v>
      </c>
      <c r="O52" s="376" t="s">
        <v>1368</v>
      </c>
      <c r="P52" s="376">
        <v>108</v>
      </c>
      <c r="Q52" s="376">
        <f t="shared" si="0"/>
        <v>0.26277372262773724</v>
      </c>
      <c r="R52" s="376">
        <v>5.0999999999999996</v>
      </c>
      <c r="S52" s="376">
        <v>52</v>
      </c>
    </row>
    <row r="53" spans="1:19" x14ac:dyDescent="0.2">
      <c r="A53" s="7" t="s">
        <v>145</v>
      </c>
      <c r="B53" s="7" t="s">
        <v>144</v>
      </c>
      <c r="C53" s="7" t="s">
        <v>2</v>
      </c>
      <c r="D53" s="7" t="s">
        <v>144</v>
      </c>
      <c r="E53" s="28">
        <v>25</v>
      </c>
      <c r="F53" s="28">
        <v>1</v>
      </c>
      <c r="G53" s="28">
        <v>9</v>
      </c>
      <c r="H53" s="28">
        <v>1</v>
      </c>
      <c r="I53" s="28">
        <v>6</v>
      </c>
      <c r="J53" s="31">
        <v>9</v>
      </c>
      <c r="K53" s="31">
        <v>6</v>
      </c>
      <c r="L53" s="31">
        <v>0.36</v>
      </c>
      <c r="M53" s="31">
        <v>0.24</v>
      </c>
      <c r="O53" s="376" t="s">
        <v>1317</v>
      </c>
      <c r="P53" s="376">
        <v>106</v>
      </c>
      <c r="Q53" s="376">
        <f t="shared" si="0"/>
        <v>0.25790754257907544</v>
      </c>
      <c r="R53" s="376">
        <v>4.5</v>
      </c>
      <c r="S53" s="376">
        <v>21</v>
      </c>
    </row>
    <row r="54" spans="1:19" x14ac:dyDescent="0.2">
      <c r="A54" s="7" t="s">
        <v>475</v>
      </c>
      <c r="B54" s="7" t="s">
        <v>473</v>
      </c>
      <c r="C54" s="7" t="s">
        <v>2</v>
      </c>
      <c r="D54" s="7" t="s">
        <v>474</v>
      </c>
      <c r="E54" s="28">
        <v>96</v>
      </c>
      <c r="F54" s="28">
        <v>1</v>
      </c>
      <c r="G54" s="28">
        <v>8</v>
      </c>
      <c r="H54" s="28">
        <v>1</v>
      </c>
      <c r="I54" s="28">
        <v>7</v>
      </c>
      <c r="J54" s="31">
        <v>8</v>
      </c>
      <c r="K54" s="31">
        <v>7</v>
      </c>
      <c r="L54" s="31">
        <v>8.3333333333333329E-2</v>
      </c>
      <c r="M54" s="31">
        <v>7.2916666666666671E-2</v>
      </c>
      <c r="O54" s="376" t="s">
        <v>1317</v>
      </c>
      <c r="P54" s="376">
        <v>106</v>
      </c>
      <c r="Q54" s="376">
        <f t="shared" si="0"/>
        <v>0.25790754257907544</v>
      </c>
      <c r="R54" s="376">
        <v>7.9</v>
      </c>
      <c r="S54" s="376">
        <v>63</v>
      </c>
    </row>
    <row r="55" spans="1:19" x14ac:dyDescent="0.2">
      <c r="A55" s="7" t="s">
        <v>27</v>
      </c>
      <c r="B55" s="7" t="s">
        <v>25</v>
      </c>
      <c r="C55" s="7" t="s">
        <v>2</v>
      </c>
      <c r="D55" s="7" t="s">
        <v>26</v>
      </c>
      <c r="E55" s="28">
        <v>118</v>
      </c>
      <c r="F55" s="28">
        <v>1</v>
      </c>
      <c r="G55" s="28">
        <v>15</v>
      </c>
      <c r="H55" s="28">
        <v>2</v>
      </c>
      <c r="I55" s="28">
        <v>12</v>
      </c>
      <c r="J55" s="31">
        <v>15</v>
      </c>
      <c r="K55" s="31">
        <v>6</v>
      </c>
      <c r="L55" s="31">
        <v>0.1271186440677966</v>
      </c>
      <c r="M55" s="31">
        <v>0.10169491525423729</v>
      </c>
      <c r="O55" s="376" t="s">
        <v>1318</v>
      </c>
      <c r="P55" s="376">
        <v>104</v>
      </c>
      <c r="Q55" s="376">
        <f t="shared" si="0"/>
        <v>0.25304136253041365</v>
      </c>
      <c r="R55" s="376">
        <v>10.6</v>
      </c>
      <c r="S55" s="376">
        <v>135</v>
      </c>
    </row>
    <row r="56" spans="1:19" x14ac:dyDescent="0.2">
      <c r="A56" s="7" t="s">
        <v>219</v>
      </c>
      <c r="B56" s="7" t="s">
        <v>217</v>
      </c>
      <c r="C56" s="7" t="s">
        <v>2</v>
      </c>
      <c r="D56" s="7" t="s">
        <v>218</v>
      </c>
      <c r="E56" s="28">
        <v>23</v>
      </c>
      <c r="F56" s="28">
        <v>25</v>
      </c>
      <c r="G56" s="28">
        <v>97</v>
      </c>
      <c r="H56" s="28">
        <v>61</v>
      </c>
      <c r="I56" s="28">
        <v>214</v>
      </c>
      <c r="J56" s="31">
        <v>3.88</v>
      </c>
      <c r="K56" s="31">
        <v>3.5081967213114753</v>
      </c>
      <c r="L56" s="31">
        <v>4.2173913043478262</v>
      </c>
      <c r="M56" s="31">
        <v>9.304347826086957</v>
      </c>
      <c r="O56" s="376" t="s">
        <v>1449</v>
      </c>
      <c r="P56" s="376">
        <v>100</v>
      </c>
      <c r="Q56" s="376">
        <f t="shared" si="0"/>
        <v>0.24330900243309003</v>
      </c>
      <c r="R56" s="376">
        <v>4.8</v>
      </c>
      <c r="S56" s="376">
        <v>47</v>
      </c>
    </row>
    <row r="57" spans="1:19" x14ac:dyDescent="0.2">
      <c r="A57" s="7" t="s">
        <v>78</v>
      </c>
      <c r="B57" s="7" t="s">
        <v>76</v>
      </c>
      <c r="C57" s="7" t="s">
        <v>2</v>
      </c>
      <c r="D57" s="7" t="s">
        <v>77</v>
      </c>
      <c r="E57" s="28">
        <v>55</v>
      </c>
      <c r="F57" s="28">
        <v>2</v>
      </c>
      <c r="G57" s="28">
        <v>68</v>
      </c>
      <c r="H57" s="28">
        <v>27</v>
      </c>
      <c r="I57" s="28">
        <v>166</v>
      </c>
      <c r="J57" s="31">
        <v>34</v>
      </c>
      <c r="K57" s="31">
        <v>6.1481481481481479</v>
      </c>
      <c r="L57" s="31">
        <v>1.2363636363636363</v>
      </c>
      <c r="M57" s="31">
        <v>3.0181818181818181</v>
      </c>
      <c r="O57" s="376" t="s">
        <v>1450</v>
      </c>
      <c r="P57" s="376">
        <v>98</v>
      </c>
      <c r="Q57" s="376">
        <f t="shared" si="0"/>
        <v>0.23844282238442821</v>
      </c>
      <c r="R57" s="376">
        <v>5.7</v>
      </c>
      <c r="S57" s="376">
        <v>24</v>
      </c>
    </row>
    <row r="58" spans="1:19" x14ac:dyDescent="0.2">
      <c r="A58" s="7" t="s">
        <v>206</v>
      </c>
      <c r="B58" s="7" t="s">
        <v>205</v>
      </c>
      <c r="C58" s="7" t="s">
        <v>2</v>
      </c>
      <c r="D58" s="7" t="s">
        <v>205</v>
      </c>
      <c r="E58" s="28">
        <v>29</v>
      </c>
      <c r="F58" s="28">
        <v>9</v>
      </c>
      <c r="G58" s="28">
        <v>102</v>
      </c>
      <c r="H58" s="28">
        <v>6</v>
      </c>
      <c r="I58" s="28">
        <v>96</v>
      </c>
      <c r="J58" s="31">
        <v>11.333333333333334</v>
      </c>
      <c r="K58" s="31">
        <v>16</v>
      </c>
      <c r="L58" s="31">
        <v>3.5172413793103448</v>
      </c>
      <c r="M58" s="31">
        <v>3.3103448275862069</v>
      </c>
      <c r="O58" s="376" t="s">
        <v>1520</v>
      </c>
      <c r="P58" s="376">
        <v>97</v>
      </c>
      <c r="Q58" s="376">
        <f t="shared" si="0"/>
        <v>0.23600973236009731</v>
      </c>
      <c r="R58" s="376">
        <v>4.8</v>
      </c>
      <c r="S58" s="376">
        <v>23</v>
      </c>
    </row>
    <row r="59" spans="1:19" x14ac:dyDescent="0.2">
      <c r="A59" s="7" t="s">
        <v>13</v>
      </c>
      <c r="B59" s="7" t="s">
        <v>12</v>
      </c>
      <c r="C59" s="7" t="s">
        <v>2</v>
      </c>
      <c r="D59" s="7" t="s">
        <v>12</v>
      </c>
      <c r="E59" s="28">
        <v>66</v>
      </c>
      <c r="F59" s="28">
        <v>1</v>
      </c>
      <c r="G59" s="28">
        <v>56</v>
      </c>
      <c r="H59" s="28">
        <v>9</v>
      </c>
      <c r="I59" s="28">
        <v>104</v>
      </c>
      <c r="J59" s="31">
        <v>56</v>
      </c>
      <c r="K59" s="31">
        <v>11.555555555555555</v>
      </c>
      <c r="L59" s="31">
        <v>0.84848484848484851</v>
      </c>
      <c r="M59" s="31">
        <v>1.5757575757575757</v>
      </c>
      <c r="O59" s="376" t="s">
        <v>1377</v>
      </c>
      <c r="P59" s="376">
        <v>96</v>
      </c>
      <c r="Q59" s="376">
        <f t="shared" si="0"/>
        <v>0.23357664233576642</v>
      </c>
      <c r="R59" s="376">
        <v>5.9</v>
      </c>
      <c r="S59" s="376">
        <v>50</v>
      </c>
    </row>
    <row r="60" spans="1:19" x14ac:dyDescent="0.2">
      <c r="A60" s="7" t="s">
        <v>607</v>
      </c>
      <c r="B60" s="7" t="s">
        <v>605</v>
      </c>
      <c r="C60" s="7" t="s">
        <v>2</v>
      </c>
      <c r="D60" s="7" t="s">
        <v>606</v>
      </c>
      <c r="E60" s="28">
        <v>28</v>
      </c>
      <c r="F60" s="28">
        <v>9</v>
      </c>
      <c r="G60" s="28">
        <v>34</v>
      </c>
      <c r="H60" s="28">
        <v>9</v>
      </c>
      <c r="I60" s="28">
        <v>27</v>
      </c>
      <c r="J60" s="31">
        <v>3.7777777777777777</v>
      </c>
      <c r="K60" s="31">
        <v>3</v>
      </c>
      <c r="L60" s="31">
        <v>1.2142857142857142</v>
      </c>
      <c r="M60" s="31">
        <v>0.9642857142857143</v>
      </c>
      <c r="O60" s="376" t="s">
        <v>1214</v>
      </c>
      <c r="P60" s="376">
        <v>92</v>
      </c>
      <c r="Q60" s="376">
        <f t="shared" si="0"/>
        <v>0.22384428223844283</v>
      </c>
      <c r="R60" s="376">
        <v>3.7</v>
      </c>
      <c r="S60" s="376">
        <v>15</v>
      </c>
    </row>
    <row r="61" spans="1:19" x14ac:dyDescent="0.2">
      <c r="A61" s="7" t="s">
        <v>302</v>
      </c>
      <c r="B61" s="7" t="s">
        <v>301</v>
      </c>
      <c r="C61" s="7" t="s">
        <v>2</v>
      </c>
      <c r="D61" s="7" t="s">
        <v>301</v>
      </c>
      <c r="E61" s="28">
        <v>89</v>
      </c>
      <c r="F61" s="28">
        <v>2</v>
      </c>
      <c r="G61" s="28">
        <v>19</v>
      </c>
      <c r="H61" s="28">
        <v>10</v>
      </c>
      <c r="I61" s="28">
        <v>36</v>
      </c>
      <c r="J61" s="31">
        <v>9.5</v>
      </c>
      <c r="K61" s="31">
        <v>3.6</v>
      </c>
      <c r="L61" s="31">
        <v>0.21348314606741572</v>
      </c>
      <c r="M61" s="31">
        <v>0.4044943820224719</v>
      </c>
      <c r="O61" s="376" t="s">
        <v>1319</v>
      </c>
      <c r="P61" s="376">
        <v>91</v>
      </c>
      <c r="Q61" s="376">
        <f t="shared" si="0"/>
        <v>0.22141119221411193</v>
      </c>
      <c r="R61" s="376">
        <v>6</v>
      </c>
      <c r="S61" s="376">
        <v>41</v>
      </c>
    </row>
    <row r="62" spans="1:19" x14ac:dyDescent="0.2">
      <c r="A62" s="7" t="s">
        <v>578</v>
      </c>
      <c r="B62" s="7" t="s">
        <v>577</v>
      </c>
      <c r="C62" s="7" t="s">
        <v>2</v>
      </c>
      <c r="D62" s="7" t="s">
        <v>577</v>
      </c>
      <c r="E62" s="28">
        <v>60</v>
      </c>
      <c r="F62" s="28">
        <v>1</v>
      </c>
      <c r="G62" s="28">
        <v>29</v>
      </c>
      <c r="H62" s="28">
        <v>3</v>
      </c>
      <c r="I62" s="28">
        <v>102</v>
      </c>
      <c r="J62" s="31">
        <v>29</v>
      </c>
      <c r="K62" s="31">
        <v>34</v>
      </c>
      <c r="L62" s="31">
        <v>0.48333333333333334</v>
      </c>
      <c r="M62" s="31">
        <v>1.7</v>
      </c>
      <c r="O62" s="376" t="s">
        <v>1619</v>
      </c>
      <c r="P62" s="376">
        <v>90</v>
      </c>
      <c r="Q62" s="376">
        <f t="shared" si="0"/>
        <v>0.21897810218978103</v>
      </c>
      <c r="R62" s="376">
        <v>5.4</v>
      </c>
      <c r="S62" s="376">
        <v>42</v>
      </c>
    </row>
    <row r="63" spans="1:19" x14ac:dyDescent="0.2">
      <c r="A63" s="7" t="s">
        <v>712</v>
      </c>
      <c r="B63" s="7" t="s">
        <v>711</v>
      </c>
      <c r="C63" s="7" t="s">
        <v>2</v>
      </c>
      <c r="D63" s="7" t="s">
        <v>711</v>
      </c>
      <c r="E63" s="28">
        <v>21</v>
      </c>
      <c r="F63" s="28">
        <v>1</v>
      </c>
      <c r="G63" s="28">
        <v>20</v>
      </c>
      <c r="H63" s="28">
        <v>1</v>
      </c>
      <c r="I63" s="28">
        <v>13</v>
      </c>
      <c r="J63" s="31">
        <v>20</v>
      </c>
      <c r="K63" s="31">
        <v>13</v>
      </c>
      <c r="L63" s="31">
        <v>0.95238095238095233</v>
      </c>
      <c r="M63" s="31">
        <v>0.61904761904761907</v>
      </c>
      <c r="O63" s="376" t="s">
        <v>1323</v>
      </c>
      <c r="P63" s="376">
        <v>85</v>
      </c>
      <c r="Q63" s="376">
        <f t="shared" si="0"/>
        <v>0.20681265206812652</v>
      </c>
      <c r="R63" s="376">
        <v>4.5</v>
      </c>
      <c r="S63" s="376">
        <v>31</v>
      </c>
    </row>
    <row r="64" spans="1:19" x14ac:dyDescent="0.2">
      <c r="A64" s="7" t="s">
        <v>361</v>
      </c>
      <c r="B64" s="7" t="s">
        <v>360</v>
      </c>
      <c r="C64" s="7" t="s">
        <v>2</v>
      </c>
      <c r="D64" s="7" t="s">
        <v>360</v>
      </c>
      <c r="E64" s="28">
        <v>34</v>
      </c>
      <c r="F64" s="28">
        <v>1</v>
      </c>
      <c r="G64" s="28">
        <v>54</v>
      </c>
      <c r="H64" s="28">
        <v>1</v>
      </c>
      <c r="I64" s="28">
        <v>39</v>
      </c>
      <c r="J64" s="31">
        <v>54</v>
      </c>
      <c r="K64" s="31">
        <v>39</v>
      </c>
      <c r="L64" s="31">
        <v>1.588235294117647</v>
      </c>
      <c r="M64" s="31">
        <v>1.1470588235294117</v>
      </c>
      <c r="O64" s="376" t="s">
        <v>1323</v>
      </c>
      <c r="P64" s="376">
        <v>85</v>
      </c>
      <c r="Q64" s="376">
        <f t="shared" si="0"/>
        <v>0.20681265206812652</v>
      </c>
      <c r="R64" s="376">
        <v>4.0999999999999996</v>
      </c>
      <c r="S64" s="376">
        <v>22</v>
      </c>
    </row>
    <row r="65" spans="1:19" x14ac:dyDescent="0.2">
      <c r="A65" s="7" t="s">
        <v>481</v>
      </c>
      <c r="B65" s="7" t="s">
        <v>480</v>
      </c>
      <c r="C65" s="7" t="s">
        <v>2</v>
      </c>
      <c r="D65" s="7" t="s">
        <v>480</v>
      </c>
      <c r="E65" s="28">
        <v>101</v>
      </c>
      <c r="F65" s="28">
        <v>3</v>
      </c>
      <c r="G65" s="28">
        <v>85</v>
      </c>
      <c r="H65" s="28">
        <v>10</v>
      </c>
      <c r="I65" s="28">
        <v>48</v>
      </c>
      <c r="J65" s="31">
        <v>28.333333333333332</v>
      </c>
      <c r="K65" s="31">
        <v>4.8</v>
      </c>
      <c r="L65" s="31">
        <v>0.84158415841584155</v>
      </c>
      <c r="M65" s="31">
        <v>0.47524752475247523</v>
      </c>
      <c r="O65" s="376" t="s">
        <v>1240</v>
      </c>
      <c r="P65" s="376">
        <v>82</v>
      </c>
      <c r="Q65" s="376">
        <f t="shared" si="0"/>
        <v>0.19951338199513383</v>
      </c>
      <c r="R65" s="376">
        <v>6</v>
      </c>
      <c r="S65" s="376">
        <v>43</v>
      </c>
    </row>
    <row r="66" spans="1:19" x14ac:dyDescent="0.2">
      <c r="A66" s="7" t="s">
        <v>462</v>
      </c>
      <c r="B66" s="7" t="s">
        <v>461</v>
      </c>
      <c r="C66" s="7" t="s">
        <v>2</v>
      </c>
      <c r="D66" s="7" t="s">
        <v>461</v>
      </c>
      <c r="E66" s="28">
        <v>59</v>
      </c>
      <c r="F66" s="28">
        <v>1</v>
      </c>
      <c r="G66" s="28">
        <v>13</v>
      </c>
      <c r="H66" s="28">
        <v>1</v>
      </c>
      <c r="I66" s="28">
        <v>26</v>
      </c>
      <c r="J66" s="31">
        <v>13</v>
      </c>
      <c r="K66" s="31">
        <v>26</v>
      </c>
      <c r="L66" s="31">
        <v>0.22033898305084745</v>
      </c>
      <c r="M66" s="31">
        <v>0.44067796610169491</v>
      </c>
      <c r="O66" s="376" t="s">
        <v>1240</v>
      </c>
      <c r="P66" s="376">
        <v>82</v>
      </c>
      <c r="Q66" s="376">
        <f t="shared" ref="Q66:Q129" si="1">P66/411</f>
        <v>0.19951338199513383</v>
      </c>
      <c r="R66" s="376">
        <v>5.9</v>
      </c>
      <c r="S66" s="376">
        <v>70</v>
      </c>
    </row>
    <row r="67" spans="1:19" x14ac:dyDescent="0.2">
      <c r="A67" s="7" t="s">
        <v>602</v>
      </c>
      <c r="B67" s="7" t="s">
        <v>600</v>
      </c>
      <c r="C67" s="7" t="s">
        <v>2</v>
      </c>
      <c r="D67" s="7" t="s">
        <v>601</v>
      </c>
      <c r="E67" s="28">
        <v>66</v>
      </c>
      <c r="F67" s="28">
        <v>1</v>
      </c>
      <c r="G67" s="28">
        <v>38</v>
      </c>
      <c r="H67" s="28">
        <v>14</v>
      </c>
      <c r="I67" s="28">
        <v>45</v>
      </c>
      <c r="J67" s="31">
        <v>38</v>
      </c>
      <c r="K67" s="31">
        <v>3.2142857142857144</v>
      </c>
      <c r="L67" s="31">
        <v>0.5757575757575758</v>
      </c>
      <c r="M67" s="31">
        <v>0.68181818181818177</v>
      </c>
      <c r="O67" s="376" t="s">
        <v>1242</v>
      </c>
      <c r="P67" s="376">
        <v>80</v>
      </c>
      <c r="Q67" s="376">
        <f t="shared" si="1"/>
        <v>0.19464720194647203</v>
      </c>
      <c r="R67" s="376">
        <v>3.7</v>
      </c>
      <c r="S67" s="376">
        <v>51</v>
      </c>
    </row>
    <row r="68" spans="1:19" x14ac:dyDescent="0.2">
      <c r="A68" s="7" t="s">
        <v>344</v>
      </c>
      <c r="B68" s="7" t="s">
        <v>343</v>
      </c>
      <c r="C68" s="7" t="s">
        <v>2</v>
      </c>
      <c r="D68" s="7" t="s">
        <v>343</v>
      </c>
      <c r="E68" s="28">
        <v>21</v>
      </c>
      <c r="F68" s="28">
        <v>2</v>
      </c>
      <c r="G68" s="28">
        <v>7</v>
      </c>
      <c r="H68" s="28">
        <v>2</v>
      </c>
      <c r="I68" s="28">
        <v>8</v>
      </c>
      <c r="J68" s="31">
        <v>3.5</v>
      </c>
      <c r="K68" s="31">
        <v>4</v>
      </c>
      <c r="L68" s="31">
        <v>0.33333333333333331</v>
      </c>
      <c r="M68" s="31">
        <v>0.38095238095238093</v>
      </c>
      <c r="O68" s="376" t="s">
        <v>1242</v>
      </c>
      <c r="P68" s="376">
        <v>80</v>
      </c>
      <c r="Q68" s="376">
        <f t="shared" si="1"/>
        <v>0.19464720194647203</v>
      </c>
      <c r="R68" s="376">
        <v>2.7</v>
      </c>
      <c r="S68" s="376">
        <v>9</v>
      </c>
    </row>
    <row r="69" spans="1:19" x14ac:dyDescent="0.2">
      <c r="A69" s="7" t="s">
        <v>757</v>
      </c>
      <c r="B69" s="7" t="s">
        <v>756</v>
      </c>
      <c r="C69" s="7" t="s">
        <v>2</v>
      </c>
      <c r="D69" s="7" t="s">
        <v>756</v>
      </c>
      <c r="E69" s="28">
        <v>218</v>
      </c>
      <c r="F69" s="28">
        <v>1</v>
      </c>
      <c r="G69" s="28">
        <v>122</v>
      </c>
      <c r="H69" s="28">
        <v>6</v>
      </c>
      <c r="I69" s="28">
        <v>72</v>
      </c>
      <c r="J69" s="31">
        <v>122</v>
      </c>
      <c r="K69" s="31">
        <v>12</v>
      </c>
      <c r="L69" s="31">
        <v>0.55963302752293576</v>
      </c>
      <c r="M69" s="31">
        <v>0.33027522935779818</v>
      </c>
      <c r="O69" s="376" t="s">
        <v>1242</v>
      </c>
      <c r="P69" s="376">
        <v>80</v>
      </c>
      <c r="Q69" s="376">
        <f t="shared" si="1"/>
        <v>0.19464720194647203</v>
      </c>
      <c r="R69" s="376">
        <v>25.8</v>
      </c>
      <c r="S69" s="376">
        <v>124</v>
      </c>
    </row>
    <row r="70" spans="1:19" x14ac:dyDescent="0.2">
      <c r="A70" s="7" t="s">
        <v>479</v>
      </c>
      <c r="B70" s="7" t="s">
        <v>478</v>
      </c>
      <c r="C70" s="7" t="s">
        <v>2</v>
      </c>
      <c r="D70" s="7" t="s">
        <v>478</v>
      </c>
      <c r="E70" s="28">
        <v>62</v>
      </c>
      <c r="F70" s="28">
        <v>1</v>
      </c>
      <c r="G70" s="28">
        <v>9</v>
      </c>
      <c r="H70" s="28">
        <v>1</v>
      </c>
      <c r="I70" s="28">
        <v>20</v>
      </c>
      <c r="J70" s="31">
        <v>9</v>
      </c>
      <c r="K70" s="31">
        <v>20</v>
      </c>
      <c r="L70" s="31">
        <v>0.14516129032258066</v>
      </c>
      <c r="M70" s="31">
        <v>0.32258064516129031</v>
      </c>
      <c r="O70" s="376" t="s">
        <v>1242</v>
      </c>
      <c r="P70" s="376">
        <v>80</v>
      </c>
      <c r="Q70" s="376">
        <f t="shared" si="1"/>
        <v>0.19464720194647203</v>
      </c>
      <c r="R70" s="376">
        <v>5.5</v>
      </c>
      <c r="S70" s="376">
        <v>63</v>
      </c>
    </row>
    <row r="71" spans="1:19" x14ac:dyDescent="0.2">
      <c r="A71" s="7" t="s">
        <v>811</v>
      </c>
      <c r="B71" s="7" t="s">
        <v>810</v>
      </c>
      <c r="C71" s="7" t="s">
        <v>2</v>
      </c>
      <c r="D71" s="7" t="s">
        <v>810</v>
      </c>
      <c r="E71" s="28">
        <v>92</v>
      </c>
      <c r="F71" s="28">
        <v>1</v>
      </c>
      <c r="G71" s="28">
        <v>24</v>
      </c>
      <c r="H71" s="28">
        <v>1</v>
      </c>
      <c r="I71" s="28">
        <v>13</v>
      </c>
      <c r="J71" s="31">
        <v>24</v>
      </c>
      <c r="K71" s="31">
        <v>13</v>
      </c>
      <c r="L71" s="31">
        <v>0.2608695652173913</v>
      </c>
      <c r="M71" s="31">
        <v>0.14130434782608695</v>
      </c>
      <c r="O71" s="376" t="s">
        <v>1244</v>
      </c>
      <c r="P71" s="376">
        <v>79</v>
      </c>
      <c r="Q71" s="376">
        <f t="shared" si="1"/>
        <v>0.19221411192214111</v>
      </c>
      <c r="R71" s="376">
        <v>13</v>
      </c>
      <c r="S71" s="376">
        <v>48</v>
      </c>
    </row>
    <row r="72" spans="1:19" x14ac:dyDescent="0.2">
      <c r="A72" s="7" t="s">
        <v>752</v>
      </c>
      <c r="B72" s="7" t="s">
        <v>751</v>
      </c>
      <c r="C72" s="7" t="s">
        <v>2</v>
      </c>
      <c r="D72" s="7" t="s">
        <v>751</v>
      </c>
      <c r="E72" s="28">
        <v>143</v>
      </c>
      <c r="F72" s="28">
        <v>4</v>
      </c>
      <c r="G72" s="28">
        <v>199</v>
      </c>
      <c r="H72" s="28">
        <v>13</v>
      </c>
      <c r="I72" s="28">
        <v>176</v>
      </c>
      <c r="J72" s="31">
        <v>49.75</v>
      </c>
      <c r="K72" s="31">
        <v>13.538461538461538</v>
      </c>
      <c r="L72" s="31">
        <v>1.3916083916083917</v>
      </c>
      <c r="M72" s="31">
        <v>1.2307692307692308</v>
      </c>
      <c r="O72" s="376" t="s">
        <v>1244</v>
      </c>
      <c r="P72" s="376">
        <v>79</v>
      </c>
      <c r="Q72" s="376">
        <f t="shared" si="1"/>
        <v>0.19221411192214111</v>
      </c>
      <c r="R72" s="376">
        <v>5.7</v>
      </c>
      <c r="S72" s="376">
        <v>50</v>
      </c>
    </row>
    <row r="73" spans="1:19" x14ac:dyDescent="0.2">
      <c r="A73" s="7" t="s">
        <v>258</v>
      </c>
      <c r="B73" s="7" t="s">
        <v>256</v>
      </c>
      <c r="C73" s="7" t="s">
        <v>2</v>
      </c>
      <c r="D73" s="7" t="s">
        <v>257</v>
      </c>
      <c r="E73" s="28">
        <v>68</v>
      </c>
      <c r="F73" s="28">
        <v>62</v>
      </c>
      <c r="G73" s="28">
        <v>306</v>
      </c>
      <c r="H73" s="28">
        <v>121</v>
      </c>
      <c r="I73" s="28">
        <v>373</v>
      </c>
      <c r="J73" s="31">
        <v>4.935483870967742</v>
      </c>
      <c r="K73" s="31">
        <v>3.0826446280991737</v>
      </c>
      <c r="L73" s="31">
        <v>4.5</v>
      </c>
      <c r="M73" s="31">
        <v>5.4852941176470589</v>
      </c>
      <c r="O73" s="376" t="s">
        <v>1519</v>
      </c>
      <c r="P73" s="384">
        <v>78</v>
      </c>
      <c r="Q73" s="376">
        <f t="shared" si="1"/>
        <v>0.18978102189781021</v>
      </c>
      <c r="R73" s="376">
        <v>4.5999999999999996</v>
      </c>
      <c r="S73" s="376">
        <v>53</v>
      </c>
    </row>
    <row r="74" spans="1:19" x14ac:dyDescent="0.2">
      <c r="A74" s="7" t="s">
        <v>274</v>
      </c>
      <c r="B74" s="7" t="s">
        <v>272</v>
      </c>
      <c r="C74" s="7" t="s">
        <v>2</v>
      </c>
      <c r="D74" s="7" t="s">
        <v>273</v>
      </c>
      <c r="E74" s="28">
        <v>69</v>
      </c>
      <c r="F74" s="28">
        <v>1</v>
      </c>
      <c r="G74" s="28">
        <v>58</v>
      </c>
      <c r="H74" s="28">
        <v>1</v>
      </c>
      <c r="I74" s="28">
        <v>63</v>
      </c>
      <c r="J74" s="31">
        <v>58</v>
      </c>
      <c r="K74" s="31">
        <v>63</v>
      </c>
      <c r="L74" s="31">
        <v>0.84057971014492749</v>
      </c>
      <c r="M74" s="31">
        <v>0.91304347826086951</v>
      </c>
      <c r="O74" s="376" t="s">
        <v>1519</v>
      </c>
      <c r="P74" s="376">
        <v>78</v>
      </c>
      <c r="Q74" s="376">
        <f t="shared" si="1"/>
        <v>0.18978102189781021</v>
      </c>
      <c r="R74" s="376">
        <v>3.9</v>
      </c>
      <c r="S74" s="376">
        <v>50</v>
      </c>
    </row>
    <row r="75" spans="1:19" x14ac:dyDescent="0.2">
      <c r="A75" s="7" t="s">
        <v>714</v>
      </c>
      <c r="B75" s="7" t="s">
        <v>713</v>
      </c>
      <c r="C75" s="7" t="s">
        <v>2</v>
      </c>
      <c r="D75" s="7" t="s">
        <v>713</v>
      </c>
      <c r="E75" s="28">
        <v>26</v>
      </c>
      <c r="F75" s="28">
        <v>4</v>
      </c>
      <c r="G75" s="28">
        <v>59</v>
      </c>
      <c r="H75" s="28">
        <v>9</v>
      </c>
      <c r="I75" s="28">
        <v>48</v>
      </c>
      <c r="J75" s="31">
        <v>14.75</v>
      </c>
      <c r="K75" s="31">
        <v>5.333333333333333</v>
      </c>
      <c r="L75" s="31">
        <v>2.2692307692307692</v>
      </c>
      <c r="M75" s="31">
        <v>1.8461538461538463</v>
      </c>
      <c r="O75" s="376" t="s">
        <v>1246</v>
      </c>
      <c r="P75" s="376">
        <v>77</v>
      </c>
      <c r="Q75" s="376">
        <f t="shared" si="1"/>
        <v>0.18734793187347931</v>
      </c>
      <c r="R75" s="376">
        <v>4.4000000000000004</v>
      </c>
      <c r="S75" s="376">
        <v>18</v>
      </c>
    </row>
    <row r="76" spans="1:19" x14ac:dyDescent="0.2">
      <c r="A76" s="7" t="s">
        <v>311</v>
      </c>
      <c r="B76" s="7" t="s">
        <v>310</v>
      </c>
      <c r="C76" s="7" t="s">
        <v>2</v>
      </c>
      <c r="D76" s="7" t="s">
        <v>310</v>
      </c>
      <c r="E76" s="28">
        <v>100</v>
      </c>
      <c r="F76" s="28">
        <v>1</v>
      </c>
      <c r="G76" s="28">
        <v>63</v>
      </c>
      <c r="H76" s="28">
        <v>2</v>
      </c>
      <c r="I76" s="28">
        <v>13</v>
      </c>
      <c r="J76" s="31">
        <v>63</v>
      </c>
      <c r="K76" s="31">
        <v>6.5</v>
      </c>
      <c r="L76" s="31">
        <v>0.63</v>
      </c>
      <c r="M76" s="31">
        <v>0.13</v>
      </c>
      <c r="O76" s="376" t="s">
        <v>1246</v>
      </c>
      <c r="P76" s="376">
        <v>77</v>
      </c>
      <c r="Q76" s="376">
        <f t="shared" si="1"/>
        <v>0.18734793187347931</v>
      </c>
      <c r="R76" s="376">
        <v>7.7</v>
      </c>
      <c r="S76" s="376">
        <v>44</v>
      </c>
    </row>
    <row r="77" spans="1:19" x14ac:dyDescent="0.2">
      <c r="A77" s="7" t="s">
        <v>778</v>
      </c>
      <c r="B77" s="7" t="s">
        <v>776</v>
      </c>
      <c r="C77" s="7" t="s">
        <v>2</v>
      </c>
      <c r="D77" s="7" t="s">
        <v>777</v>
      </c>
      <c r="E77" s="28">
        <v>103</v>
      </c>
      <c r="F77" s="28">
        <v>1</v>
      </c>
      <c r="G77" s="28">
        <v>82</v>
      </c>
      <c r="H77" s="28">
        <v>6</v>
      </c>
      <c r="I77" s="28">
        <v>72</v>
      </c>
      <c r="J77" s="31">
        <v>82</v>
      </c>
      <c r="K77" s="31">
        <v>12</v>
      </c>
      <c r="L77" s="31">
        <v>0.79611650485436891</v>
      </c>
      <c r="M77" s="31">
        <v>0.69902912621359226</v>
      </c>
      <c r="O77" s="376" t="s">
        <v>1246</v>
      </c>
      <c r="P77" s="376">
        <v>77</v>
      </c>
      <c r="Q77" s="376">
        <f t="shared" si="1"/>
        <v>0.18734793187347931</v>
      </c>
      <c r="R77" s="376">
        <v>6.1</v>
      </c>
      <c r="S77" s="376">
        <v>55</v>
      </c>
    </row>
    <row r="78" spans="1:19" x14ac:dyDescent="0.2">
      <c r="A78" s="7" t="s">
        <v>592</v>
      </c>
      <c r="B78" s="7" t="s">
        <v>590</v>
      </c>
      <c r="C78" s="7" t="s">
        <v>2</v>
      </c>
      <c r="D78" s="7" t="s">
        <v>591</v>
      </c>
      <c r="E78" s="28">
        <v>120</v>
      </c>
      <c r="F78" s="28">
        <v>2</v>
      </c>
      <c r="G78" s="28">
        <v>84</v>
      </c>
      <c r="H78" s="28">
        <v>9</v>
      </c>
      <c r="I78" s="28">
        <v>97</v>
      </c>
      <c r="J78" s="31">
        <v>42</v>
      </c>
      <c r="K78" s="31">
        <v>10.777777777777779</v>
      </c>
      <c r="L78" s="31">
        <v>0.7</v>
      </c>
      <c r="M78" s="31">
        <v>0.80833333333333335</v>
      </c>
      <c r="O78" s="376" t="s">
        <v>1248</v>
      </c>
      <c r="P78" s="376">
        <v>76</v>
      </c>
      <c r="Q78" s="376">
        <f t="shared" si="1"/>
        <v>0.18491484184914841</v>
      </c>
      <c r="R78" s="376">
        <v>12.8</v>
      </c>
      <c r="S78" s="376">
        <v>106</v>
      </c>
    </row>
    <row r="79" spans="1:19" x14ac:dyDescent="0.2">
      <c r="A79" s="7" t="s">
        <v>743</v>
      </c>
      <c r="B79" s="7" t="s">
        <v>742</v>
      </c>
      <c r="C79" s="7" t="s">
        <v>2</v>
      </c>
      <c r="D79" s="7" t="s">
        <v>742</v>
      </c>
      <c r="E79" s="28">
        <v>107</v>
      </c>
      <c r="F79" s="28">
        <v>1</v>
      </c>
      <c r="G79" s="28">
        <v>34</v>
      </c>
      <c r="H79" s="28">
        <v>1</v>
      </c>
      <c r="I79" s="28">
        <v>12</v>
      </c>
      <c r="J79" s="31">
        <v>34</v>
      </c>
      <c r="K79" s="31">
        <v>12</v>
      </c>
      <c r="L79" s="31">
        <v>0.31775700934579437</v>
      </c>
      <c r="M79" s="31">
        <v>0.11214953271028037</v>
      </c>
      <c r="O79" s="376" t="s">
        <v>1326</v>
      </c>
      <c r="P79" s="376">
        <v>75</v>
      </c>
      <c r="Q79" s="376">
        <f t="shared" si="1"/>
        <v>0.18248175182481752</v>
      </c>
      <c r="R79" s="376">
        <v>5.6</v>
      </c>
      <c r="S79" s="376">
        <v>56</v>
      </c>
    </row>
    <row r="80" spans="1:19" x14ac:dyDescent="0.2">
      <c r="A80" s="7" t="s">
        <v>53</v>
      </c>
      <c r="B80" s="7" t="s">
        <v>52</v>
      </c>
      <c r="C80" s="7" t="s">
        <v>2</v>
      </c>
      <c r="D80" s="7" t="s">
        <v>52</v>
      </c>
      <c r="E80" s="28">
        <v>58</v>
      </c>
      <c r="F80" s="28">
        <v>1</v>
      </c>
      <c r="G80" s="28">
        <v>16</v>
      </c>
      <c r="H80" s="28">
        <v>1</v>
      </c>
      <c r="I80" s="28">
        <v>61</v>
      </c>
      <c r="J80" s="31">
        <v>16</v>
      </c>
      <c r="K80" s="31">
        <v>61</v>
      </c>
      <c r="L80" s="31">
        <v>0.27586206896551724</v>
      </c>
      <c r="M80" s="31">
        <v>1.0517241379310345</v>
      </c>
      <c r="O80" s="376" t="s">
        <v>1621</v>
      </c>
      <c r="P80" s="376">
        <v>74</v>
      </c>
      <c r="Q80" s="376">
        <f t="shared" si="1"/>
        <v>0.18004866180048662</v>
      </c>
      <c r="R80" s="376">
        <v>3.7</v>
      </c>
      <c r="S80" s="376">
        <v>14</v>
      </c>
    </row>
    <row r="81" spans="1:19" x14ac:dyDescent="0.2">
      <c r="A81" s="7" t="s">
        <v>574</v>
      </c>
      <c r="B81" s="7" t="s">
        <v>573</v>
      </c>
      <c r="C81" s="7" t="s">
        <v>2</v>
      </c>
      <c r="D81" s="7" t="s">
        <v>573</v>
      </c>
      <c r="E81" s="28">
        <v>142</v>
      </c>
      <c r="F81" s="28">
        <v>5</v>
      </c>
      <c r="G81" s="28">
        <v>172</v>
      </c>
      <c r="H81" s="28">
        <v>31</v>
      </c>
      <c r="I81" s="28">
        <v>177</v>
      </c>
      <c r="J81" s="31">
        <v>34.4</v>
      </c>
      <c r="K81" s="31">
        <v>5.709677419354839</v>
      </c>
      <c r="L81" s="31">
        <v>1.2112676056338028</v>
      </c>
      <c r="M81" s="31">
        <v>1.2464788732394365</v>
      </c>
      <c r="O81" s="376" t="s">
        <v>1250</v>
      </c>
      <c r="P81" s="376">
        <v>73</v>
      </c>
      <c r="Q81" s="376">
        <f t="shared" si="1"/>
        <v>0.17761557177615572</v>
      </c>
      <c r="R81" s="376">
        <v>6.6</v>
      </c>
      <c r="S81" s="376">
        <v>51</v>
      </c>
    </row>
    <row r="82" spans="1:19" x14ac:dyDescent="0.2">
      <c r="A82" s="7" t="s">
        <v>690</v>
      </c>
      <c r="B82" s="7" t="s">
        <v>689</v>
      </c>
      <c r="C82" s="7" t="s">
        <v>2</v>
      </c>
      <c r="D82" s="7" t="s">
        <v>689</v>
      </c>
      <c r="E82" s="28">
        <v>81</v>
      </c>
      <c r="F82" s="28">
        <v>1</v>
      </c>
      <c r="G82" s="28">
        <v>50</v>
      </c>
      <c r="H82" s="28">
        <v>1</v>
      </c>
      <c r="I82" s="28">
        <v>45</v>
      </c>
      <c r="J82" s="31">
        <v>50</v>
      </c>
      <c r="K82" s="31">
        <v>45</v>
      </c>
      <c r="L82" s="31">
        <v>0.61728395061728392</v>
      </c>
      <c r="M82" s="31">
        <v>0.55555555555555558</v>
      </c>
      <c r="O82" s="376" t="s">
        <v>1250</v>
      </c>
      <c r="P82" s="376">
        <v>73</v>
      </c>
      <c r="Q82" s="376">
        <f t="shared" si="1"/>
        <v>0.17761557177615572</v>
      </c>
      <c r="R82" s="376">
        <v>6.7</v>
      </c>
      <c r="S82" s="376">
        <v>46</v>
      </c>
    </row>
    <row r="83" spans="1:19" x14ac:dyDescent="0.2">
      <c r="A83" s="7" t="s">
        <v>359</v>
      </c>
      <c r="B83" s="7" t="s">
        <v>357</v>
      </c>
      <c r="C83" s="7" t="s">
        <v>2</v>
      </c>
      <c r="D83" s="7" t="s">
        <v>358</v>
      </c>
      <c r="E83" s="28">
        <v>16</v>
      </c>
      <c r="F83" s="28">
        <v>6</v>
      </c>
      <c r="G83" s="28">
        <v>62</v>
      </c>
      <c r="H83" s="28">
        <v>19</v>
      </c>
      <c r="I83" s="28">
        <v>61</v>
      </c>
      <c r="J83" s="31">
        <v>10.333333333333334</v>
      </c>
      <c r="K83" s="31">
        <v>3.2105263157894739</v>
      </c>
      <c r="L83" s="31">
        <v>3.875</v>
      </c>
      <c r="M83" s="31">
        <v>3.8125</v>
      </c>
      <c r="O83" s="376" t="s">
        <v>1328</v>
      </c>
      <c r="P83" s="376">
        <v>72</v>
      </c>
      <c r="Q83" s="376">
        <f t="shared" si="1"/>
        <v>0.17518248175182483</v>
      </c>
      <c r="R83" s="376">
        <v>5.0999999999999996</v>
      </c>
      <c r="S83" s="376">
        <v>32</v>
      </c>
    </row>
    <row r="84" spans="1:19" x14ac:dyDescent="0.2">
      <c r="A84" s="7" t="s">
        <v>66</v>
      </c>
      <c r="B84" s="7" t="s">
        <v>64</v>
      </c>
      <c r="C84" s="7" t="s">
        <v>2</v>
      </c>
      <c r="D84" s="7" t="s">
        <v>65</v>
      </c>
      <c r="E84" s="28">
        <v>31</v>
      </c>
      <c r="F84" s="28">
        <v>1</v>
      </c>
      <c r="G84" s="28">
        <v>9</v>
      </c>
      <c r="H84" s="28">
        <v>1</v>
      </c>
      <c r="I84" s="28">
        <v>13</v>
      </c>
      <c r="J84" s="31">
        <v>9</v>
      </c>
      <c r="K84" s="31">
        <v>13</v>
      </c>
      <c r="L84" s="31">
        <v>0.29032258064516131</v>
      </c>
      <c r="M84" s="31">
        <v>0.41935483870967744</v>
      </c>
      <c r="O84" s="376" t="s">
        <v>1451</v>
      </c>
      <c r="P84" s="376">
        <v>71</v>
      </c>
      <c r="Q84" s="376">
        <f t="shared" si="1"/>
        <v>0.17274939172749393</v>
      </c>
      <c r="R84" s="376">
        <v>3.1</v>
      </c>
      <c r="S84" s="376">
        <v>15</v>
      </c>
    </row>
    <row r="85" spans="1:19" x14ac:dyDescent="0.2">
      <c r="A85" s="7" t="s">
        <v>488</v>
      </c>
      <c r="B85" s="7" t="s">
        <v>487</v>
      </c>
      <c r="C85" s="7" t="s">
        <v>2</v>
      </c>
      <c r="D85" s="7" t="s">
        <v>487</v>
      </c>
      <c r="E85" s="28">
        <v>116</v>
      </c>
      <c r="F85" s="28">
        <v>1</v>
      </c>
      <c r="G85" s="28">
        <v>28</v>
      </c>
      <c r="H85" s="28">
        <v>13</v>
      </c>
      <c r="I85" s="28">
        <v>48</v>
      </c>
      <c r="J85" s="31">
        <v>28</v>
      </c>
      <c r="K85" s="31">
        <v>3.6923076923076925</v>
      </c>
      <c r="L85" s="31">
        <v>0.2413793103448276</v>
      </c>
      <c r="M85" s="31">
        <v>0.41379310344827586</v>
      </c>
      <c r="O85" s="376" t="s">
        <v>1476</v>
      </c>
      <c r="P85" s="376">
        <v>70</v>
      </c>
      <c r="Q85" s="376">
        <f t="shared" si="1"/>
        <v>0.170316301703163</v>
      </c>
      <c r="R85" s="376">
        <v>11.1</v>
      </c>
      <c r="S85" s="376">
        <v>57</v>
      </c>
    </row>
    <row r="86" spans="1:19" x14ac:dyDescent="0.2">
      <c r="A86" s="7" t="s">
        <v>204</v>
      </c>
      <c r="B86" s="7" t="s">
        <v>203</v>
      </c>
      <c r="C86" s="7" t="s">
        <v>2</v>
      </c>
      <c r="D86" s="7" t="s">
        <v>203</v>
      </c>
      <c r="E86" s="28">
        <v>174</v>
      </c>
      <c r="F86" s="28">
        <v>1</v>
      </c>
      <c r="G86" s="28">
        <v>54</v>
      </c>
      <c r="H86" s="28">
        <v>1</v>
      </c>
      <c r="I86" s="28">
        <v>92</v>
      </c>
      <c r="J86" s="31">
        <v>54</v>
      </c>
      <c r="K86" s="31">
        <v>92</v>
      </c>
      <c r="L86" s="31">
        <v>0.31034482758620691</v>
      </c>
      <c r="M86" s="31">
        <v>0.52873563218390807</v>
      </c>
      <c r="O86" s="376" t="s">
        <v>1533</v>
      </c>
      <c r="P86" s="376">
        <v>69</v>
      </c>
      <c r="Q86" s="376">
        <f t="shared" si="1"/>
        <v>0.16788321167883211</v>
      </c>
      <c r="R86" s="376">
        <v>25.5</v>
      </c>
      <c r="S86" s="376">
        <v>119</v>
      </c>
    </row>
    <row r="87" spans="1:19" x14ac:dyDescent="0.2">
      <c r="A87" s="7" t="s">
        <v>391</v>
      </c>
      <c r="B87" s="7" t="s">
        <v>389</v>
      </c>
      <c r="C87" s="7" t="s">
        <v>2</v>
      </c>
      <c r="D87" s="7" t="s">
        <v>390</v>
      </c>
      <c r="E87" s="28">
        <v>61</v>
      </c>
      <c r="F87" s="28">
        <v>9</v>
      </c>
      <c r="G87" s="28">
        <v>118</v>
      </c>
      <c r="H87" s="28">
        <v>62</v>
      </c>
      <c r="I87" s="28">
        <v>211</v>
      </c>
      <c r="J87" s="31">
        <v>13.111111111111111</v>
      </c>
      <c r="K87" s="31">
        <v>3.403225806451613</v>
      </c>
      <c r="L87" s="31">
        <v>1.9344262295081966</v>
      </c>
      <c r="M87" s="31">
        <v>3.459016393442623</v>
      </c>
      <c r="O87" s="376" t="s">
        <v>1252</v>
      </c>
      <c r="P87" s="376">
        <v>68</v>
      </c>
      <c r="Q87" s="376">
        <f t="shared" si="1"/>
        <v>0.16545012165450121</v>
      </c>
      <c r="R87" s="376">
        <v>5</v>
      </c>
      <c r="S87" s="376">
        <v>12</v>
      </c>
    </row>
    <row r="88" spans="1:19" x14ac:dyDescent="0.2">
      <c r="A88" s="7" t="s">
        <v>143</v>
      </c>
      <c r="B88" s="7" t="s">
        <v>142</v>
      </c>
      <c r="C88" s="7" t="s">
        <v>2</v>
      </c>
      <c r="D88" s="7" t="s">
        <v>142</v>
      </c>
      <c r="E88" s="28">
        <v>31</v>
      </c>
      <c r="F88" s="28">
        <v>4</v>
      </c>
      <c r="G88" s="28">
        <v>18</v>
      </c>
      <c r="H88" s="28">
        <v>2</v>
      </c>
      <c r="I88" s="28">
        <v>9</v>
      </c>
      <c r="J88" s="31">
        <v>4.5</v>
      </c>
      <c r="K88" s="31">
        <v>4.5</v>
      </c>
      <c r="L88" s="31">
        <v>0.58064516129032262</v>
      </c>
      <c r="M88" s="31">
        <v>0.29032258064516131</v>
      </c>
      <c r="O88" s="376" t="s">
        <v>1252</v>
      </c>
      <c r="P88" s="376">
        <v>68</v>
      </c>
      <c r="Q88" s="376">
        <f t="shared" si="1"/>
        <v>0.16545012165450121</v>
      </c>
      <c r="R88" s="376">
        <v>2.6</v>
      </c>
      <c r="S88" s="376">
        <v>42</v>
      </c>
    </row>
    <row r="89" spans="1:19" x14ac:dyDescent="0.2">
      <c r="A89" s="7" t="s">
        <v>58</v>
      </c>
      <c r="B89" s="7" t="s">
        <v>56</v>
      </c>
      <c r="C89" s="7" t="s">
        <v>2</v>
      </c>
      <c r="D89" s="7" t="s">
        <v>57</v>
      </c>
      <c r="E89" s="28">
        <v>40</v>
      </c>
      <c r="F89" s="28">
        <v>11</v>
      </c>
      <c r="G89" s="28">
        <v>124</v>
      </c>
      <c r="H89" s="28">
        <v>27</v>
      </c>
      <c r="I89" s="28">
        <v>168</v>
      </c>
      <c r="J89" s="31">
        <v>11.272727272727273</v>
      </c>
      <c r="K89" s="31">
        <v>6.2222222222222223</v>
      </c>
      <c r="L89" s="31">
        <v>3.1</v>
      </c>
      <c r="M89" s="31">
        <v>4.2</v>
      </c>
      <c r="O89" s="376" t="s">
        <v>1252</v>
      </c>
      <c r="P89" s="376">
        <v>68</v>
      </c>
      <c r="Q89" s="376">
        <f t="shared" si="1"/>
        <v>0.16545012165450121</v>
      </c>
      <c r="R89" s="376">
        <v>7.4</v>
      </c>
      <c r="S89" s="376">
        <v>41</v>
      </c>
    </row>
    <row r="90" spans="1:19" x14ac:dyDescent="0.2">
      <c r="A90" s="7" t="s">
        <v>655</v>
      </c>
      <c r="B90" s="7" t="s">
        <v>654</v>
      </c>
      <c r="C90" s="7" t="s">
        <v>2</v>
      </c>
      <c r="D90" s="7" t="s">
        <v>654</v>
      </c>
      <c r="E90" s="28">
        <v>117</v>
      </c>
      <c r="F90" s="28">
        <v>3</v>
      </c>
      <c r="G90" s="28">
        <v>37</v>
      </c>
      <c r="H90" s="28">
        <v>1</v>
      </c>
      <c r="I90" s="28">
        <v>31</v>
      </c>
      <c r="J90" s="31">
        <v>12.333333333333334</v>
      </c>
      <c r="K90" s="31">
        <v>31</v>
      </c>
      <c r="L90" s="31">
        <v>0.31623931623931623</v>
      </c>
      <c r="M90" s="31">
        <v>0.26495726495726496</v>
      </c>
      <c r="O90" s="376" t="s">
        <v>1252</v>
      </c>
      <c r="P90" s="376">
        <v>68</v>
      </c>
      <c r="Q90" s="376">
        <f t="shared" si="1"/>
        <v>0.16545012165450121</v>
      </c>
      <c r="R90" s="376">
        <v>6.9</v>
      </c>
      <c r="S90" s="376">
        <v>39</v>
      </c>
    </row>
    <row r="91" spans="1:19" x14ac:dyDescent="0.2">
      <c r="A91" s="7" t="s">
        <v>455</v>
      </c>
      <c r="B91" s="7" t="s">
        <v>453</v>
      </c>
      <c r="C91" s="7" t="s">
        <v>2</v>
      </c>
      <c r="D91" s="7" t="s">
        <v>454</v>
      </c>
      <c r="E91" s="28">
        <v>41</v>
      </c>
      <c r="F91" s="28">
        <v>2</v>
      </c>
      <c r="G91" s="28">
        <v>28</v>
      </c>
      <c r="H91" s="28">
        <v>2</v>
      </c>
      <c r="I91" s="28">
        <v>40</v>
      </c>
      <c r="J91" s="31">
        <v>14</v>
      </c>
      <c r="K91" s="31">
        <v>20</v>
      </c>
      <c r="L91" s="31">
        <v>0.68292682926829273</v>
      </c>
      <c r="M91" s="31">
        <v>0.97560975609756095</v>
      </c>
      <c r="O91" s="376" t="s">
        <v>1330</v>
      </c>
      <c r="P91" s="376">
        <v>67</v>
      </c>
      <c r="Q91" s="376">
        <f t="shared" si="1"/>
        <v>0.16301703163017031</v>
      </c>
      <c r="R91" s="376">
        <v>3.4</v>
      </c>
      <c r="S91" s="376">
        <v>23</v>
      </c>
    </row>
    <row r="92" spans="1:19" x14ac:dyDescent="0.2">
      <c r="A92" s="7" t="s">
        <v>589</v>
      </c>
      <c r="B92" s="7" t="s">
        <v>587</v>
      </c>
      <c r="C92" s="7" t="s">
        <v>2</v>
      </c>
      <c r="D92" s="7" t="s">
        <v>588</v>
      </c>
      <c r="E92" s="28">
        <v>62</v>
      </c>
      <c r="F92" s="28">
        <v>1</v>
      </c>
      <c r="G92" s="28">
        <v>8</v>
      </c>
      <c r="H92" s="28">
        <v>1</v>
      </c>
      <c r="I92" s="28">
        <v>6</v>
      </c>
      <c r="J92" s="31">
        <v>8</v>
      </c>
      <c r="K92" s="31">
        <v>6</v>
      </c>
      <c r="L92" s="31">
        <v>0.12903225806451613</v>
      </c>
      <c r="M92" s="31">
        <v>9.6774193548387094E-2</v>
      </c>
      <c r="O92" s="376" t="s">
        <v>1478</v>
      </c>
      <c r="P92" s="376">
        <v>66</v>
      </c>
      <c r="Q92" s="376">
        <f t="shared" si="1"/>
        <v>0.16058394160583941</v>
      </c>
      <c r="R92" s="376">
        <v>2.2999999999999998</v>
      </c>
      <c r="S92" s="376">
        <v>10</v>
      </c>
    </row>
    <row r="93" spans="1:19" x14ac:dyDescent="0.2">
      <c r="A93" s="7" t="s">
        <v>292</v>
      </c>
      <c r="B93" s="7" t="s">
        <v>290</v>
      </c>
      <c r="C93" s="7" t="s">
        <v>2</v>
      </c>
      <c r="D93" s="7" t="s">
        <v>291</v>
      </c>
      <c r="E93" s="28">
        <v>118</v>
      </c>
      <c r="F93" s="28">
        <v>1</v>
      </c>
      <c r="G93" s="28">
        <v>17</v>
      </c>
      <c r="H93" s="28">
        <v>1</v>
      </c>
      <c r="I93" s="28">
        <v>14</v>
      </c>
      <c r="J93" s="31">
        <v>17</v>
      </c>
      <c r="K93" s="31">
        <v>14</v>
      </c>
      <c r="L93" s="31">
        <v>0.1440677966101695</v>
      </c>
      <c r="M93" s="31">
        <v>0.11864406779661017</v>
      </c>
      <c r="O93" s="376" t="s">
        <v>1478</v>
      </c>
      <c r="P93" s="376">
        <v>66</v>
      </c>
      <c r="Q93" s="376">
        <f t="shared" si="1"/>
        <v>0.16058394160583941</v>
      </c>
      <c r="R93" s="376">
        <v>9</v>
      </c>
      <c r="S93" s="376">
        <v>43</v>
      </c>
    </row>
    <row r="94" spans="1:19" x14ac:dyDescent="0.2">
      <c r="A94" s="7" t="s">
        <v>529</v>
      </c>
      <c r="B94" s="7" t="s">
        <v>528</v>
      </c>
      <c r="C94" s="7" t="s">
        <v>2</v>
      </c>
      <c r="D94" s="7" t="s">
        <v>528</v>
      </c>
      <c r="E94" s="28">
        <v>75</v>
      </c>
      <c r="F94" s="28">
        <v>1</v>
      </c>
      <c r="G94" s="28">
        <v>12</v>
      </c>
      <c r="H94" s="28">
        <v>1</v>
      </c>
      <c r="I94" s="28">
        <v>37</v>
      </c>
      <c r="J94" s="31">
        <v>12</v>
      </c>
      <c r="K94" s="31">
        <v>37</v>
      </c>
      <c r="L94" s="31">
        <v>0.16</v>
      </c>
      <c r="M94" s="31">
        <v>0.49333333333333335</v>
      </c>
      <c r="O94" s="376" t="s">
        <v>1478</v>
      </c>
      <c r="P94" s="376">
        <v>66</v>
      </c>
      <c r="Q94" s="376">
        <f t="shared" si="1"/>
        <v>0.16058394160583941</v>
      </c>
      <c r="R94" s="376">
        <v>5.2</v>
      </c>
      <c r="S94" s="376">
        <v>27</v>
      </c>
    </row>
    <row r="95" spans="1:19" x14ac:dyDescent="0.2">
      <c r="A95" s="7" t="s">
        <v>80</v>
      </c>
      <c r="B95" s="7" t="s">
        <v>79</v>
      </c>
      <c r="C95" s="7" t="s">
        <v>2</v>
      </c>
      <c r="D95" s="7" t="s">
        <v>79</v>
      </c>
      <c r="E95" s="28">
        <v>75</v>
      </c>
      <c r="F95" s="28">
        <v>1</v>
      </c>
      <c r="G95" s="28">
        <v>54</v>
      </c>
      <c r="H95" s="28">
        <v>1</v>
      </c>
      <c r="I95" s="28">
        <v>40</v>
      </c>
      <c r="J95" s="31">
        <v>54</v>
      </c>
      <c r="K95" s="31">
        <v>40</v>
      </c>
      <c r="L95" s="31">
        <v>0.72</v>
      </c>
      <c r="M95" s="31">
        <v>0.53333333333333333</v>
      </c>
      <c r="O95" s="376" t="s">
        <v>1478</v>
      </c>
      <c r="P95" s="376">
        <v>66</v>
      </c>
      <c r="Q95" s="376">
        <f t="shared" si="1"/>
        <v>0.16058394160583941</v>
      </c>
      <c r="R95" s="376">
        <v>5.2</v>
      </c>
      <c r="S95" s="376">
        <v>19</v>
      </c>
    </row>
    <row r="96" spans="1:19" x14ac:dyDescent="0.2">
      <c r="A96" s="7" t="s">
        <v>386</v>
      </c>
      <c r="B96" s="7" t="s">
        <v>384</v>
      </c>
      <c r="C96" s="7" t="s">
        <v>2</v>
      </c>
      <c r="D96" s="7" t="s">
        <v>385</v>
      </c>
      <c r="E96" s="28">
        <v>66</v>
      </c>
      <c r="F96" s="28">
        <v>1</v>
      </c>
      <c r="G96" s="28">
        <v>14</v>
      </c>
      <c r="H96" s="28">
        <v>1</v>
      </c>
      <c r="I96" s="28">
        <v>10</v>
      </c>
      <c r="J96" s="31">
        <v>14</v>
      </c>
      <c r="K96" s="31">
        <v>10</v>
      </c>
      <c r="L96" s="31">
        <v>0.21212121212121213</v>
      </c>
      <c r="M96" s="31">
        <v>0.15151515151515152</v>
      </c>
      <c r="O96" s="376" t="s">
        <v>1614</v>
      </c>
      <c r="P96" s="376">
        <v>65</v>
      </c>
      <c r="Q96" s="376">
        <f t="shared" si="1"/>
        <v>0.15815085158150852</v>
      </c>
      <c r="R96" s="376">
        <v>3</v>
      </c>
      <c r="S96" s="376">
        <v>13</v>
      </c>
    </row>
    <row r="97" spans="1:19" x14ac:dyDescent="0.2">
      <c r="A97" s="7" t="s">
        <v>762</v>
      </c>
      <c r="B97" s="7" t="s">
        <v>760</v>
      </c>
      <c r="C97" s="7" t="s">
        <v>2</v>
      </c>
      <c r="D97" s="7" t="s">
        <v>761</v>
      </c>
      <c r="E97" s="28">
        <v>221</v>
      </c>
      <c r="F97" s="28">
        <v>1</v>
      </c>
      <c r="G97" s="28">
        <v>17</v>
      </c>
      <c r="H97" s="28">
        <v>1</v>
      </c>
      <c r="I97" s="28">
        <v>12</v>
      </c>
      <c r="J97" s="31">
        <v>17</v>
      </c>
      <c r="K97" s="31">
        <v>12</v>
      </c>
      <c r="L97" s="31">
        <v>7.6923076923076927E-2</v>
      </c>
      <c r="M97" s="31">
        <v>5.4298642533936653E-2</v>
      </c>
      <c r="O97" s="376" t="s">
        <v>1614</v>
      </c>
      <c r="P97" s="376">
        <v>65</v>
      </c>
      <c r="Q97" s="376">
        <f t="shared" si="1"/>
        <v>0.15815085158150852</v>
      </c>
      <c r="R97" s="376">
        <v>6.9</v>
      </c>
      <c r="S97" s="376">
        <v>29</v>
      </c>
    </row>
    <row r="98" spans="1:19" x14ac:dyDescent="0.2">
      <c r="A98" s="7" t="s">
        <v>445</v>
      </c>
      <c r="B98" s="7" t="s">
        <v>444</v>
      </c>
      <c r="C98" s="7" t="s">
        <v>2</v>
      </c>
      <c r="D98" s="7" t="s">
        <v>444</v>
      </c>
      <c r="E98" s="28">
        <v>183</v>
      </c>
      <c r="F98" s="28">
        <v>1</v>
      </c>
      <c r="G98" s="28">
        <v>133</v>
      </c>
      <c r="H98" s="28">
        <v>13</v>
      </c>
      <c r="I98" s="28">
        <v>92</v>
      </c>
      <c r="J98" s="31">
        <v>133</v>
      </c>
      <c r="K98" s="31">
        <v>7.0769230769230766</v>
      </c>
      <c r="L98" s="31">
        <v>0.72677595628415304</v>
      </c>
      <c r="M98" s="31">
        <v>0.50273224043715847</v>
      </c>
      <c r="O98" s="376" t="s">
        <v>1332</v>
      </c>
      <c r="P98" s="376">
        <v>64</v>
      </c>
      <c r="Q98" s="376">
        <f t="shared" si="1"/>
        <v>0.15571776155717762</v>
      </c>
      <c r="R98" s="376">
        <v>6.5</v>
      </c>
      <c r="S98" s="376">
        <v>26</v>
      </c>
    </row>
    <row r="99" spans="1:19" x14ac:dyDescent="0.2">
      <c r="A99" s="7" t="s">
        <v>370</v>
      </c>
      <c r="B99" s="7" t="s">
        <v>368</v>
      </c>
      <c r="C99" s="7" t="s">
        <v>2</v>
      </c>
      <c r="D99" s="7" t="s">
        <v>369</v>
      </c>
      <c r="E99" s="28">
        <v>45</v>
      </c>
      <c r="F99" s="28">
        <v>2</v>
      </c>
      <c r="G99" s="28">
        <v>31</v>
      </c>
      <c r="H99" s="28">
        <v>1</v>
      </c>
      <c r="I99" s="28">
        <v>10</v>
      </c>
      <c r="J99" s="31">
        <v>15.5</v>
      </c>
      <c r="K99" s="31">
        <v>10</v>
      </c>
      <c r="L99" s="31">
        <v>0.68888888888888888</v>
      </c>
      <c r="M99" s="31">
        <v>0.22222222222222221</v>
      </c>
      <c r="O99" s="376" t="s">
        <v>1332</v>
      </c>
      <c r="P99" s="376">
        <v>64</v>
      </c>
      <c r="Q99" s="376">
        <f t="shared" si="1"/>
        <v>0.15571776155717762</v>
      </c>
      <c r="R99" s="376">
        <v>2.9</v>
      </c>
      <c r="S99" s="376">
        <v>12</v>
      </c>
    </row>
    <row r="100" spans="1:19" x14ac:dyDescent="0.2">
      <c r="A100" s="7" t="s">
        <v>450</v>
      </c>
      <c r="B100" s="7" t="s">
        <v>448</v>
      </c>
      <c r="C100" s="7" t="s">
        <v>2</v>
      </c>
      <c r="D100" s="7" t="s">
        <v>449</v>
      </c>
      <c r="E100" s="28">
        <v>133</v>
      </c>
      <c r="F100" s="28">
        <v>3</v>
      </c>
      <c r="G100" s="28">
        <v>47</v>
      </c>
      <c r="H100" s="28">
        <v>3</v>
      </c>
      <c r="I100" s="28">
        <v>41</v>
      </c>
      <c r="J100" s="31">
        <v>15.666666666666666</v>
      </c>
      <c r="K100" s="31">
        <v>13.666666666666666</v>
      </c>
      <c r="L100" s="31">
        <v>0.35338345864661652</v>
      </c>
      <c r="M100" s="31">
        <v>0.30827067669172931</v>
      </c>
      <c r="O100" s="376" t="s">
        <v>1332</v>
      </c>
      <c r="P100" s="376">
        <v>64</v>
      </c>
      <c r="Q100" s="376">
        <f t="shared" si="1"/>
        <v>0.15571776155717762</v>
      </c>
      <c r="R100" s="376">
        <v>3.6</v>
      </c>
      <c r="S100" s="376">
        <v>15</v>
      </c>
    </row>
    <row r="101" spans="1:19" x14ac:dyDescent="0.2">
      <c r="A101" s="7" t="s">
        <v>331</v>
      </c>
      <c r="B101" s="7" t="s">
        <v>329</v>
      </c>
      <c r="C101" s="7" t="s">
        <v>2</v>
      </c>
      <c r="D101" s="7" t="s">
        <v>330</v>
      </c>
      <c r="E101" s="28">
        <v>136</v>
      </c>
      <c r="F101" s="28">
        <v>16</v>
      </c>
      <c r="G101" s="28">
        <v>145</v>
      </c>
      <c r="H101" s="28">
        <v>38</v>
      </c>
      <c r="I101" s="28">
        <v>145</v>
      </c>
      <c r="J101" s="31">
        <v>9.0625</v>
      </c>
      <c r="K101" s="31">
        <v>3.8157894736842106</v>
      </c>
      <c r="L101" s="31">
        <v>1.0661764705882353</v>
      </c>
      <c r="M101" s="31">
        <v>1.0661764705882353</v>
      </c>
      <c r="O101" s="376" t="s">
        <v>1334</v>
      </c>
      <c r="P101" s="376">
        <v>63</v>
      </c>
      <c r="Q101" s="376">
        <f t="shared" si="1"/>
        <v>0.15328467153284672</v>
      </c>
      <c r="R101" s="376">
        <v>6.6</v>
      </c>
      <c r="S101" s="376">
        <v>25</v>
      </c>
    </row>
    <row r="102" spans="1:19" x14ac:dyDescent="0.2">
      <c r="A102" s="7" t="s">
        <v>47</v>
      </c>
      <c r="B102" s="7" t="s">
        <v>45</v>
      </c>
      <c r="C102" s="7" t="s">
        <v>2</v>
      </c>
      <c r="D102" s="7" t="s">
        <v>46</v>
      </c>
      <c r="E102" s="28">
        <v>122</v>
      </c>
      <c r="F102" s="28">
        <v>10</v>
      </c>
      <c r="G102" s="28">
        <v>74</v>
      </c>
      <c r="H102" s="28">
        <v>12</v>
      </c>
      <c r="I102" s="28">
        <v>119</v>
      </c>
      <c r="J102" s="31">
        <v>7.4</v>
      </c>
      <c r="K102" s="31">
        <v>9.9166666666666661</v>
      </c>
      <c r="L102" s="31">
        <v>0.60655737704918034</v>
      </c>
      <c r="M102" s="31">
        <v>0.97540983606557374</v>
      </c>
      <c r="O102" s="376" t="s">
        <v>1334</v>
      </c>
      <c r="P102" s="376">
        <v>63</v>
      </c>
      <c r="Q102" s="376">
        <f t="shared" si="1"/>
        <v>0.15328467153284672</v>
      </c>
      <c r="R102" s="376">
        <v>23.1</v>
      </c>
      <c r="S102" s="376">
        <v>84</v>
      </c>
    </row>
    <row r="103" spans="1:19" x14ac:dyDescent="0.2">
      <c r="A103" s="7" t="s">
        <v>477</v>
      </c>
      <c r="B103" s="7" t="s">
        <v>476</v>
      </c>
      <c r="C103" s="7" t="s">
        <v>2</v>
      </c>
      <c r="D103" s="7" t="s">
        <v>476</v>
      </c>
      <c r="E103" s="28">
        <v>96</v>
      </c>
      <c r="F103" s="28">
        <v>1</v>
      </c>
      <c r="G103" s="28">
        <v>29</v>
      </c>
      <c r="H103" s="28">
        <v>1</v>
      </c>
      <c r="I103" s="28">
        <v>46</v>
      </c>
      <c r="J103" s="31">
        <v>29</v>
      </c>
      <c r="K103" s="31">
        <v>46</v>
      </c>
      <c r="L103" s="31">
        <v>0.30208333333333331</v>
      </c>
      <c r="M103" s="31">
        <v>0.47916666666666669</v>
      </c>
      <c r="O103" s="376" t="s">
        <v>1334</v>
      </c>
      <c r="P103" s="376">
        <v>63</v>
      </c>
      <c r="Q103" s="376">
        <f t="shared" si="1"/>
        <v>0.15328467153284672</v>
      </c>
      <c r="R103" s="376">
        <v>5.3</v>
      </c>
      <c r="S103" s="376">
        <v>27</v>
      </c>
    </row>
    <row r="104" spans="1:19" x14ac:dyDescent="0.2">
      <c r="A104" s="7" t="s">
        <v>232</v>
      </c>
      <c r="B104" s="7" t="s">
        <v>231</v>
      </c>
      <c r="C104" s="7" t="s">
        <v>2</v>
      </c>
      <c r="D104" s="7" t="s">
        <v>231</v>
      </c>
      <c r="E104" s="28">
        <v>45</v>
      </c>
      <c r="F104" s="28">
        <v>3</v>
      </c>
      <c r="G104" s="28">
        <v>15</v>
      </c>
      <c r="H104" s="28">
        <v>6</v>
      </c>
      <c r="I104" s="28">
        <v>19</v>
      </c>
      <c r="J104" s="31">
        <v>5</v>
      </c>
      <c r="K104" s="31">
        <v>3.1666666666666665</v>
      </c>
      <c r="L104" s="31">
        <v>0.33333333333333331</v>
      </c>
      <c r="M104" s="31">
        <v>0.42222222222222222</v>
      </c>
      <c r="O104" s="376" t="s">
        <v>1215</v>
      </c>
      <c r="P104" s="376">
        <v>61</v>
      </c>
      <c r="Q104" s="376">
        <f t="shared" si="1"/>
        <v>0.14841849148418493</v>
      </c>
      <c r="R104" s="376">
        <v>2.7</v>
      </c>
      <c r="S104" s="376">
        <v>10</v>
      </c>
    </row>
    <row r="105" spans="1:19" x14ac:dyDescent="0.2">
      <c r="A105" s="7" t="s">
        <v>679</v>
      </c>
      <c r="B105" s="7" t="s">
        <v>678</v>
      </c>
      <c r="C105" s="7" t="s">
        <v>2</v>
      </c>
      <c r="D105" s="7" t="s">
        <v>678</v>
      </c>
      <c r="E105" s="28">
        <v>183</v>
      </c>
      <c r="F105" s="28">
        <v>22</v>
      </c>
      <c r="G105" s="28">
        <v>217</v>
      </c>
      <c r="H105" s="28">
        <v>56</v>
      </c>
      <c r="I105" s="28">
        <v>275</v>
      </c>
      <c r="J105" s="31">
        <v>9.8636363636363633</v>
      </c>
      <c r="K105" s="31">
        <v>4.9107142857142856</v>
      </c>
      <c r="L105" s="31">
        <v>1.1857923497267759</v>
      </c>
      <c r="M105" s="31">
        <v>1.5027322404371584</v>
      </c>
      <c r="O105" s="376" t="s">
        <v>1215</v>
      </c>
      <c r="P105" s="376">
        <v>61</v>
      </c>
      <c r="Q105" s="376">
        <f t="shared" si="1"/>
        <v>0.14841849148418493</v>
      </c>
      <c r="R105" s="376">
        <v>10.6</v>
      </c>
      <c r="S105" s="376">
        <v>55</v>
      </c>
    </row>
    <row r="106" spans="1:19" x14ac:dyDescent="0.2">
      <c r="A106" s="7" t="s">
        <v>388</v>
      </c>
      <c r="B106" s="7" t="s">
        <v>387</v>
      </c>
      <c r="C106" s="7" t="s">
        <v>2</v>
      </c>
      <c r="D106" s="7" t="s">
        <v>387</v>
      </c>
      <c r="E106" s="28">
        <v>144</v>
      </c>
      <c r="F106" s="28">
        <v>1</v>
      </c>
      <c r="G106" s="28">
        <v>10</v>
      </c>
      <c r="H106" s="28">
        <v>1</v>
      </c>
      <c r="I106" s="28">
        <v>34</v>
      </c>
      <c r="J106" s="31">
        <v>10</v>
      </c>
      <c r="K106" s="31">
        <v>34</v>
      </c>
      <c r="L106" s="31">
        <v>6.9444444444444448E-2</v>
      </c>
      <c r="M106" s="31">
        <v>0.2361111111111111</v>
      </c>
      <c r="O106" s="376" t="s">
        <v>1215</v>
      </c>
      <c r="P106" s="376">
        <v>61</v>
      </c>
      <c r="Q106" s="376">
        <f t="shared" si="1"/>
        <v>0.14841849148418493</v>
      </c>
      <c r="R106" s="376">
        <v>3.8</v>
      </c>
      <c r="S106" s="376">
        <v>20</v>
      </c>
    </row>
    <row r="107" spans="1:19" x14ac:dyDescent="0.2">
      <c r="A107" s="7" t="s">
        <v>334</v>
      </c>
      <c r="B107" s="7" t="s">
        <v>332</v>
      </c>
      <c r="C107" s="7" t="s">
        <v>2</v>
      </c>
      <c r="D107" s="7" t="s">
        <v>333</v>
      </c>
      <c r="E107" s="28">
        <v>14</v>
      </c>
      <c r="F107" s="28">
        <v>1</v>
      </c>
      <c r="G107" s="28">
        <v>16</v>
      </c>
      <c r="H107" s="28">
        <v>5</v>
      </c>
      <c r="I107" s="28">
        <v>16</v>
      </c>
      <c r="J107" s="31">
        <v>16</v>
      </c>
      <c r="K107" s="31">
        <v>3.2</v>
      </c>
      <c r="L107" s="31">
        <v>1.1428571428571428</v>
      </c>
      <c r="M107" s="31">
        <v>1.1428571428571428</v>
      </c>
      <c r="O107" s="376" t="s">
        <v>1254</v>
      </c>
      <c r="P107" s="376">
        <v>59</v>
      </c>
      <c r="Q107" s="376">
        <f t="shared" si="1"/>
        <v>0.14355231143552311</v>
      </c>
      <c r="R107" s="376">
        <v>2.7</v>
      </c>
      <c r="S107" s="376">
        <v>8</v>
      </c>
    </row>
    <row r="108" spans="1:19" x14ac:dyDescent="0.2">
      <c r="A108" s="7" t="s">
        <v>35</v>
      </c>
      <c r="B108" s="7" t="s">
        <v>34</v>
      </c>
      <c r="C108" s="7" t="s">
        <v>2</v>
      </c>
      <c r="D108" s="7" t="s">
        <v>34</v>
      </c>
      <c r="E108" s="28">
        <v>78</v>
      </c>
      <c r="F108" s="28">
        <v>1</v>
      </c>
      <c r="G108" s="28">
        <v>7</v>
      </c>
      <c r="H108" s="28">
        <v>2</v>
      </c>
      <c r="I108" s="28">
        <v>9</v>
      </c>
      <c r="J108" s="31">
        <v>7</v>
      </c>
      <c r="K108" s="31">
        <v>4.5</v>
      </c>
      <c r="L108" s="31">
        <v>8.9743589743589744E-2</v>
      </c>
      <c r="M108" s="31">
        <v>0.11538461538461539</v>
      </c>
      <c r="O108" s="376" t="s">
        <v>1254</v>
      </c>
      <c r="P108" s="376">
        <v>59</v>
      </c>
      <c r="Q108" s="376">
        <f t="shared" si="1"/>
        <v>0.14355231143552311</v>
      </c>
      <c r="R108" s="376">
        <v>7.3</v>
      </c>
      <c r="S108" s="376">
        <v>23</v>
      </c>
    </row>
    <row r="109" spans="1:19" x14ac:dyDescent="0.2">
      <c r="A109" s="7" t="s">
        <v>320</v>
      </c>
      <c r="B109" s="7" t="s">
        <v>318</v>
      </c>
      <c r="C109" s="7" t="s">
        <v>2</v>
      </c>
      <c r="D109" s="7" t="s">
        <v>319</v>
      </c>
      <c r="E109" s="28">
        <v>185</v>
      </c>
      <c r="F109" s="28">
        <v>1</v>
      </c>
      <c r="G109" s="28">
        <v>66</v>
      </c>
      <c r="H109" s="28">
        <v>8</v>
      </c>
      <c r="I109" s="28">
        <v>56</v>
      </c>
      <c r="J109" s="31">
        <v>66</v>
      </c>
      <c r="K109" s="31">
        <v>7</v>
      </c>
      <c r="L109" s="31">
        <v>0.35675675675675678</v>
      </c>
      <c r="M109" s="31">
        <v>0.30270270270270272</v>
      </c>
      <c r="O109" s="376" t="s">
        <v>1254</v>
      </c>
      <c r="P109" s="376">
        <v>59</v>
      </c>
      <c r="Q109" s="376">
        <f t="shared" si="1"/>
        <v>0.14355231143552311</v>
      </c>
      <c r="R109" s="376">
        <v>6.3</v>
      </c>
      <c r="S109" s="376">
        <v>20</v>
      </c>
    </row>
    <row r="110" spans="1:19" x14ac:dyDescent="0.2">
      <c r="A110" s="7" t="s">
        <v>89</v>
      </c>
      <c r="B110" s="7" t="s">
        <v>87</v>
      </c>
      <c r="C110" s="7" t="s">
        <v>2</v>
      </c>
      <c r="D110" s="7" t="s">
        <v>88</v>
      </c>
      <c r="E110" s="28">
        <v>47</v>
      </c>
      <c r="F110" s="28">
        <v>1</v>
      </c>
      <c r="G110" s="28">
        <v>20</v>
      </c>
      <c r="H110" s="28">
        <v>1</v>
      </c>
      <c r="I110" s="28">
        <v>14</v>
      </c>
      <c r="J110" s="31">
        <v>20</v>
      </c>
      <c r="K110" s="31">
        <v>14</v>
      </c>
      <c r="L110" s="31">
        <v>0.42553191489361702</v>
      </c>
      <c r="M110" s="31">
        <v>0.2978723404255319</v>
      </c>
      <c r="O110" s="376" t="s">
        <v>1254</v>
      </c>
      <c r="P110" s="376">
        <v>59</v>
      </c>
      <c r="Q110" s="376">
        <f t="shared" si="1"/>
        <v>0.14355231143552311</v>
      </c>
      <c r="R110" s="376">
        <v>3.2</v>
      </c>
      <c r="S110" s="376">
        <v>13</v>
      </c>
    </row>
    <row r="111" spans="1:19" x14ac:dyDescent="0.2">
      <c r="A111" s="7" t="s">
        <v>268</v>
      </c>
      <c r="B111" s="7" t="s">
        <v>266</v>
      </c>
      <c r="C111" s="7" t="s">
        <v>2</v>
      </c>
      <c r="D111" s="7" t="s">
        <v>267</v>
      </c>
      <c r="E111" s="28">
        <v>134</v>
      </c>
      <c r="F111" s="28">
        <v>2</v>
      </c>
      <c r="G111" s="28">
        <v>94</v>
      </c>
      <c r="H111" s="28">
        <v>1</v>
      </c>
      <c r="I111" s="28">
        <v>59</v>
      </c>
      <c r="J111" s="31">
        <v>47</v>
      </c>
      <c r="K111" s="31">
        <v>59</v>
      </c>
      <c r="L111" s="31">
        <v>0.70149253731343286</v>
      </c>
      <c r="M111" s="31">
        <v>0.44029850746268656</v>
      </c>
      <c r="O111" s="376" t="s">
        <v>1216</v>
      </c>
      <c r="P111" s="376">
        <v>58</v>
      </c>
      <c r="Q111" s="376">
        <f t="shared" si="1"/>
        <v>0.14111922141119221</v>
      </c>
      <c r="R111" s="376">
        <v>6.5</v>
      </c>
      <c r="S111" s="376">
        <v>65</v>
      </c>
    </row>
    <row r="112" spans="1:19" x14ac:dyDescent="0.2">
      <c r="A112" s="7" t="s">
        <v>11</v>
      </c>
      <c r="B112" s="7" t="s">
        <v>9</v>
      </c>
      <c r="C112" s="7" t="s">
        <v>2</v>
      </c>
      <c r="D112" s="7" t="s">
        <v>10</v>
      </c>
      <c r="E112" s="28">
        <v>68</v>
      </c>
      <c r="F112" s="28">
        <v>1</v>
      </c>
      <c r="G112" s="28">
        <v>5</v>
      </c>
      <c r="H112" s="28">
        <v>1</v>
      </c>
      <c r="I112" s="28">
        <v>24</v>
      </c>
      <c r="J112" s="31">
        <v>5</v>
      </c>
      <c r="K112" s="31">
        <v>24</v>
      </c>
      <c r="L112" s="31">
        <v>7.3529411764705885E-2</v>
      </c>
      <c r="M112" s="31">
        <v>0.35294117647058826</v>
      </c>
      <c r="O112" s="376" t="s">
        <v>1524</v>
      </c>
      <c r="P112" s="376">
        <v>57</v>
      </c>
      <c r="Q112" s="376">
        <f t="shared" si="1"/>
        <v>0.13868613138686131</v>
      </c>
      <c r="R112" s="376">
        <v>6.3</v>
      </c>
      <c r="S112" s="376">
        <v>23</v>
      </c>
    </row>
    <row r="113" spans="1:19" x14ac:dyDescent="0.2">
      <c r="A113" s="7" t="s">
        <v>505</v>
      </c>
      <c r="B113" s="7" t="s">
        <v>503</v>
      </c>
      <c r="C113" s="7" t="s">
        <v>2</v>
      </c>
      <c r="D113" s="7" t="s">
        <v>504</v>
      </c>
      <c r="E113" s="28">
        <v>82</v>
      </c>
      <c r="F113" s="28">
        <v>1</v>
      </c>
      <c r="G113" s="28">
        <v>8</v>
      </c>
      <c r="H113" s="28">
        <v>1</v>
      </c>
      <c r="I113" s="28">
        <v>5</v>
      </c>
      <c r="J113" s="31">
        <v>8</v>
      </c>
      <c r="K113" s="31">
        <v>5</v>
      </c>
      <c r="L113" s="31">
        <v>9.7560975609756101E-2</v>
      </c>
      <c r="M113" s="31">
        <v>6.097560975609756E-2</v>
      </c>
      <c r="O113" s="376" t="s">
        <v>1393</v>
      </c>
      <c r="P113" s="376">
        <v>56</v>
      </c>
      <c r="Q113" s="376">
        <f t="shared" si="1"/>
        <v>0.13625304136253041</v>
      </c>
      <c r="R113" s="376">
        <v>17.5</v>
      </c>
      <c r="S113" s="376">
        <v>61</v>
      </c>
    </row>
    <row r="114" spans="1:19" x14ac:dyDescent="0.2">
      <c r="A114" s="7" t="s">
        <v>705</v>
      </c>
      <c r="B114" s="7" t="s">
        <v>704</v>
      </c>
      <c r="C114" s="7" t="s">
        <v>2</v>
      </c>
      <c r="D114" s="7" t="s">
        <v>704</v>
      </c>
      <c r="E114" s="28">
        <v>227</v>
      </c>
      <c r="F114" s="28">
        <v>1</v>
      </c>
      <c r="G114" s="28">
        <v>41</v>
      </c>
      <c r="H114" s="28">
        <v>1</v>
      </c>
      <c r="I114" s="28">
        <v>17</v>
      </c>
      <c r="J114" s="31">
        <v>41</v>
      </c>
      <c r="K114" s="31">
        <v>17</v>
      </c>
      <c r="L114" s="31">
        <v>0.18061674008810572</v>
      </c>
      <c r="M114" s="31">
        <v>7.4889867841409691E-2</v>
      </c>
      <c r="O114" s="376" t="s">
        <v>1393</v>
      </c>
      <c r="P114" s="376">
        <v>56</v>
      </c>
      <c r="Q114" s="376">
        <f t="shared" si="1"/>
        <v>0.13625304136253041</v>
      </c>
      <c r="R114" s="376">
        <v>10.1</v>
      </c>
      <c r="S114" s="376">
        <v>34</v>
      </c>
    </row>
    <row r="115" spans="1:19" x14ac:dyDescent="0.2">
      <c r="A115" s="7" t="s">
        <v>484</v>
      </c>
      <c r="B115" s="7" t="s">
        <v>482</v>
      </c>
      <c r="C115" s="7" t="s">
        <v>2</v>
      </c>
      <c r="D115" s="7" t="s">
        <v>483</v>
      </c>
      <c r="E115" s="28">
        <v>74</v>
      </c>
      <c r="F115" s="28">
        <v>1</v>
      </c>
      <c r="G115" s="28">
        <v>8</v>
      </c>
      <c r="H115" s="28">
        <v>1</v>
      </c>
      <c r="I115" s="28">
        <v>34</v>
      </c>
      <c r="J115" s="31">
        <v>8</v>
      </c>
      <c r="K115" s="31">
        <v>34</v>
      </c>
      <c r="L115" s="31">
        <v>0.10810810810810811</v>
      </c>
      <c r="M115" s="31">
        <v>0.45945945945945948</v>
      </c>
      <c r="O115" s="376" t="s">
        <v>1393</v>
      </c>
      <c r="P115" s="376">
        <v>56</v>
      </c>
      <c r="Q115" s="376">
        <f t="shared" si="1"/>
        <v>0.13625304136253041</v>
      </c>
      <c r="R115" s="376">
        <v>4.7</v>
      </c>
      <c r="S115" s="376">
        <v>23</v>
      </c>
    </row>
    <row r="116" spans="1:19" x14ac:dyDescent="0.2">
      <c r="A116" s="7" t="s">
        <v>325</v>
      </c>
      <c r="B116" s="7" t="s">
        <v>324</v>
      </c>
      <c r="C116" s="7" t="s">
        <v>2</v>
      </c>
      <c r="D116" s="7" t="s">
        <v>324</v>
      </c>
      <c r="E116" s="28">
        <v>153</v>
      </c>
      <c r="F116" s="28">
        <v>1</v>
      </c>
      <c r="G116" s="28">
        <v>151</v>
      </c>
      <c r="H116" s="28">
        <v>1</v>
      </c>
      <c r="I116" s="28">
        <v>102</v>
      </c>
      <c r="J116" s="31">
        <v>151</v>
      </c>
      <c r="K116" s="31">
        <v>102</v>
      </c>
      <c r="L116" s="31">
        <v>0.98692810457516345</v>
      </c>
      <c r="M116" s="31">
        <v>0.66666666666666663</v>
      </c>
      <c r="O116" s="376" t="s">
        <v>1393</v>
      </c>
      <c r="P116" s="376">
        <v>56</v>
      </c>
      <c r="Q116" s="376">
        <f t="shared" si="1"/>
        <v>0.13625304136253041</v>
      </c>
      <c r="R116" s="376">
        <v>3.1</v>
      </c>
      <c r="S116" s="376">
        <v>19</v>
      </c>
    </row>
    <row r="117" spans="1:19" x14ac:dyDescent="0.2">
      <c r="A117" s="7" t="s">
        <v>599</v>
      </c>
      <c r="B117" s="7" t="s">
        <v>598</v>
      </c>
      <c r="C117" s="7" t="s">
        <v>2</v>
      </c>
      <c r="D117" s="7" t="s">
        <v>598</v>
      </c>
      <c r="E117" s="28">
        <v>20</v>
      </c>
      <c r="F117" s="28">
        <v>1</v>
      </c>
      <c r="G117" s="28">
        <v>5</v>
      </c>
      <c r="H117" s="28">
        <v>1</v>
      </c>
      <c r="I117" s="28">
        <v>5</v>
      </c>
      <c r="J117" s="31">
        <v>5</v>
      </c>
      <c r="K117" s="31">
        <v>5</v>
      </c>
      <c r="L117" s="31">
        <v>0.25</v>
      </c>
      <c r="M117" s="31">
        <v>0.25</v>
      </c>
      <c r="O117" s="376" t="s">
        <v>1397</v>
      </c>
      <c r="P117" s="376">
        <v>54</v>
      </c>
      <c r="Q117" s="376">
        <f t="shared" si="1"/>
        <v>0.13138686131386862</v>
      </c>
      <c r="R117" s="376">
        <v>2.5</v>
      </c>
      <c r="S117" s="376">
        <v>10</v>
      </c>
    </row>
    <row r="118" spans="1:19" x14ac:dyDescent="0.2">
      <c r="A118" s="7" t="s">
        <v>696</v>
      </c>
      <c r="B118" s="7" t="s">
        <v>695</v>
      </c>
      <c r="C118" s="7" t="s">
        <v>2</v>
      </c>
      <c r="D118" s="7" t="s">
        <v>695</v>
      </c>
      <c r="E118" s="28">
        <v>161</v>
      </c>
      <c r="F118" s="28">
        <v>7</v>
      </c>
      <c r="G118" s="28">
        <v>72</v>
      </c>
      <c r="H118" s="28">
        <v>8</v>
      </c>
      <c r="I118" s="28">
        <v>49</v>
      </c>
      <c r="J118" s="31">
        <v>10.285714285714286</v>
      </c>
      <c r="K118" s="31">
        <v>6.125</v>
      </c>
      <c r="L118" s="31">
        <v>0.44720496894409939</v>
      </c>
      <c r="M118" s="31">
        <v>0.30434782608695654</v>
      </c>
      <c r="O118" s="376" t="s">
        <v>1397</v>
      </c>
      <c r="P118" s="376">
        <v>54</v>
      </c>
      <c r="Q118" s="376">
        <f t="shared" si="1"/>
        <v>0.13138686131386862</v>
      </c>
      <c r="R118" s="376">
        <v>10.6</v>
      </c>
      <c r="S118" s="376">
        <v>52</v>
      </c>
    </row>
    <row r="119" spans="1:19" x14ac:dyDescent="0.2">
      <c r="A119" s="7" t="s">
        <v>538</v>
      </c>
      <c r="B119" s="7" t="s">
        <v>537</v>
      </c>
      <c r="C119" s="7" t="s">
        <v>2</v>
      </c>
      <c r="D119" s="7" t="s">
        <v>537</v>
      </c>
      <c r="E119" s="28">
        <v>36</v>
      </c>
      <c r="F119" s="28">
        <v>6</v>
      </c>
      <c r="G119" s="28">
        <v>29</v>
      </c>
      <c r="H119" s="28">
        <v>1</v>
      </c>
      <c r="I119" s="28">
        <v>23</v>
      </c>
      <c r="J119" s="31">
        <v>4.833333333333333</v>
      </c>
      <c r="K119" s="31">
        <v>23</v>
      </c>
      <c r="L119" s="31">
        <v>0.80555555555555558</v>
      </c>
      <c r="M119" s="31">
        <v>0.63888888888888884</v>
      </c>
      <c r="O119" s="376" t="s">
        <v>1397</v>
      </c>
      <c r="P119" s="376">
        <v>54</v>
      </c>
      <c r="Q119" s="376">
        <f t="shared" si="1"/>
        <v>0.13138686131386862</v>
      </c>
      <c r="R119" s="376">
        <v>2.2000000000000002</v>
      </c>
      <c r="S119" s="376">
        <v>15</v>
      </c>
    </row>
    <row r="120" spans="1:19" x14ac:dyDescent="0.2">
      <c r="A120" s="7" t="s">
        <v>710</v>
      </c>
      <c r="B120" s="7" t="s">
        <v>708</v>
      </c>
      <c r="C120" s="7" t="s">
        <v>2</v>
      </c>
      <c r="D120" s="7" t="s">
        <v>709</v>
      </c>
      <c r="E120" s="28">
        <v>66</v>
      </c>
      <c r="F120" s="28">
        <v>1</v>
      </c>
      <c r="G120" s="28">
        <v>12</v>
      </c>
      <c r="H120" s="28">
        <v>1</v>
      </c>
      <c r="I120" s="28">
        <v>7</v>
      </c>
      <c r="J120" s="31">
        <v>12</v>
      </c>
      <c r="K120" s="31">
        <v>7</v>
      </c>
      <c r="L120" s="31">
        <v>0.18181818181818182</v>
      </c>
      <c r="M120" s="31">
        <v>0.10606060606060606</v>
      </c>
      <c r="O120" s="376" t="s">
        <v>1612</v>
      </c>
      <c r="P120" s="376">
        <v>53</v>
      </c>
      <c r="Q120" s="376">
        <f t="shared" si="1"/>
        <v>0.12895377128953772</v>
      </c>
      <c r="R120" s="376">
        <v>5.5</v>
      </c>
      <c r="S120" s="376">
        <v>18</v>
      </c>
    </row>
    <row r="121" spans="1:19" x14ac:dyDescent="0.2">
      <c r="A121" s="7" t="s">
        <v>814</v>
      </c>
      <c r="B121" s="7" t="s">
        <v>812</v>
      </c>
      <c r="C121" s="7" t="s">
        <v>2</v>
      </c>
      <c r="D121" s="7" t="s">
        <v>813</v>
      </c>
      <c r="E121" s="28">
        <v>35</v>
      </c>
      <c r="F121" s="28">
        <v>1</v>
      </c>
      <c r="G121" s="28">
        <v>6</v>
      </c>
      <c r="H121" s="28">
        <v>1</v>
      </c>
      <c r="I121" s="28">
        <v>22</v>
      </c>
      <c r="J121" s="31">
        <v>6</v>
      </c>
      <c r="K121" s="31">
        <v>22</v>
      </c>
      <c r="L121" s="31">
        <v>0.17142857142857143</v>
      </c>
      <c r="M121" s="31">
        <v>0.62857142857142856</v>
      </c>
      <c r="O121" s="376" t="s">
        <v>1612</v>
      </c>
      <c r="P121" s="376">
        <v>53</v>
      </c>
      <c r="Q121" s="376">
        <f t="shared" si="1"/>
        <v>0.12895377128953772</v>
      </c>
      <c r="R121" s="376">
        <v>6.2</v>
      </c>
      <c r="S121" s="376">
        <v>34</v>
      </c>
    </row>
    <row r="122" spans="1:19" x14ac:dyDescent="0.2">
      <c r="A122" s="7" t="s">
        <v>726</v>
      </c>
      <c r="B122" s="7" t="s">
        <v>725</v>
      </c>
      <c r="C122" s="7" t="s">
        <v>2</v>
      </c>
      <c r="D122" s="7" t="s">
        <v>725</v>
      </c>
      <c r="E122" s="28">
        <v>81</v>
      </c>
      <c r="F122" s="28">
        <v>1</v>
      </c>
      <c r="G122" s="28">
        <v>46</v>
      </c>
      <c r="H122" s="28">
        <v>1</v>
      </c>
      <c r="I122" s="28">
        <v>24</v>
      </c>
      <c r="J122" s="31">
        <v>46</v>
      </c>
      <c r="K122" s="31">
        <v>24</v>
      </c>
      <c r="L122" s="31">
        <v>0.5679012345679012</v>
      </c>
      <c r="M122" s="31">
        <v>0.29629629629629628</v>
      </c>
      <c r="O122" s="376" t="s">
        <v>1612</v>
      </c>
      <c r="P122" s="376">
        <v>53</v>
      </c>
      <c r="Q122" s="376">
        <f t="shared" si="1"/>
        <v>0.12895377128953772</v>
      </c>
      <c r="R122" s="376">
        <v>7.5</v>
      </c>
      <c r="S122" s="376">
        <v>34</v>
      </c>
    </row>
    <row r="123" spans="1:19" x14ac:dyDescent="0.2">
      <c r="A123" s="7" t="s">
        <v>659</v>
      </c>
      <c r="B123" s="7" t="s">
        <v>658</v>
      </c>
      <c r="C123" s="7" t="s">
        <v>2</v>
      </c>
      <c r="D123" s="7" t="s">
        <v>658</v>
      </c>
      <c r="E123" s="28">
        <v>69</v>
      </c>
      <c r="F123" s="28">
        <v>1</v>
      </c>
      <c r="G123" s="28">
        <v>93</v>
      </c>
      <c r="H123" s="28">
        <v>24</v>
      </c>
      <c r="I123" s="28">
        <v>108</v>
      </c>
      <c r="J123" s="31">
        <v>93</v>
      </c>
      <c r="K123" s="31">
        <v>4.5</v>
      </c>
      <c r="L123" s="31">
        <v>1.3478260869565217</v>
      </c>
      <c r="M123" s="31">
        <v>1.5652173913043479</v>
      </c>
      <c r="O123" s="376" t="s">
        <v>1256</v>
      </c>
      <c r="P123" s="376">
        <v>52</v>
      </c>
      <c r="Q123" s="376">
        <f t="shared" si="1"/>
        <v>0.12652068126520682</v>
      </c>
      <c r="R123" s="376">
        <v>2.2000000000000002</v>
      </c>
      <c r="S123" s="376">
        <v>8</v>
      </c>
    </row>
    <row r="124" spans="1:19" x14ac:dyDescent="0.2">
      <c r="A124" s="7" t="s">
        <v>486</v>
      </c>
      <c r="B124" s="7" t="s">
        <v>485</v>
      </c>
      <c r="C124" s="7" t="s">
        <v>2</v>
      </c>
      <c r="D124" s="7" t="s">
        <v>485</v>
      </c>
      <c r="E124" s="28">
        <v>59</v>
      </c>
      <c r="F124" s="28">
        <v>1</v>
      </c>
      <c r="G124" s="28">
        <v>6</v>
      </c>
      <c r="H124" s="28">
        <v>1</v>
      </c>
      <c r="I124" s="28">
        <v>8</v>
      </c>
      <c r="J124" s="31">
        <v>6</v>
      </c>
      <c r="K124" s="31">
        <v>8</v>
      </c>
      <c r="L124" s="31">
        <v>0.10169491525423729</v>
      </c>
      <c r="M124" s="31">
        <v>0.13559322033898305</v>
      </c>
      <c r="O124" s="376" t="s">
        <v>1256</v>
      </c>
      <c r="P124" s="376">
        <v>52</v>
      </c>
      <c r="Q124" s="376">
        <f t="shared" si="1"/>
        <v>0.12652068126520682</v>
      </c>
      <c r="R124" s="376">
        <v>3.4</v>
      </c>
      <c r="S124" s="376">
        <v>35</v>
      </c>
    </row>
    <row r="125" spans="1:19" x14ac:dyDescent="0.2">
      <c r="A125" s="7" t="s">
        <v>276</v>
      </c>
      <c r="B125" s="7" t="s">
        <v>275</v>
      </c>
      <c r="C125" s="7" t="s">
        <v>2</v>
      </c>
      <c r="D125" s="7" t="s">
        <v>275</v>
      </c>
      <c r="E125" s="28">
        <v>43</v>
      </c>
      <c r="F125" s="28">
        <v>1</v>
      </c>
      <c r="G125" s="28">
        <v>31</v>
      </c>
      <c r="H125" s="28">
        <v>1</v>
      </c>
      <c r="I125" s="28">
        <v>48</v>
      </c>
      <c r="J125" s="31">
        <v>31</v>
      </c>
      <c r="K125" s="31">
        <v>48</v>
      </c>
      <c r="L125" s="31">
        <v>0.72093023255813948</v>
      </c>
      <c r="M125" s="31">
        <v>1.1162790697674418</v>
      </c>
      <c r="O125" s="376" t="s">
        <v>1256</v>
      </c>
      <c r="P125" s="376">
        <v>52</v>
      </c>
      <c r="Q125" s="376">
        <f t="shared" si="1"/>
        <v>0.12652068126520682</v>
      </c>
      <c r="R125" s="376">
        <v>2.8</v>
      </c>
      <c r="S125" s="376">
        <v>16</v>
      </c>
    </row>
    <row r="126" spans="1:19" x14ac:dyDescent="0.2">
      <c r="A126" s="7" t="s">
        <v>582</v>
      </c>
      <c r="B126" s="7" t="s">
        <v>581</v>
      </c>
      <c r="C126" s="7" t="s">
        <v>2</v>
      </c>
      <c r="D126" s="7" t="s">
        <v>581</v>
      </c>
      <c r="E126" s="28">
        <v>26</v>
      </c>
      <c r="F126" s="28">
        <v>1</v>
      </c>
      <c r="G126" s="28">
        <v>8</v>
      </c>
      <c r="H126" s="28">
        <v>1</v>
      </c>
      <c r="I126" s="28">
        <v>18</v>
      </c>
      <c r="J126" s="31">
        <v>8</v>
      </c>
      <c r="K126" s="31">
        <v>18</v>
      </c>
      <c r="L126" s="31">
        <v>0.30769230769230771</v>
      </c>
      <c r="M126" s="31">
        <v>0.69230769230769229</v>
      </c>
      <c r="O126" s="376" t="s">
        <v>1401</v>
      </c>
      <c r="P126" s="376">
        <v>51</v>
      </c>
      <c r="Q126" s="376">
        <f t="shared" si="1"/>
        <v>0.12408759124087591</v>
      </c>
      <c r="R126" s="376">
        <v>3.3</v>
      </c>
      <c r="S126" s="376">
        <v>11</v>
      </c>
    </row>
    <row r="127" spans="1:19" x14ac:dyDescent="0.2">
      <c r="A127" s="7" t="s">
        <v>586</v>
      </c>
      <c r="B127" s="7" t="s">
        <v>585</v>
      </c>
      <c r="C127" s="7" t="s">
        <v>2</v>
      </c>
      <c r="D127" s="7" t="s">
        <v>585</v>
      </c>
      <c r="E127" s="28">
        <v>83</v>
      </c>
      <c r="F127" s="28">
        <v>2</v>
      </c>
      <c r="G127" s="28">
        <v>8</v>
      </c>
      <c r="H127" s="28">
        <v>1</v>
      </c>
      <c r="I127" s="28">
        <v>5</v>
      </c>
      <c r="J127" s="31">
        <v>4</v>
      </c>
      <c r="K127" s="31">
        <v>5</v>
      </c>
      <c r="L127" s="31">
        <v>9.6385542168674704E-2</v>
      </c>
      <c r="M127" s="31">
        <v>6.0240963855421686E-2</v>
      </c>
      <c r="O127" s="376" t="s">
        <v>1259</v>
      </c>
      <c r="P127" s="376">
        <v>50</v>
      </c>
      <c r="Q127" s="376">
        <f t="shared" si="1"/>
        <v>0.12165450121654502</v>
      </c>
      <c r="R127" s="376">
        <v>3.1</v>
      </c>
      <c r="S127" s="376">
        <v>14</v>
      </c>
    </row>
    <row r="128" spans="1:19" x14ac:dyDescent="0.2">
      <c r="A128" s="7" t="s">
        <v>653</v>
      </c>
      <c r="B128" s="7" t="s">
        <v>652</v>
      </c>
      <c r="C128" s="7" t="s">
        <v>2</v>
      </c>
      <c r="D128" s="7" t="s">
        <v>652</v>
      </c>
      <c r="E128" s="28">
        <v>39</v>
      </c>
      <c r="F128" s="28">
        <v>1</v>
      </c>
      <c r="G128" s="28">
        <v>11</v>
      </c>
      <c r="H128" s="28">
        <v>1</v>
      </c>
      <c r="I128" s="28">
        <v>7</v>
      </c>
      <c r="J128" s="31">
        <v>11</v>
      </c>
      <c r="K128" s="31">
        <v>7</v>
      </c>
      <c r="L128" s="31">
        <v>0.28205128205128205</v>
      </c>
      <c r="M128" s="31">
        <v>0.17948717948717949</v>
      </c>
      <c r="O128" s="376" t="s">
        <v>1259</v>
      </c>
      <c r="P128" s="376">
        <v>50</v>
      </c>
      <c r="Q128" s="376">
        <f t="shared" si="1"/>
        <v>0.12165450121654502</v>
      </c>
      <c r="R128" s="376">
        <v>1.7</v>
      </c>
      <c r="S128" s="376">
        <v>5</v>
      </c>
    </row>
    <row r="129" spans="1:19" x14ac:dyDescent="0.2">
      <c r="A129" s="7" t="s">
        <v>401</v>
      </c>
      <c r="B129" s="7" t="s">
        <v>400</v>
      </c>
      <c r="C129" s="7" t="s">
        <v>2</v>
      </c>
      <c r="D129" s="7" t="s">
        <v>400</v>
      </c>
      <c r="E129" s="28">
        <v>61</v>
      </c>
      <c r="F129" s="28">
        <v>1</v>
      </c>
      <c r="G129" s="28">
        <v>8</v>
      </c>
      <c r="H129" s="28">
        <v>1</v>
      </c>
      <c r="I129" s="28">
        <v>9</v>
      </c>
      <c r="J129" s="31">
        <v>8</v>
      </c>
      <c r="K129" s="31">
        <v>9</v>
      </c>
      <c r="L129" s="31">
        <v>0.13114754098360656</v>
      </c>
      <c r="M129" s="31">
        <v>0.14754098360655737</v>
      </c>
      <c r="O129" s="376" t="s">
        <v>1259</v>
      </c>
      <c r="P129" s="376">
        <v>50</v>
      </c>
      <c r="Q129" s="376">
        <f t="shared" si="1"/>
        <v>0.12165450121654502</v>
      </c>
      <c r="R129" s="376">
        <v>5.4</v>
      </c>
      <c r="S129" s="376">
        <v>33</v>
      </c>
    </row>
    <row r="130" spans="1:19" x14ac:dyDescent="0.2">
      <c r="A130" s="7" t="s">
        <v>8</v>
      </c>
      <c r="B130" s="7" t="s">
        <v>6</v>
      </c>
      <c r="C130" s="7" t="s">
        <v>2</v>
      </c>
      <c r="D130" s="7" t="s">
        <v>7</v>
      </c>
      <c r="E130" s="28">
        <v>121</v>
      </c>
      <c r="F130" s="28">
        <v>1</v>
      </c>
      <c r="G130" s="28">
        <v>51</v>
      </c>
      <c r="H130" s="28">
        <v>1</v>
      </c>
      <c r="I130" s="28">
        <v>23</v>
      </c>
      <c r="J130" s="31">
        <v>51</v>
      </c>
      <c r="K130" s="31">
        <v>23</v>
      </c>
      <c r="L130" s="31">
        <v>0.42148760330578511</v>
      </c>
      <c r="M130" s="31">
        <v>0.19008264462809918</v>
      </c>
      <c r="O130" s="376" t="s">
        <v>1259</v>
      </c>
      <c r="P130" s="376">
        <v>50</v>
      </c>
      <c r="Q130" s="376">
        <f t="shared" ref="Q130:Q193" si="2">P130/411</f>
        <v>0.12165450121654502</v>
      </c>
      <c r="R130" s="376">
        <v>5.0999999999999996</v>
      </c>
      <c r="S130" s="376">
        <v>47</v>
      </c>
    </row>
    <row r="131" spans="1:19" x14ac:dyDescent="0.2">
      <c r="A131" s="7" t="s">
        <v>252</v>
      </c>
      <c r="B131" s="7" t="s">
        <v>250</v>
      </c>
      <c r="C131" s="7" t="s">
        <v>2</v>
      </c>
      <c r="D131" s="7" t="s">
        <v>251</v>
      </c>
      <c r="E131" s="28">
        <v>217</v>
      </c>
      <c r="F131" s="28">
        <v>3</v>
      </c>
      <c r="G131" s="28">
        <v>139</v>
      </c>
      <c r="H131" s="28">
        <v>1</v>
      </c>
      <c r="I131" s="28">
        <v>113</v>
      </c>
      <c r="J131" s="31">
        <v>46.333333333333336</v>
      </c>
      <c r="K131" s="31">
        <v>113</v>
      </c>
      <c r="L131" s="31">
        <v>0.64055299539170507</v>
      </c>
      <c r="M131" s="31">
        <v>0.52073732718894006</v>
      </c>
      <c r="O131" s="376" t="s">
        <v>1259</v>
      </c>
      <c r="P131" s="376">
        <v>50</v>
      </c>
      <c r="Q131" s="376">
        <f t="shared" si="2"/>
        <v>0.12165450121654502</v>
      </c>
      <c r="R131" s="376">
        <v>9.9</v>
      </c>
      <c r="S131" s="376">
        <v>78</v>
      </c>
    </row>
    <row r="132" spans="1:19" x14ac:dyDescent="0.2">
      <c r="A132" s="7" t="s">
        <v>263</v>
      </c>
      <c r="B132" s="7" t="s">
        <v>261</v>
      </c>
      <c r="C132" s="7" t="s">
        <v>2</v>
      </c>
      <c r="D132" s="7" t="s">
        <v>262</v>
      </c>
      <c r="E132" s="28">
        <v>123</v>
      </c>
      <c r="F132" s="28">
        <v>1</v>
      </c>
      <c r="G132" s="28">
        <v>55</v>
      </c>
      <c r="H132" s="28">
        <v>7</v>
      </c>
      <c r="I132" s="28">
        <v>88</v>
      </c>
      <c r="J132" s="31">
        <v>55</v>
      </c>
      <c r="K132" s="31">
        <v>12.571428571428571</v>
      </c>
      <c r="L132" s="31">
        <v>0.44715447154471544</v>
      </c>
      <c r="M132" s="31">
        <v>0.71544715447154472</v>
      </c>
      <c r="O132" s="376" t="s">
        <v>1336</v>
      </c>
      <c r="P132" s="376">
        <v>48</v>
      </c>
      <c r="Q132" s="376">
        <f t="shared" si="2"/>
        <v>0.11678832116788321</v>
      </c>
      <c r="R132" s="376">
        <v>10.9</v>
      </c>
      <c r="S132" s="376">
        <v>47</v>
      </c>
    </row>
    <row r="133" spans="1:19" x14ac:dyDescent="0.2">
      <c r="A133" s="7" t="s">
        <v>534</v>
      </c>
      <c r="B133" s="7" t="s">
        <v>533</v>
      </c>
      <c r="C133" s="7" t="s">
        <v>2</v>
      </c>
      <c r="D133" s="7" t="s">
        <v>533</v>
      </c>
      <c r="E133" s="28">
        <v>117</v>
      </c>
      <c r="F133" s="28">
        <v>1</v>
      </c>
      <c r="G133" s="28">
        <v>13</v>
      </c>
      <c r="H133" s="28">
        <v>1</v>
      </c>
      <c r="I133" s="28">
        <v>21</v>
      </c>
      <c r="J133" s="31">
        <v>13</v>
      </c>
      <c r="K133" s="31">
        <v>21</v>
      </c>
      <c r="L133" s="31">
        <v>0.1111111111111111</v>
      </c>
      <c r="M133" s="31">
        <v>0.17948717948717949</v>
      </c>
      <c r="O133" s="376" t="s">
        <v>1453</v>
      </c>
      <c r="P133" s="376">
        <v>47</v>
      </c>
      <c r="Q133" s="376">
        <f t="shared" si="2"/>
        <v>0.11435523114355231</v>
      </c>
      <c r="R133" s="376">
        <v>4.2</v>
      </c>
      <c r="S133" s="376">
        <v>19</v>
      </c>
    </row>
    <row r="134" spans="1:19" x14ac:dyDescent="0.2">
      <c r="A134" s="7" t="s">
        <v>554</v>
      </c>
      <c r="B134" s="7" t="s">
        <v>553</v>
      </c>
      <c r="C134" s="7" t="s">
        <v>2</v>
      </c>
      <c r="D134" s="7" t="s">
        <v>553</v>
      </c>
      <c r="E134" s="28">
        <v>171</v>
      </c>
      <c r="F134" s="28">
        <v>1</v>
      </c>
      <c r="G134" s="28">
        <v>19</v>
      </c>
      <c r="H134" s="28">
        <v>3</v>
      </c>
      <c r="I134" s="28">
        <v>18</v>
      </c>
      <c r="J134" s="31">
        <v>19</v>
      </c>
      <c r="K134" s="31">
        <v>6</v>
      </c>
      <c r="L134" s="31">
        <v>0.1111111111111111</v>
      </c>
      <c r="M134" s="31">
        <v>0.10526315789473684</v>
      </c>
      <c r="O134" s="376" t="s">
        <v>1488</v>
      </c>
      <c r="P134" s="376">
        <v>46</v>
      </c>
      <c r="Q134" s="376">
        <f t="shared" si="2"/>
        <v>0.11192214111922141</v>
      </c>
      <c r="R134" s="376">
        <v>37.1</v>
      </c>
      <c r="S134" s="376">
        <v>115</v>
      </c>
    </row>
    <row r="135" spans="1:19" x14ac:dyDescent="0.2">
      <c r="A135" s="7" t="s">
        <v>309</v>
      </c>
      <c r="B135" s="7" t="s">
        <v>308</v>
      </c>
      <c r="C135" s="7" t="s">
        <v>2</v>
      </c>
      <c r="D135" s="7" t="s">
        <v>308</v>
      </c>
      <c r="E135" s="28">
        <v>220</v>
      </c>
      <c r="F135" s="28">
        <v>1</v>
      </c>
      <c r="G135" s="28">
        <v>13</v>
      </c>
      <c r="H135" s="28">
        <v>1</v>
      </c>
      <c r="I135" s="28">
        <v>5</v>
      </c>
      <c r="J135" s="31">
        <v>13</v>
      </c>
      <c r="K135" s="31">
        <v>5</v>
      </c>
      <c r="L135" s="31">
        <v>5.909090909090909E-2</v>
      </c>
      <c r="M135" s="31">
        <v>2.2727272727272728E-2</v>
      </c>
      <c r="O135" s="376" t="s">
        <v>1404</v>
      </c>
      <c r="P135" s="376">
        <v>45</v>
      </c>
      <c r="Q135" s="376">
        <f t="shared" si="2"/>
        <v>0.10948905109489052</v>
      </c>
      <c r="R135" s="376">
        <v>12.7</v>
      </c>
      <c r="S135" s="376">
        <v>46</v>
      </c>
    </row>
    <row r="136" spans="1:19" x14ac:dyDescent="0.2">
      <c r="A136" s="7" t="s">
        <v>3</v>
      </c>
      <c r="B136" s="7" t="s">
        <v>0</v>
      </c>
      <c r="C136" s="7" t="s">
        <v>2</v>
      </c>
      <c r="D136" s="7" t="s">
        <v>1</v>
      </c>
      <c r="E136" s="28">
        <v>226</v>
      </c>
      <c r="F136" s="28">
        <v>3</v>
      </c>
      <c r="G136" s="28">
        <v>58</v>
      </c>
      <c r="H136" s="28">
        <v>10</v>
      </c>
      <c r="I136" s="28">
        <v>86</v>
      </c>
      <c r="J136" s="31">
        <v>19.333333333333332</v>
      </c>
      <c r="K136" s="31">
        <v>8.6</v>
      </c>
      <c r="L136" s="31">
        <v>0.25663716814159293</v>
      </c>
      <c r="M136" s="31">
        <v>0.38053097345132741</v>
      </c>
      <c r="O136" s="376" t="s">
        <v>1404</v>
      </c>
      <c r="P136" s="376">
        <v>45</v>
      </c>
      <c r="Q136" s="376">
        <f t="shared" si="2"/>
        <v>0.10948905109489052</v>
      </c>
      <c r="R136" s="376">
        <v>4.3</v>
      </c>
      <c r="S136" s="376">
        <v>33</v>
      </c>
    </row>
    <row r="137" spans="1:19" x14ac:dyDescent="0.2">
      <c r="A137" s="7" t="s">
        <v>796</v>
      </c>
      <c r="B137" s="7" t="s">
        <v>795</v>
      </c>
      <c r="C137" s="7" t="s">
        <v>2</v>
      </c>
      <c r="D137" s="7" t="s">
        <v>795</v>
      </c>
      <c r="E137" s="28">
        <v>141</v>
      </c>
      <c r="F137" s="28">
        <v>1</v>
      </c>
      <c r="G137" s="28">
        <v>47</v>
      </c>
      <c r="H137" s="28">
        <v>1</v>
      </c>
      <c r="I137" s="28">
        <v>24</v>
      </c>
      <c r="J137" s="31">
        <v>47</v>
      </c>
      <c r="K137" s="31">
        <v>24</v>
      </c>
      <c r="L137" s="31">
        <v>0.33333333333333331</v>
      </c>
      <c r="M137" s="31">
        <v>0.1702127659574468</v>
      </c>
      <c r="O137" s="376" t="s">
        <v>1404</v>
      </c>
      <c r="P137" s="376">
        <v>45</v>
      </c>
      <c r="Q137" s="376">
        <f t="shared" si="2"/>
        <v>0.10948905109489052</v>
      </c>
      <c r="R137" s="376">
        <v>4.4000000000000004</v>
      </c>
      <c r="S137" s="376">
        <v>37</v>
      </c>
    </row>
    <row r="138" spans="1:19" x14ac:dyDescent="0.2">
      <c r="A138" s="7" t="s">
        <v>297</v>
      </c>
      <c r="B138" s="7" t="s">
        <v>296</v>
      </c>
      <c r="C138" s="7" t="s">
        <v>2</v>
      </c>
      <c r="D138" s="7" t="s">
        <v>296</v>
      </c>
      <c r="E138" s="28">
        <v>105</v>
      </c>
      <c r="F138" s="28">
        <v>1</v>
      </c>
      <c r="G138" s="28">
        <v>142</v>
      </c>
      <c r="H138" s="28">
        <v>1</v>
      </c>
      <c r="I138" s="28">
        <v>138</v>
      </c>
      <c r="J138" s="31">
        <v>142</v>
      </c>
      <c r="K138" s="31">
        <v>138</v>
      </c>
      <c r="L138" s="31">
        <v>1.3523809523809525</v>
      </c>
      <c r="M138" s="31">
        <v>1.3142857142857143</v>
      </c>
      <c r="O138" s="376" t="s">
        <v>1404</v>
      </c>
      <c r="P138" s="376">
        <v>45</v>
      </c>
      <c r="Q138" s="376">
        <f t="shared" si="2"/>
        <v>0.10948905109489052</v>
      </c>
      <c r="R138" s="376">
        <v>3</v>
      </c>
      <c r="S138" s="376">
        <v>27</v>
      </c>
    </row>
    <row r="139" spans="1:19" x14ac:dyDescent="0.2">
      <c r="A139" s="7" t="s">
        <v>419</v>
      </c>
      <c r="B139" s="7" t="s">
        <v>418</v>
      </c>
      <c r="C139" s="7" t="s">
        <v>2</v>
      </c>
      <c r="D139" s="7" t="s">
        <v>418</v>
      </c>
      <c r="E139" s="28">
        <v>12</v>
      </c>
      <c r="F139" s="28">
        <v>2</v>
      </c>
      <c r="G139" s="28">
        <v>13</v>
      </c>
      <c r="H139" s="28">
        <v>2</v>
      </c>
      <c r="I139" s="28">
        <v>8</v>
      </c>
      <c r="J139" s="31">
        <v>6.5</v>
      </c>
      <c r="K139" s="31">
        <v>4</v>
      </c>
      <c r="L139" s="31">
        <v>1.0833333333333333</v>
      </c>
      <c r="M139" s="31">
        <v>0.66666666666666663</v>
      </c>
      <c r="O139" s="376" t="s">
        <v>1406</v>
      </c>
      <c r="P139" s="376">
        <v>44</v>
      </c>
      <c r="Q139" s="376">
        <f t="shared" si="2"/>
        <v>0.1070559610705596</v>
      </c>
      <c r="R139" s="376">
        <v>2.4</v>
      </c>
      <c r="S139" s="376">
        <v>9</v>
      </c>
    </row>
    <row r="140" spans="1:19" x14ac:dyDescent="0.2">
      <c r="A140" s="7" t="s">
        <v>557</v>
      </c>
      <c r="B140" s="7" t="s">
        <v>555</v>
      </c>
      <c r="C140" s="7" t="s">
        <v>2</v>
      </c>
      <c r="D140" s="7" t="s">
        <v>556</v>
      </c>
      <c r="E140" s="28">
        <v>28</v>
      </c>
      <c r="F140" s="28">
        <v>1</v>
      </c>
      <c r="G140" s="28">
        <v>27</v>
      </c>
      <c r="H140" s="28">
        <v>1</v>
      </c>
      <c r="I140" s="28">
        <v>29</v>
      </c>
      <c r="J140" s="31">
        <v>27</v>
      </c>
      <c r="K140" s="31">
        <v>29</v>
      </c>
      <c r="L140" s="31">
        <v>0.9642857142857143</v>
      </c>
      <c r="M140" s="31">
        <v>1.0357142857142858</v>
      </c>
      <c r="O140" s="376" t="s">
        <v>1406</v>
      </c>
      <c r="P140" s="376">
        <v>44</v>
      </c>
      <c r="Q140" s="376">
        <f t="shared" si="2"/>
        <v>0.1070559610705596</v>
      </c>
      <c r="R140" s="376">
        <v>3.2</v>
      </c>
      <c r="S140" s="376">
        <v>13</v>
      </c>
    </row>
    <row r="141" spans="1:19" x14ac:dyDescent="0.2">
      <c r="A141" s="7" t="s">
        <v>622</v>
      </c>
      <c r="B141" s="7" t="s">
        <v>620</v>
      </c>
      <c r="C141" s="7" t="s">
        <v>2</v>
      </c>
      <c r="D141" s="7" t="s">
        <v>621</v>
      </c>
      <c r="E141" s="28">
        <v>65</v>
      </c>
      <c r="F141" s="28">
        <v>1</v>
      </c>
      <c r="G141" s="28">
        <v>37</v>
      </c>
      <c r="H141" s="28">
        <v>1</v>
      </c>
      <c r="I141" s="28">
        <v>34</v>
      </c>
      <c r="J141" s="31">
        <v>37</v>
      </c>
      <c r="K141" s="31">
        <v>34</v>
      </c>
      <c r="L141" s="31">
        <v>0.56923076923076921</v>
      </c>
      <c r="M141" s="31">
        <v>0.52307692307692311</v>
      </c>
      <c r="O141" s="376" t="s">
        <v>1406</v>
      </c>
      <c r="P141" s="376">
        <v>44</v>
      </c>
      <c r="Q141" s="376">
        <f t="shared" si="2"/>
        <v>0.1070559610705596</v>
      </c>
      <c r="R141" s="376">
        <v>2.8</v>
      </c>
      <c r="S141" s="376">
        <v>8</v>
      </c>
    </row>
    <row r="142" spans="1:19" x14ac:dyDescent="0.2">
      <c r="A142" s="7" t="s">
        <v>443</v>
      </c>
      <c r="B142" s="7" t="s">
        <v>441</v>
      </c>
      <c r="C142" s="7" t="s">
        <v>2</v>
      </c>
      <c r="D142" s="7" t="s">
        <v>442</v>
      </c>
      <c r="E142" s="28">
        <v>55</v>
      </c>
      <c r="F142" s="28">
        <v>1</v>
      </c>
      <c r="G142" s="28">
        <v>11</v>
      </c>
      <c r="H142" s="28">
        <v>6</v>
      </c>
      <c r="I142" s="28">
        <v>27</v>
      </c>
      <c r="J142" s="31">
        <v>11</v>
      </c>
      <c r="K142" s="31">
        <v>4.5</v>
      </c>
      <c r="L142" s="31">
        <v>0.2</v>
      </c>
      <c r="M142" s="31">
        <v>0.49090909090909091</v>
      </c>
      <c r="O142" s="376" t="s">
        <v>1337</v>
      </c>
      <c r="P142" s="376">
        <v>43</v>
      </c>
      <c r="Q142" s="376">
        <f t="shared" si="2"/>
        <v>0.10462287104622871</v>
      </c>
      <c r="R142" s="376">
        <v>2.2999999999999998</v>
      </c>
      <c r="S142" s="376">
        <v>17</v>
      </c>
    </row>
    <row r="143" spans="1:19" x14ac:dyDescent="0.2">
      <c r="A143" s="7" t="s">
        <v>69</v>
      </c>
      <c r="B143" s="7" t="s">
        <v>67</v>
      </c>
      <c r="C143" s="7" t="s">
        <v>2</v>
      </c>
      <c r="D143" s="7" t="s">
        <v>68</v>
      </c>
      <c r="E143" s="28">
        <v>10</v>
      </c>
      <c r="F143" s="28">
        <v>1</v>
      </c>
      <c r="G143" s="28">
        <v>11</v>
      </c>
      <c r="H143" s="28">
        <v>2</v>
      </c>
      <c r="I143" s="28">
        <v>10</v>
      </c>
      <c r="J143" s="31">
        <v>11</v>
      </c>
      <c r="K143" s="31">
        <v>5</v>
      </c>
      <c r="L143" s="31">
        <v>1.1000000000000001</v>
      </c>
      <c r="M143" s="31">
        <v>1</v>
      </c>
      <c r="O143" s="376" t="s">
        <v>1337</v>
      </c>
      <c r="P143" s="376">
        <v>43</v>
      </c>
      <c r="Q143" s="376">
        <f t="shared" si="2"/>
        <v>0.10462287104622871</v>
      </c>
      <c r="R143" s="376">
        <v>3.2</v>
      </c>
      <c r="S143" s="376">
        <v>10</v>
      </c>
    </row>
    <row r="144" spans="1:19" x14ac:dyDescent="0.2">
      <c r="A144" s="7" t="s">
        <v>560</v>
      </c>
      <c r="B144" s="7" t="s">
        <v>558</v>
      </c>
      <c r="C144" s="7" t="s">
        <v>2</v>
      </c>
      <c r="D144" s="7" t="s">
        <v>559</v>
      </c>
      <c r="E144" s="28">
        <v>92</v>
      </c>
      <c r="F144" s="28">
        <v>1</v>
      </c>
      <c r="G144" s="28">
        <v>14</v>
      </c>
      <c r="H144" s="28">
        <v>1</v>
      </c>
      <c r="I144" s="28">
        <v>7</v>
      </c>
      <c r="J144" s="31">
        <v>14</v>
      </c>
      <c r="K144" s="31">
        <v>7</v>
      </c>
      <c r="L144" s="31">
        <v>0.15217391304347827</v>
      </c>
      <c r="M144" s="31">
        <v>7.6086956521739135E-2</v>
      </c>
      <c r="O144" s="376" t="s">
        <v>1337</v>
      </c>
      <c r="P144" s="376">
        <v>43</v>
      </c>
      <c r="Q144" s="376">
        <f t="shared" si="2"/>
        <v>0.10462287104622871</v>
      </c>
      <c r="R144" s="376">
        <v>2.4</v>
      </c>
      <c r="S144" s="376">
        <v>9</v>
      </c>
    </row>
    <row r="145" spans="1:19" x14ac:dyDescent="0.2">
      <c r="A145" s="7" t="s">
        <v>798</v>
      </c>
      <c r="B145" s="7" t="s">
        <v>797</v>
      </c>
      <c r="C145" s="7" t="s">
        <v>2</v>
      </c>
      <c r="D145" s="7" t="s">
        <v>797</v>
      </c>
      <c r="E145" s="28">
        <v>154</v>
      </c>
      <c r="F145" s="28">
        <v>1</v>
      </c>
      <c r="G145" s="28">
        <v>48</v>
      </c>
      <c r="H145" s="28">
        <v>1</v>
      </c>
      <c r="I145" s="28">
        <v>29</v>
      </c>
      <c r="J145" s="31">
        <v>48</v>
      </c>
      <c r="K145" s="31">
        <v>29</v>
      </c>
      <c r="L145" s="31">
        <v>0.31168831168831168</v>
      </c>
      <c r="M145" s="31">
        <v>0.18831168831168832</v>
      </c>
      <c r="O145" s="376" t="s">
        <v>1337</v>
      </c>
      <c r="P145" s="376">
        <v>43</v>
      </c>
      <c r="Q145" s="376">
        <f t="shared" si="2"/>
        <v>0.10462287104622871</v>
      </c>
      <c r="R145" s="376">
        <v>8.4</v>
      </c>
      <c r="S145" s="376">
        <v>40</v>
      </c>
    </row>
    <row r="146" spans="1:19" x14ac:dyDescent="0.2">
      <c r="A146" s="7" t="s">
        <v>412</v>
      </c>
      <c r="B146" s="7" t="s">
        <v>411</v>
      </c>
      <c r="C146" s="7" t="s">
        <v>2</v>
      </c>
      <c r="D146" s="7" t="s">
        <v>411</v>
      </c>
      <c r="E146" s="28">
        <v>35</v>
      </c>
      <c r="F146" s="28">
        <v>1</v>
      </c>
      <c r="G146" s="28">
        <v>26</v>
      </c>
      <c r="H146" s="28">
        <v>1</v>
      </c>
      <c r="I146" s="28">
        <v>8</v>
      </c>
      <c r="J146" s="31">
        <v>26</v>
      </c>
      <c r="K146" s="31">
        <v>8</v>
      </c>
      <c r="L146" s="31">
        <v>0.74285714285714288</v>
      </c>
      <c r="M146" s="31">
        <v>0.22857142857142856</v>
      </c>
      <c r="O146" s="376" t="s">
        <v>1262</v>
      </c>
      <c r="P146" s="376">
        <v>42</v>
      </c>
      <c r="Q146" s="376">
        <f t="shared" si="2"/>
        <v>0.10218978102189781</v>
      </c>
      <c r="R146" s="376">
        <v>8.6999999999999993</v>
      </c>
      <c r="S146" s="376">
        <v>88</v>
      </c>
    </row>
    <row r="147" spans="1:19" x14ac:dyDescent="0.2">
      <c r="A147" s="7" t="s">
        <v>698</v>
      </c>
      <c r="B147" s="7" t="s">
        <v>697</v>
      </c>
      <c r="C147" s="7" t="s">
        <v>2</v>
      </c>
      <c r="D147" s="7" t="s">
        <v>697</v>
      </c>
      <c r="E147" s="28">
        <v>89</v>
      </c>
      <c r="F147" s="28">
        <v>1</v>
      </c>
      <c r="G147" s="28">
        <v>13</v>
      </c>
      <c r="H147" s="28">
        <v>1</v>
      </c>
      <c r="I147" s="28">
        <v>23</v>
      </c>
      <c r="J147" s="31">
        <v>13</v>
      </c>
      <c r="K147" s="31">
        <v>23</v>
      </c>
      <c r="L147" s="31">
        <v>0.14606741573033707</v>
      </c>
      <c r="M147" s="31">
        <v>0.25842696629213485</v>
      </c>
      <c r="O147" s="376" t="s">
        <v>1262</v>
      </c>
      <c r="P147" s="376">
        <v>42</v>
      </c>
      <c r="Q147" s="376">
        <f t="shared" si="2"/>
        <v>0.10218978102189781</v>
      </c>
      <c r="R147" s="376">
        <v>4.3</v>
      </c>
      <c r="S147" s="376">
        <v>26</v>
      </c>
    </row>
    <row r="148" spans="1:19" x14ac:dyDescent="0.2">
      <c r="A148" s="7" t="s">
        <v>447</v>
      </c>
      <c r="B148" s="7" t="s">
        <v>446</v>
      </c>
      <c r="C148" s="7" t="s">
        <v>2</v>
      </c>
      <c r="D148" s="7" t="s">
        <v>446</v>
      </c>
      <c r="E148" s="28">
        <v>105</v>
      </c>
      <c r="F148" s="28">
        <v>1</v>
      </c>
      <c r="G148" s="28">
        <v>16</v>
      </c>
      <c r="H148" s="28">
        <v>1</v>
      </c>
      <c r="I148" s="28">
        <v>17</v>
      </c>
      <c r="J148" s="31">
        <v>16</v>
      </c>
      <c r="K148" s="31">
        <v>17</v>
      </c>
      <c r="L148" s="31">
        <v>0.15238095238095239</v>
      </c>
      <c r="M148" s="31">
        <v>0.16190476190476191</v>
      </c>
      <c r="O148" s="376" t="s">
        <v>1263</v>
      </c>
      <c r="P148" s="376">
        <v>41</v>
      </c>
      <c r="Q148" s="376">
        <f t="shared" si="2"/>
        <v>9.9756690997566913E-2</v>
      </c>
      <c r="R148" s="376">
        <v>7.3</v>
      </c>
      <c r="S148" s="376">
        <v>28</v>
      </c>
    </row>
    <row r="149" spans="1:19" x14ac:dyDescent="0.2">
      <c r="A149" s="7" t="s">
        <v>260</v>
      </c>
      <c r="B149" s="7" t="s">
        <v>259</v>
      </c>
      <c r="C149" s="7" t="s">
        <v>2</v>
      </c>
      <c r="D149" s="7" t="s">
        <v>259</v>
      </c>
      <c r="E149" s="28">
        <v>75</v>
      </c>
      <c r="F149" s="28">
        <v>1</v>
      </c>
      <c r="G149" s="28">
        <v>24</v>
      </c>
      <c r="H149" s="28">
        <v>7</v>
      </c>
      <c r="I149" s="28">
        <v>54</v>
      </c>
      <c r="J149" s="31">
        <v>24</v>
      </c>
      <c r="K149" s="31">
        <v>7.7142857142857144</v>
      </c>
      <c r="L149" s="31">
        <v>0.32</v>
      </c>
      <c r="M149" s="31">
        <v>0.72</v>
      </c>
      <c r="O149" s="376" t="s">
        <v>1217</v>
      </c>
      <c r="P149" s="376">
        <v>40</v>
      </c>
      <c r="Q149" s="376">
        <f t="shared" si="2"/>
        <v>9.7323600973236016E-2</v>
      </c>
      <c r="R149" s="376">
        <v>4</v>
      </c>
      <c r="S149" s="376">
        <v>12</v>
      </c>
    </row>
    <row r="150" spans="1:19" x14ac:dyDescent="0.2">
      <c r="A150" s="7" t="s">
        <v>661</v>
      </c>
      <c r="B150" s="7" t="s">
        <v>660</v>
      </c>
      <c r="C150" s="7" t="s">
        <v>2</v>
      </c>
      <c r="D150" s="7" t="s">
        <v>660</v>
      </c>
      <c r="E150" s="28">
        <v>107</v>
      </c>
      <c r="F150" s="28">
        <v>1</v>
      </c>
      <c r="G150" s="28">
        <v>6</v>
      </c>
      <c r="H150" s="28">
        <v>1</v>
      </c>
      <c r="I150" s="28">
        <v>10</v>
      </c>
      <c r="J150" s="31">
        <v>6</v>
      </c>
      <c r="K150" s="31">
        <v>10</v>
      </c>
      <c r="L150" s="31">
        <v>5.6074766355140186E-2</v>
      </c>
      <c r="M150" s="31">
        <v>9.3457943925233641E-2</v>
      </c>
      <c r="O150" s="376" t="s">
        <v>1217</v>
      </c>
      <c r="P150" s="376">
        <v>40</v>
      </c>
      <c r="Q150" s="376">
        <f t="shared" si="2"/>
        <v>9.7323600973236016E-2</v>
      </c>
      <c r="R150" s="376">
        <v>8.4</v>
      </c>
      <c r="S150" s="376">
        <v>36</v>
      </c>
    </row>
    <row r="151" spans="1:19" x14ac:dyDescent="0.2">
      <c r="A151" s="7" t="s">
        <v>317</v>
      </c>
      <c r="B151" s="7" t="s">
        <v>315</v>
      </c>
      <c r="C151" s="7" t="s">
        <v>2</v>
      </c>
      <c r="D151" s="7" t="s">
        <v>316</v>
      </c>
      <c r="E151" s="28">
        <v>181</v>
      </c>
      <c r="F151" s="28">
        <v>1</v>
      </c>
      <c r="G151" s="28">
        <v>14</v>
      </c>
      <c r="H151" s="28">
        <v>1</v>
      </c>
      <c r="I151" s="28">
        <v>15</v>
      </c>
      <c r="J151" s="31">
        <v>14</v>
      </c>
      <c r="K151" s="31">
        <v>15</v>
      </c>
      <c r="L151" s="31">
        <v>7.7348066298342538E-2</v>
      </c>
      <c r="M151" s="31">
        <v>8.2872928176795577E-2</v>
      </c>
      <c r="O151" s="376" t="s">
        <v>1217</v>
      </c>
      <c r="P151" s="376">
        <v>40</v>
      </c>
      <c r="Q151" s="376">
        <f t="shared" si="2"/>
        <v>9.7323600973236016E-2</v>
      </c>
      <c r="R151" s="376">
        <v>3.7</v>
      </c>
      <c r="S151" s="376">
        <v>10</v>
      </c>
    </row>
    <row r="152" spans="1:19" x14ac:dyDescent="0.2">
      <c r="A152" s="7" t="s">
        <v>42</v>
      </c>
      <c r="B152" s="7" t="s">
        <v>41</v>
      </c>
      <c r="C152" s="7" t="s">
        <v>2</v>
      </c>
      <c r="D152" s="7" t="s">
        <v>41</v>
      </c>
      <c r="E152" s="28">
        <v>72</v>
      </c>
      <c r="F152" s="28">
        <v>1</v>
      </c>
      <c r="G152" s="28">
        <v>21</v>
      </c>
      <c r="H152" s="28">
        <v>1</v>
      </c>
      <c r="I152" s="28">
        <v>10</v>
      </c>
      <c r="J152" s="31">
        <v>21</v>
      </c>
      <c r="K152" s="31">
        <v>10</v>
      </c>
      <c r="L152" s="31">
        <v>0.29166666666666669</v>
      </c>
      <c r="M152" s="31">
        <v>0.1388888888888889</v>
      </c>
      <c r="O152" s="376" t="s">
        <v>1341</v>
      </c>
      <c r="P152" s="376">
        <v>39</v>
      </c>
      <c r="Q152" s="376">
        <f t="shared" si="2"/>
        <v>9.4890510948905105E-2</v>
      </c>
      <c r="R152" s="376">
        <v>2.2999999999999998</v>
      </c>
      <c r="S152" s="376">
        <v>13</v>
      </c>
    </row>
    <row r="153" spans="1:19" x14ac:dyDescent="0.2">
      <c r="A153" s="7" t="s">
        <v>701</v>
      </c>
      <c r="B153" s="7" t="s">
        <v>699</v>
      </c>
      <c r="C153" s="7" t="s">
        <v>2</v>
      </c>
      <c r="D153" s="7" t="s">
        <v>700</v>
      </c>
      <c r="E153" s="28">
        <v>239</v>
      </c>
      <c r="F153" s="28">
        <v>1</v>
      </c>
      <c r="G153" s="28">
        <v>63</v>
      </c>
      <c r="H153" s="28">
        <v>1</v>
      </c>
      <c r="I153" s="28">
        <v>28</v>
      </c>
      <c r="J153" s="31">
        <v>63</v>
      </c>
      <c r="K153" s="31">
        <v>28</v>
      </c>
      <c r="L153" s="31">
        <v>0.26359832635983266</v>
      </c>
      <c r="M153" s="31">
        <v>0.11715481171548117</v>
      </c>
      <c r="O153" s="376" t="s">
        <v>1341</v>
      </c>
      <c r="P153" s="376">
        <v>39</v>
      </c>
      <c r="Q153" s="376">
        <f t="shared" si="2"/>
        <v>9.4890510948905105E-2</v>
      </c>
      <c r="R153" s="376">
        <v>3.4</v>
      </c>
      <c r="S153" s="376">
        <v>13</v>
      </c>
    </row>
    <row r="154" spans="1:19" x14ac:dyDescent="0.2">
      <c r="A154" s="7" t="s">
        <v>37</v>
      </c>
      <c r="B154" s="7" t="s">
        <v>36</v>
      </c>
      <c r="C154" s="7" t="s">
        <v>2</v>
      </c>
      <c r="D154" s="7" t="s">
        <v>36</v>
      </c>
      <c r="E154" s="28">
        <v>57</v>
      </c>
      <c r="F154" s="28">
        <v>1</v>
      </c>
      <c r="G154" s="28">
        <v>14</v>
      </c>
      <c r="H154" s="28">
        <v>3</v>
      </c>
      <c r="I154" s="28">
        <v>15</v>
      </c>
      <c r="J154" s="31">
        <v>14</v>
      </c>
      <c r="K154" s="31">
        <v>5</v>
      </c>
      <c r="L154" s="31">
        <v>0.24561403508771928</v>
      </c>
      <c r="M154" s="31">
        <v>0.26315789473684209</v>
      </c>
      <c r="O154" s="376" t="s">
        <v>1343</v>
      </c>
      <c r="P154" s="376">
        <v>38</v>
      </c>
      <c r="Q154" s="376">
        <f t="shared" si="2"/>
        <v>9.2457420924574207E-2</v>
      </c>
      <c r="R154" s="376">
        <v>3.8</v>
      </c>
      <c r="S154" s="376">
        <v>25</v>
      </c>
    </row>
    <row r="155" spans="1:19" x14ac:dyDescent="0.2">
      <c r="A155" s="7" t="s">
        <v>383</v>
      </c>
      <c r="B155" s="7" t="s">
        <v>382</v>
      </c>
      <c r="C155" s="7" t="s">
        <v>2</v>
      </c>
      <c r="D155" s="7" t="s">
        <v>382</v>
      </c>
      <c r="E155" s="28">
        <v>58</v>
      </c>
      <c r="F155" s="28">
        <v>2</v>
      </c>
      <c r="G155" s="28">
        <v>43</v>
      </c>
      <c r="H155" s="28">
        <v>8</v>
      </c>
      <c r="I155" s="28">
        <v>60</v>
      </c>
      <c r="J155" s="31">
        <v>21.5</v>
      </c>
      <c r="K155" s="31">
        <v>7.5</v>
      </c>
      <c r="L155" s="31">
        <v>0.74137931034482762</v>
      </c>
      <c r="M155" s="31">
        <v>1.0344827586206897</v>
      </c>
      <c r="O155" s="376" t="s">
        <v>1343</v>
      </c>
      <c r="P155" s="376">
        <v>38</v>
      </c>
      <c r="Q155" s="376">
        <f t="shared" si="2"/>
        <v>9.2457420924574207E-2</v>
      </c>
      <c r="R155" s="376">
        <v>7.1</v>
      </c>
      <c r="S155" s="376">
        <v>29</v>
      </c>
    </row>
    <row r="156" spans="1:19" x14ac:dyDescent="0.2">
      <c r="A156" s="7" t="s">
        <v>694</v>
      </c>
      <c r="B156" s="7" t="s">
        <v>693</v>
      </c>
      <c r="C156" s="7" t="s">
        <v>2</v>
      </c>
      <c r="D156" s="7" t="s">
        <v>693</v>
      </c>
      <c r="E156" s="28">
        <v>92</v>
      </c>
      <c r="F156" s="28">
        <v>1</v>
      </c>
      <c r="G156" s="28">
        <v>23</v>
      </c>
      <c r="H156" s="28">
        <v>1</v>
      </c>
      <c r="I156" s="28">
        <v>9</v>
      </c>
      <c r="J156" s="31">
        <v>23</v>
      </c>
      <c r="K156" s="31">
        <v>9</v>
      </c>
      <c r="L156" s="31">
        <v>0.25</v>
      </c>
      <c r="M156" s="31">
        <v>9.7826086956521743E-2</v>
      </c>
      <c r="O156" s="376" t="s">
        <v>1343</v>
      </c>
      <c r="P156" s="376">
        <v>38</v>
      </c>
      <c r="Q156" s="376">
        <f t="shared" si="2"/>
        <v>9.2457420924574207E-2</v>
      </c>
      <c r="R156" s="376">
        <v>6.1</v>
      </c>
      <c r="S156" s="376">
        <v>26</v>
      </c>
    </row>
    <row r="157" spans="1:19" x14ac:dyDescent="0.2">
      <c r="A157" s="7" t="s">
        <v>755</v>
      </c>
      <c r="B157" s="7" t="s">
        <v>753</v>
      </c>
      <c r="C157" s="7" t="s">
        <v>2</v>
      </c>
      <c r="D157" s="7" t="s">
        <v>754</v>
      </c>
      <c r="E157" s="28">
        <v>209</v>
      </c>
      <c r="F157" s="28">
        <v>1</v>
      </c>
      <c r="G157" s="28">
        <v>16</v>
      </c>
      <c r="H157" s="28">
        <v>2</v>
      </c>
      <c r="I157" s="28">
        <v>52</v>
      </c>
      <c r="J157" s="31">
        <v>16</v>
      </c>
      <c r="K157" s="31">
        <v>26</v>
      </c>
      <c r="L157" s="31">
        <v>7.6555023923444973E-2</v>
      </c>
      <c r="M157" s="31">
        <v>0.24880382775119617</v>
      </c>
      <c r="O157" s="376" t="s">
        <v>1343</v>
      </c>
      <c r="P157" s="376">
        <v>38</v>
      </c>
      <c r="Q157" s="376">
        <f t="shared" si="2"/>
        <v>9.2457420924574207E-2</v>
      </c>
      <c r="R157" s="376">
        <v>6.6</v>
      </c>
      <c r="S157" s="376">
        <v>59</v>
      </c>
    </row>
    <row r="158" spans="1:19" x14ac:dyDescent="0.2">
      <c r="A158" s="7" t="s">
        <v>766</v>
      </c>
      <c r="B158" s="7" t="s">
        <v>765</v>
      </c>
      <c r="C158" s="7" t="s">
        <v>2</v>
      </c>
      <c r="D158" s="7" t="s">
        <v>765</v>
      </c>
      <c r="E158" s="28">
        <v>41</v>
      </c>
      <c r="F158" s="28">
        <v>1</v>
      </c>
      <c r="G158" s="28">
        <v>7</v>
      </c>
      <c r="H158" s="28">
        <v>1</v>
      </c>
      <c r="I158" s="28">
        <v>28</v>
      </c>
      <c r="J158" s="31">
        <v>7</v>
      </c>
      <c r="K158" s="31">
        <v>28</v>
      </c>
      <c r="L158" s="31">
        <v>0.17073170731707318</v>
      </c>
      <c r="M158" s="31">
        <v>0.68292682926829273</v>
      </c>
      <c r="O158" s="376" t="s">
        <v>1343</v>
      </c>
      <c r="P158" s="376">
        <v>38</v>
      </c>
      <c r="Q158" s="376">
        <f t="shared" si="2"/>
        <v>9.2457420924574207E-2</v>
      </c>
      <c r="R158" s="376">
        <v>5.8</v>
      </c>
      <c r="S158" s="376">
        <v>18</v>
      </c>
    </row>
    <row r="159" spans="1:19" x14ac:dyDescent="0.2">
      <c r="A159" s="7" t="s">
        <v>49</v>
      </c>
      <c r="B159" s="7" t="s">
        <v>48</v>
      </c>
      <c r="C159" s="7" t="s">
        <v>2</v>
      </c>
      <c r="D159" s="7" t="s">
        <v>48</v>
      </c>
      <c r="E159" s="28">
        <v>93</v>
      </c>
      <c r="F159" s="28">
        <v>1</v>
      </c>
      <c r="G159" s="28">
        <v>34</v>
      </c>
      <c r="H159" s="28">
        <v>1</v>
      </c>
      <c r="I159" s="28">
        <v>18</v>
      </c>
      <c r="J159" s="31">
        <v>34</v>
      </c>
      <c r="K159" s="31">
        <v>18</v>
      </c>
      <c r="L159" s="31">
        <v>0.36559139784946237</v>
      </c>
      <c r="M159" s="31">
        <v>0.19354838709677419</v>
      </c>
      <c r="O159" s="376" t="s">
        <v>1265</v>
      </c>
      <c r="P159" s="376">
        <v>37</v>
      </c>
      <c r="Q159" s="376">
        <f t="shared" si="2"/>
        <v>9.002433090024331E-2</v>
      </c>
      <c r="R159" s="376">
        <v>3.5</v>
      </c>
      <c r="S159" s="376">
        <v>16</v>
      </c>
    </row>
    <row r="160" spans="1:19" x14ac:dyDescent="0.2">
      <c r="A160" s="7" t="s">
        <v>433</v>
      </c>
      <c r="B160" s="7" t="s">
        <v>432</v>
      </c>
      <c r="C160" s="7" t="s">
        <v>2</v>
      </c>
      <c r="D160" s="7" t="s">
        <v>432</v>
      </c>
      <c r="E160" s="28">
        <v>120</v>
      </c>
      <c r="F160" s="28">
        <v>1</v>
      </c>
      <c r="G160" s="28">
        <v>44</v>
      </c>
      <c r="H160" s="28">
        <v>1</v>
      </c>
      <c r="I160" s="28">
        <v>24</v>
      </c>
      <c r="J160" s="31">
        <v>44</v>
      </c>
      <c r="K160" s="31">
        <v>24</v>
      </c>
      <c r="L160" s="31">
        <v>0.36666666666666664</v>
      </c>
      <c r="M160" s="31">
        <v>0.2</v>
      </c>
      <c r="O160" s="376" t="s">
        <v>1265</v>
      </c>
      <c r="P160" s="376">
        <v>37</v>
      </c>
      <c r="Q160" s="376">
        <f t="shared" si="2"/>
        <v>9.002433090024331E-2</v>
      </c>
      <c r="R160" s="376">
        <v>3</v>
      </c>
      <c r="S160" s="376">
        <v>19</v>
      </c>
    </row>
    <row r="161" spans="1:19" x14ac:dyDescent="0.2">
      <c r="A161" s="7" t="s">
        <v>733</v>
      </c>
      <c r="B161" s="7" t="s">
        <v>731</v>
      </c>
      <c r="C161" s="7" t="s">
        <v>2</v>
      </c>
      <c r="D161" s="7" t="s">
        <v>732</v>
      </c>
      <c r="E161" s="28">
        <v>117</v>
      </c>
      <c r="F161" s="28">
        <v>1</v>
      </c>
      <c r="G161" s="28">
        <v>16</v>
      </c>
      <c r="H161" s="28">
        <v>1</v>
      </c>
      <c r="I161" s="28">
        <v>9</v>
      </c>
      <c r="J161" s="31">
        <v>16</v>
      </c>
      <c r="K161" s="31">
        <v>9</v>
      </c>
      <c r="L161" s="31">
        <v>0.13675213675213677</v>
      </c>
      <c r="M161" s="31">
        <v>7.6923076923076927E-2</v>
      </c>
      <c r="O161" s="376" t="s">
        <v>1408</v>
      </c>
      <c r="P161" s="376">
        <v>36</v>
      </c>
      <c r="Q161" s="376">
        <f t="shared" si="2"/>
        <v>8.7591240875912413E-2</v>
      </c>
      <c r="R161" s="376">
        <v>16.100000000000001</v>
      </c>
      <c r="S161" s="376">
        <v>62</v>
      </c>
    </row>
    <row r="162" spans="1:19" x14ac:dyDescent="0.2">
      <c r="A162" s="7" t="s">
        <v>495</v>
      </c>
      <c r="B162" s="7" t="s">
        <v>494</v>
      </c>
      <c r="C162" s="7" t="s">
        <v>2</v>
      </c>
      <c r="D162" s="7" t="s">
        <v>494</v>
      </c>
      <c r="E162" s="28">
        <v>128</v>
      </c>
      <c r="F162" s="28">
        <v>1</v>
      </c>
      <c r="G162" s="28">
        <v>6</v>
      </c>
      <c r="H162" s="28">
        <v>1</v>
      </c>
      <c r="I162" s="28">
        <v>10</v>
      </c>
      <c r="J162" s="31">
        <v>6</v>
      </c>
      <c r="K162" s="31">
        <v>10</v>
      </c>
      <c r="L162" s="31">
        <v>4.6875E-2</v>
      </c>
      <c r="M162" s="31">
        <v>7.8125E-2</v>
      </c>
      <c r="O162" s="376" t="s">
        <v>1408</v>
      </c>
      <c r="P162" s="376">
        <v>36</v>
      </c>
      <c r="Q162" s="376">
        <f t="shared" si="2"/>
        <v>8.7591240875912413E-2</v>
      </c>
      <c r="R162" s="376">
        <v>3.8</v>
      </c>
      <c r="S162" s="376">
        <v>23</v>
      </c>
    </row>
    <row r="163" spans="1:19" x14ac:dyDescent="0.2">
      <c r="A163" s="7" t="s">
        <v>265</v>
      </c>
      <c r="B163" s="7" t="s">
        <v>264</v>
      </c>
      <c r="C163" s="7" t="s">
        <v>2</v>
      </c>
      <c r="D163" s="7" t="s">
        <v>264</v>
      </c>
      <c r="E163" s="28">
        <v>57</v>
      </c>
      <c r="F163" s="28">
        <v>1</v>
      </c>
      <c r="G163" s="28">
        <v>7</v>
      </c>
      <c r="H163" s="28">
        <v>1</v>
      </c>
      <c r="I163" s="28">
        <v>10</v>
      </c>
      <c r="J163" s="31">
        <v>7</v>
      </c>
      <c r="K163" s="31">
        <v>10</v>
      </c>
      <c r="L163" s="31">
        <v>0.12280701754385964</v>
      </c>
      <c r="M163" s="31">
        <v>0.17543859649122806</v>
      </c>
      <c r="O163" s="376" t="s">
        <v>1408</v>
      </c>
      <c r="P163" s="376">
        <v>36</v>
      </c>
      <c r="Q163" s="376">
        <f t="shared" si="2"/>
        <v>8.7591240875912413E-2</v>
      </c>
      <c r="R163" s="376">
        <v>2.1</v>
      </c>
      <c r="S163" s="376">
        <v>8</v>
      </c>
    </row>
    <row r="164" spans="1:19" x14ac:dyDescent="0.2">
      <c r="A164" s="7" t="s">
        <v>425</v>
      </c>
      <c r="B164" s="7" t="s">
        <v>424</v>
      </c>
      <c r="C164" s="7" t="s">
        <v>2</v>
      </c>
      <c r="D164" s="7" t="s">
        <v>424</v>
      </c>
      <c r="E164" s="28">
        <v>133</v>
      </c>
      <c r="F164" s="28">
        <v>1</v>
      </c>
      <c r="G164" s="28">
        <v>13</v>
      </c>
      <c r="H164" s="28">
        <v>1</v>
      </c>
      <c r="I164" s="28">
        <v>12</v>
      </c>
      <c r="J164" s="31">
        <v>13</v>
      </c>
      <c r="K164" s="31">
        <v>12</v>
      </c>
      <c r="L164" s="31">
        <v>9.7744360902255634E-2</v>
      </c>
      <c r="M164" s="31">
        <v>9.0225563909774431E-2</v>
      </c>
      <c r="O164" s="376" t="s">
        <v>1344</v>
      </c>
      <c r="P164" s="376">
        <v>35</v>
      </c>
      <c r="Q164" s="376">
        <f t="shared" si="2"/>
        <v>8.5158150851581502E-2</v>
      </c>
      <c r="R164" s="376">
        <v>3</v>
      </c>
      <c r="S164" s="376">
        <v>9</v>
      </c>
    </row>
    <row r="165" spans="1:19" x14ac:dyDescent="0.2">
      <c r="A165" s="7" t="s">
        <v>646</v>
      </c>
      <c r="B165" s="7" t="s">
        <v>645</v>
      </c>
      <c r="C165" s="7" t="s">
        <v>2</v>
      </c>
      <c r="D165" s="7" t="s">
        <v>645</v>
      </c>
      <c r="E165" s="28">
        <v>76</v>
      </c>
      <c r="F165" s="28">
        <v>1</v>
      </c>
      <c r="G165" s="28">
        <v>47</v>
      </c>
      <c r="H165" s="28">
        <v>1</v>
      </c>
      <c r="I165" s="28">
        <v>25</v>
      </c>
      <c r="J165" s="31">
        <v>47</v>
      </c>
      <c r="K165" s="31">
        <v>25</v>
      </c>
      <c r="L165" s="31">
        <v>0.61842105263157898</v>
      </c>
      <c r="M165" s="31">
        <v>0.32894736842105265</v>
      </c>
      <c r="O165" s="376" t="s">
        <v>1344</v>
      </c>
      <c r="P165" s="376">
        <v>35</v>
      </c>
      <c r="Q165" s="376">
        <f t="shared" si="2"/>
        <v>8.5158150851581502E-2</v>
      </c>
      <c r="R165" s="376">
        <v>3.9</v>
      </c>
      <c r="S165" s="376">
        <v>20</v>
      </c>
    </row>
    <row r="166" spans="1:19" x14ac:dyDescent="0.2">
      <c r="A166" s="7" t="s">
        <v>508</v>
      </c>
      <c r="B166" s="7" t="s">
        <v>506</v>
      </c>
      <c r="C166" s="7" t="s">
        <v>2</v>
      </c>
      <c r="D166" s="7" t="s">
        <v>507</v>
      </c>
      <c r="E166" s="28">
        <v>242</v>
      </c>
      <c r="F166" s="28">
        <v>1</v>
      </c>
      <c r="G166" s="28">
        <v>55</v>
      </c>
      <c r="H166" s="28">
        <v>5</v>
      </c>
      <c r="I166" s="28">
        <v>79</v>
      </c>
      <c r="J166" s="31">
        <v>55</v>
      </c>
      <c r="K166" s="31">
        <v>15.8</v>
      </c>
      <c r="L166" s="31">
        <v>0.22727272727272727</v>
      </c>
      <c r="M166" s="31">
        <v>0.32644628099173556</v>
      </c>
      <c r="O166" s="376" t="s">
        <v>1267</v>
      </c>
      <c r="P166" s="376">
        <v>34</v>
      </c>
      <c r="Q166" s="376">
        <f t="shared" si="2"/>
        <v>8.2725060827250604E-2</v>
      </c>
      <c r="R166" s="376">
        <v>5.0999999999999996</v>
      </c>
      <c r="S166" s="376">
        <v>43</v>
      </c>
    </row>
    <row r="167" spans="1:19" x14ac:dyDescent="0.2">
      <c r="A167" s="7" t="s">
        <v>536</v>
      </c>
      <c r="B167" s="7" t="s">
        <v>535</v>
      </c>
      <c r="C167" s="7" t="s">
        <v>2</v>
      </c>
      <c r="D167" s="7" t="s">
        <v>535</v>
      </c>
      <c r="E167" s="28">
        <v>106</v>
      </c>
      <c r="F167" s="28">
        <v>1</v>
      </c>
      <c r="G167" s="28">
        <v>25</v>
      </c>
      <c r="H167" s="28">
        <v>1</v>
      </c>
      <c r="I167" s="28">
        <v>19</v>
      </c>
      <c r="J167" s="31">
        <v>25</v>
      </c>
      <c r="K167" s="31">
        <v>19</v>
      </c>
      <c r="L167" s="31">
        <v>0.23584905660377359</v>
      </c>
      <c r="M167" s="31">
        <v>0.17924528301886791</v>
      </c>
      <c r="O167" s="376" t="s">
        <v>1267</v>
      </c>
      <c r="P167" s="376">
        <v>34</v>
      </c>
      <c r="Q167" s="376">
        <f t="shared" si="2"/>
        <v>8.2725060827250604E-2</v>
      </c>
      <c r="R167" s="376">
        <v>2.7</v>
      </c>
      <c r="S167" s="376">
        <v>16</v>
      </c>
    </row>
    <row r="168" spans="1:19" x14ac:dyDescent="0.2">
      <c r="A168" s="7" t="s">
        <v>415</v>
      </c>
      <c r="B168" s="7" t="s">
        <v>413</v>
      </c>
      <c r="C168" s="7" t="s">
        <v>2</v>
      </c>
      <c r="D168" s="7" t="s">
        <v>414</v>
      </c>
      <c r="E168" s="28">
        <v>199</v>
      </c>
      <c r="F168" s="28">
        <v>1</v>
      </c>
      <c r="G168" s="28">
        <v>70</v>
      </c>
      <c r="H168" s="28">
        <v>1</v>
      </c>
      <c r="I168" s="28">
        <v>41</v>
      </c>
      <c r="J168" s="31">
        <v>70</v>
      </c>
      <c r="K168" s="31">
        <v>41</v>
      </c>
      <c r="L168" s="31">
        <v>0.35175879396984927</v>
      </c>
      <c r="M168" s="31">
        <v>0.20603015075376885</v>
      </c>
      <c r="O168" s="376" t="s">
        <v>1267</v>
      </c>
      <c r="P168" s="376">
        <v>34</v>
      </c>
      <c r="Q168" s="376">
        <f t="shared" si="2"/>
        <v>8.2725060827250604E-2</v>
      </c>
      <c r="R168" s="376">
        <v>11.2</v>
      </c>
      <c r="S168" s="376">
        <v>85</v>
      </c>
    </row>
    <row r="169" spans="1:19" x14ac:dyDescent="0.2">
      <c r="A169" s="7" t="s">
        <v>641</v>
      </c>
      <c r="B169" s="7" t="s">
        <v>640</v>
      </c>
      <c r="C169" s="7" t="s">
        <v>2</v>
      </c>
      <c r="D169" s="7" t="s">
        <v>640</v>
      </c>
      <c r="E169" s="28">
        <v>38</v>
      </c>
      <c r="F169" s="28">
        <v>3</v>
      </c>
      <c r="G169" s="28">
        <v>31</v>
      </c>
      <c r="H169" s="28">
        <v>5</v>
      </c>
      <c r="I169" s="28">
        <v>17</v>
      </c>
      <c r="J169" s="31">
        <v>10.333333333333334</v>
      </c>
      <c r="K169" s="31">
        <v>3.4</v>
      </c>
      <c r="L169" s="31">
        <v>0.81578947368421051</v>
      </c>
      <c r="M169" s="31">
        <v>0.44736842105263158</v>
      </c>
      <c r="O169" s="376" t="s">
        <v>1497</v>
      </c>
      <c r="P169" s="376">
        <v>33</v>
      </c>
      <c r="Q169" s="376">
        <f t="shared" si="2"/>
        <v>8.0291970802919707E-2</v>
      </c>
      <c r="R169" s="376">
        <v>4.5999999999999996</v>
      </c>
      <c r="S169" s="376">
        <v>22</v>
      </c>
    </row>
    <row r="170" spans="1:19" x14ac:dyDescent="0.2">
      <c r="A170" s="7" t="s">
        <v>5</v>
      </c>
      <c r="B170" s="7" t="s">
        <v>4</v>
      </c>
      <c r="C170" s="7" t="s">
        <v>2</v>
      </c>
      <c r="D170" s="7" t="s">
        <v>4</v>
      </c>
      <c r="E170" s="28">
        <v>80</v>
      </c>
      <c r="F170" s="28">
        <v>1</v>
      </c>
      <c r="G170" s="28">
        <v>8</v>
      </c>
      <c r="H170" s="28">
        <v>1</v>
      </c>
      <c r="I170" s="28">
        <v>7</v>
      </c>
      <c r="J170" s="31">
        <v>8</v>
      </c>
      <c r="K170" s="31">
        <v>7</v>
      </c>
      <c r="L170" s="31">
        <v>0.1</v>
      </c>
      <c r="M170" s="31">
        <v>8.7499999999999994E-2</v>
      </c>
      <c r="O170" s="376" t="s">
        <v>1497</v>
      </c>
      <c r="P170" s="376">
        <v>33</v>
      </c>
      <c r="Q170" s="376">
        <f t="shared" si="2"/>
        <v>8.0291970802919707E-2</v>
      </c>
      <c r="R170" s="376">
        <v>2.2000000000000002</v>
      </c>
      <c r="S170" s="376">
        <v>8</v>
      </c>
    </row>
    <row r="171" spans="1:19" x14ac:dyDescent="0.2">
      <c r="A171" s="7" t="s">
        <v>707</v>
      </c>
      <c r="B171" s="7" t="s">
        <v>706</v>
      </c>
      <c r="C171" s="7" t="s">
        <v>2</v>
      </c>
      <c r="D171" s="7" t="s">
        <v>706</v>
      </c>
      <c r="E171" s="28">
        <v>83</v>
      </c>
      <c r="F171" s="28">
        <v>1</v>
      </c>
      <c r="G171" s="28">
        <v>12</v>
      </c>
      <c r="H171" s="28">
        <v>1</v>
      </c>
      <c r="I171" s="28">
        <v>5</v>
      </c>
      <c r="J171" s="31">
        <v>12</v>
      </c>
      <c r="K171" s="31">
        <v>5</v>
      </c>
      <c r="L171" s="31">
        <v>0.14457831325301204</v>
      </c>
      <c r="M171" s="31">
        <v>6.0240963855421686E-2</v>
      </c>
      <c r="O171" s="376" t="s">
        <v>1270</v>
      </c>
      <c r="P171" s="376">
        <v>32</v>
      </c>
      <c r="Q171" s="376">
        <f t="shared" si="2"/>
        <v>7.785888077858881E-2</v>
      </c>
      <c r="R171" s="376">
        <v>3.9</v>
      </c>
      <c r="S171" s="376">
        <v>33</v>
      </c>
    </row>
    <row r="172" spans="1:19" x14ac:dyDescent="0.2">
      <c r="A172" s="7" t="s">
        <v>128</v>
      </c>
      <c r="B172" s="7" t="s">
        <v>126</v>
      </c>
      <c r="C172" s="7" t="s">
        <v>2</v>
      </c>
      <c r="D172" s="7" t="s">
        <v>127</v>
      </c>
      <c r="E172" s="28">
        <v>21</v>
      </c>
      <c r="F172" s="28">
        <v>1</v>
      </c>
      <c r="G172" s="28">
        <v>9</v>
      </c>
      <c r="H172" s="28">
        <v>1</v>
      </c>
      <c r="I172" s="28">
        <v>24</v>
      </c>
      <c r="J172" s="31">
        <v>9</v>
      </c>
      <c r="K172" s="31">
        <v>24</v>
      </c>
      <c r="L172" s="31">
        <v>0.42857142857142855</v>
      </c>
      <c r="M172" s="31">
        <v>1.1428571428571428</v>
      </c>
      <c r="O172" s="376" t="s">
        <v>1270</v>
      </c>
      <c r="P172" s="376">
        <v>32</v>
      </c>
      <c r="Q172" s="376">
        <f t="shared" si="2"/>
        <v>7.785888077858881E-2</v>
      </c>
      <c r="R172" s="376">
        <v>5.0999999999999996</v>
      </c>
      <c r="S172" s="376">
        <v>71</v>
      </c>
    </row>
    <row r="173" spans="1:19" x14ac:dyDescent="0.2">
      <c r="A173" s="7" t="s">
        <v>595</v>
      </c>
      <c r="B173" s="7" t="s">
        <v>593</v>
      </c>
      <c r="C173" s="7" t="s">
        <v>2</v>
      </c>
      <c r="D173" s="7" t="s">
        <v>594</v>
      </c>
      <c r="E173" s="28">
        <v>101</v>
      </c>
      <c r="F173" s="28">
        <v>1</v>
      </c>
      <c r="G173" s="28">
        <v>18</v>
      </c>
      <c r="H173" s="28">
        <v>1</v>
      </c>
      <c r="I173" s="28">
        <v>5</v>
      </c>
      <c r="J173" s="31">
        <v>18</v>
      </c>
      <c r="K173" s="31">
        <v>5</v>
      </c>
      <c r="L173" s="31">
        <v>0.17821782178217821</v>
      </c>
      <c r="M173" s="31">
        <v>4.9504950495049507E-2</v>
      </c>
      <c r="O173" s="376" t="s">
        <v>1345</v>
      </c>
      <c r="P173" s="376">
        <v>31</v>
      </c>
      <c r="Q173" s="376">
        <f t="shared" si="2"/>
        <v>7.5425790754257913E-2</v>
      </c>
      <c r="R173" s="376">
        <v>2.5</v>
      </c>
      <c r="S173" s="376">
        <v>13</v>
      </c>
    </row>
    <row r="174" spans="1:19" x14ac:dyDescent="0.2">
      <c r="A174" s="7" t="s">
        <v>307</v>
      </c>
      <c r="B174" s="7" t="s">
        <v>306</v>
      </c>
      <c r="C174" s="7" t="s">
        <v>2</v>
      </c>
      <c r="D174" s="7" t="s">
        <v>306</v>
      </c>
      <c r="E174" s="28">
        <v>83</v>
      </c>
      <c r="F174" s="28">
        <v>1</v>
      </c>
      <c r="G174" s="28">
        <v>65</v>
      </c>
      <c r="H174" s="28">
        <v>1</v>
      </c>
      <c r="I174" s="28">
        <v>13</v>
      </c>
      <c r="J174" s="31">
        <v>65</v>
      </c>
      <c r="K174" s="31">
        <v>13</v>
      </c>
      <c r="L174" s="31">
        <v>0.7831325301204819</v>
      </c>
      <c r="M174" s="31">
        <v>0.15662650602409639</v>
      </c>
      <c r="O174" s="376" t="s">
        <v>1615</v>
      </c>
      <c r="P174" s="376">
        <v>30</v>
      </c>
      <c r="Q174" s="376">
        <f t="shared" si="2"/>
        <v>7.2992700729927001E-2</v>
      </c>
      <c r="R174" s="376">
        <v>2.1</v>
      </c>
      <c r="S174" s="376">
        <v>7</v>
      </c>
    </row>
    <row r="175" spans="1:19" x14ac:dyDescent="0.2">
      <c r="A175" s="7" t="s">
        <v>750</v>
      </c>
      <c r="B175" s="7" t="s">
        <v>748</v>
      </c>
      <c r="C175" s="7" t="s">
        <v>2</v>
      </c>
      <c r="D175" s="7" t="s">
        <v>749</v>
      </c>
      <c r="E175" s="28">
        <v>220</v>
      </c>
      <c r="F175" s="28">
        <v>1</v>
      </c>
      <c r="G175" s="28">
        <v>7</v>
      </c>
      <c r="H175" s="28">
        <v>1</v>
      </c>
      <c r="I175" s="28">
        <v>6</v>
      </c>
      <c r="J175" s="31">
        <v>7</v>
      </c>
      <c r="K175" s="31">
        <v>6</v>
      </c>
      <c r="L175" s="31">
        <v>3.1818181818181815E-2</v>
      </c>
      <c r="M175" s="31">
        <v>2.7272727272727271E-2</v>
      </c>
      <c r="O175" s="376" t="s">
        <v>1411</v>
      </c>
      <c r="P175" s="376">
        <v>29</v>
      </c>
      <c r="Q175" s="376">
        <f t="shared" si="2"/>
        <v>7.0559610705596104E-2</v>
      </c>
      <c r="R175" s="376">
        <v>4.3</v>
      </c>
      <c r="S175" s="376">
        <v>18</v>
      </c>
    </row>
    <row r="176" spans="1:19" x14ac:dyDescent="0.2">
      <c r="A176" s="7" t="s">
        <v>377</v>
      </c>
      <c r="B176" s="7" t="s">
        <v>376</v>
      </c>
      <c r="C176" s="7" t="s">
        <v>2</v>
      </c>
      <c r="D176" s="7" t="s">
        <v>376</v>
      </c>
      <c r="E176" s="28">
        <v>305</v>
      </c>
      <c r="F176" s="28">
        <v>1</v>
      </c>
      <c r="G176" s="28">
        <v>38</v>
      </c>
      <c r="H176" s="28">
        <v>5</v>
      </c>
      <c r="I176" s="28">
        <v>31</v>
      </c>
      <c r="J176" s="31">
        <v>38</v>
      </c>
      <c r="K176" s="31">
        <v>6.2</v>
      </c>
      <c r="L176" s="31">
        <v>0.12459016393442623</v>
      </c>
      <c r="M176" s="31">
        <v>0.10163934426229508</v>
      </c>
      <c r="O176" s="376" t="s">
        <v>1411</v>
      </c>
      <c r="P176" s="376">
        <v>29</v>
      </c>
      <c r="Q176" s="376">
        <f t="shared" si="2"/>
        <v>7.0559610705596104E-2</v>
      </c>
      <c r="R176" s="376">
        <v>3.3</v>
      </c>
      <c r="S176" s="376">
        <v>30</v>
      </c>
    </row>
    <row r="177" spans="1:19" x14ac:dyDescent="0.2">
      <c r="A177" s="7" t="s">
        <v>547</v>
      </c>
      <c r="B177" s="7" t="s">
        <v>545</v>
      </c>
      <c r="C177" s="7" t="s">
        <v>2</v>
      </c>
      <c r="D177" s="7" t="s">
        <v>546</v>
      </c>
      <c r="E177" s="28">
        <v>40</v>
      </c>
      <c r="F177" s="28">
        <v>1</v>
      </c>
      <c r="G177" s="28">
        <v>7</v>
      </c>
      <c r="H177" s="28">
        <v>1</v>
      </c>
      <c r="I177" s="28">
        <v>12</v>
      </c>
      <c r="J177" s="31">
        <v>7</v>
      </c>
      <c r="K177" s="31">
        <v>12</v>
      </c>
      <c r="L177" s="31">
        <v>0.17499999999999999</v>
      </c>
      <c r="M177" s="31">
        <v>0.3</v>
      </c>
      <c r="O177" s="376" t="s">
        <v>1411</v>
      </c>
      <c r="P177" s="376">
        <v>29</v>
      </c>
      <c r="Q177" s="376">
        <f t="shared" si="2"/>
        <v>7.0559610705596104E-2</v>
      </c>
      <c r="R177" s="376">
        <v>4.9000000000000004</v>
      </c>
      <c r="S177" s="376">
        <v>25</v>
      </c>
    </row>
    <row r="178" spans="1:19" x14ac:dyDescent="0.2">
      <c r="A178" s="7" t="s">
        <v>518</v>
      </c>
      <c r="B178" s="7" t="s">
        <v>517</v>
      </c>
      <c r="C178" s="7" t="s">
        <v>2</v>
      </c>
      <c r="D178" s="7" t="s">
        <v>517</v>
      </c>
      <c r="E178" s="28">
        <v>179</v>
      </c>
      <c r="F178" s="28">
        <v>1</v>
      </c>
      <c r="G178" s="28">
        <v>11</v>
      </c>
      <c r="H178" s="28">
        <v>1</v>
      </c>
      <c r="I178" s="28">
        <v>8</v>
      </c>
      <c r="J178" s="31">
        <v>11</v>
      </c>
      <c r="K178" s="31">
        <v>8</v>
      </c>
      <c r="L178" s="31">
        <v>6.1452513966480445E-2</v>
      </c>
      <c r="M178" s="31">
        <v>4.4692737430167599E-2</v>
      </c>
      <c r="O178" s="376" t="s">
        <v>1613</v>
      </c>
      <c r="P178" s="376">
        <v>28</v>
      </c>
      <c r="Q178" s="376">
        <f t="shared" si="2"/>
        <v>6.8126520681265207E-2</v>
      </c>
      <c r="R178" s="376">
        <v>8.8000000000000007</v>
      </c>
      <c r="S178" s="376">
        <v>16</v>
      </c>
    </row>
    <row r="179" spans="1:19" x14ac:dyDescent="0.2">
      <c r="A179" s="7" t="s">
        <v>497</v>
      </c>
      <c r="B179" s="7" t="s">
        <v>496</v>
      </c>
      <c r="C179" s="7" t="s">
        <v>2</v>
      </c>
      <c r="D179" s="7" t="s">
        <v>496</v>
      </c>
      <c r="E179" s="28">
        <v>36</v>
      </c>
      <c r="F179" s="28">
        <v>1</v>
      </c>
      <c r="G179" s="28">
        <v>16</v>
      </c>
      <c r="H179" s="28">
        <v>6</v>
      </c>
      <c r="I179" s="28">
        <v>23</v>
      </c>
      <c r="J179" s="31">
        <v>16</v>
      </c>
      <c r="K179" s="31">
        <v>3.8333333333333335</v>
      </c>
      <c r="L179" s="31">
        <v>0.44444444444444442</v>
      </c>
      <c r="M179" s="31">
        <v>0.63888888888888884</v>
      </c>
      <c r="O179" s="376" t="s">
        <v>1498</v>
      </c>
      <c r="P179" s="376">
        <v>27</v>
      </c>
      <c r="Q179" s="376">
        <f t="shared" si="2"/>
        <v>6.569343065693431E-2</v>
      </c>
      <c r="R179" s="376">
        <v>3.2</v>
      </c>
      <c r="S179" s="376">
        <v>13</v>
      </c>
    </row>
    <row r="180" spans="1:19" x14ac:dyDescent="0.2">
      <c r="A180" s="7" t="s">
        <v>522</v>
      </c>
      <c r="B180" s="7" t="s">
        <v>521</v>
      </c>
      <c r="C180" s="7" t="s">
        <v>2</v>
      </c>
      <c r="D180" s="7" t="s">
        <v>521</v>
      </c>
      <c r="E180" s="28">
        <v>633</v>
      </c>
      <c r="F180" s="28">
        <v>1</v>
      </c>
      <c r="G180" s="28">
        <v>8</v>
      </c>
      <c r="H180" s="28">
        <v>1</v>
      </c>
      <c r="I180" s="28">
        <v>7</v>
      </c>
      <c r="J180" s="31">
        <v>8</v>
      </c>
      <c r="K180" s="31">
        <v>7</v>
      </c>
      <c r="L180" s="31">
        <v>1.2638230647709321E-2</v>
      </c>
      <c r="M180" s="31">
        <v>1.1058451816745656E-2</v>
      </c>
      <c r="O180" s="376" t="s">
        <v>1498</v>
      </c>
      <c r="P180" s="376">
        <v>27</v>
      </c>
      <c r="Q180" s="376">
        <f t="shared" si="2"/>
        <v>6.569343065693431E-2</v>
      </c>
      <c r="R180" s="376">
        <v>2.4</v>
      </c>
      <c r="S180" s="376">
        <v>8</v>
      </c>
    </row>
    <row r="181" spans="1:19" x14ac:dyDescent="0.2">
      <c r="A181" s="7" t="s">
        <v>580</v>
      </c>
      <c r="B181" s="7" t="s">
        <v>579</v>
      </c>
      <c r="C181" s="7" t="s">
        <v>2</v>
      </c>
      <c r="D181" s="7" t="s">
        <v>579</v>
      </c>
      <c r="E181" s="28">
        <v>85</v>
      </c>
      <c r="F181" s="28">
        <v>1</v>
      </c>
      <c r="G181" s="28">
        <v>8</v>
      </c>
      <c r="H181" s="28">
        <v>1</v>
      </c>
      <c r="I181" s="28">
        <v>24</v>
      </c>
      <c r="J181" s="31">
        <v>8</v>
      </c>
      <c r="K181" s="31">
        <v>24</v>
      </c>
      <c r="L181" s="31">
        <v>9.4117647058823528E-2</v>
      </c>
      <c r="M181" s="31">
        <v>0.28235294117647058</v>
      </c>
      <c r="O181" s="376" t="s">
        <v>1498</v>
      </c>
      <c r="P181" s="376">
        <v>27</v>
      </c>
      <c r="Q181" s="376">
        <f t="shared" si="2"/>
        <v>6.569343065693431E-2</v>
      </c>
      <c r="R181" s="376">
        <v>3.2</v>
      </c>
      <c r="S181" s="376">
        <v>16</v>
      </c>
    </row>
    <row r="182" spans="1:19" x14ac:dyDescent="0.2">
      <c r="A182" s="7" t="s">
        <v>768</v>
      </c>
      <c r="B182" s="7" t="s">
        <v>767</v>
      </c>
      <c r="C182" s="7" t="s">
        <v>2</v>
      </c>
      <c r="D182" s="7" t="s">
        <v>767</v>
      </c>
      <c r="E182" s="28">
        <v>75</v>
      </c>
      <c r="F182" s="28">
        <v>1</v>
      </c>
      <c r="G182" s="28">
        <v>10</v>
      </c>
      <c r="H182" s="28">
        <v>1</v>
      </c>
      <c r="I182" s="28">
        <v>25</v>
      </c>
      <c r="J182" s="31">
        <v>10</v>
      </c>
      <c r="K182" s="31">
        <v>25</v>
      </c>
      <c r="L182" s="31">
        <v>0.13333333333333333</v>
      </c>
      <c r="M182" s="31">
        <v>0.33333333333333331</v>
      </c>
      <c r="O182" s="376" t="s">
        <v>1498</v>
      </c>
      <c r="P182" s="376">
        <v>27</v>
      </c>
      <c r="Q182" s="376">
        <f t="shared" si="2"/>
        <v>6.569343065693431E-2</v>
      </c>
      <c r="R182" s="376">
        <v>5</v>
      </c>
      <c r="S182" s="376">
        <v>14</v>
      </c>
    </row>
    <row r="183" spans="1:19" x14ac:dyDescent="0.2">
      <c r="A183" s="7" t="s">
        <v>18</v>
      </c>
      <c r="B183" s="7" t="s">
        <v>17</v>
      </c>
      <c r="C183" s="7" t="s">
        <v>2</v>
      </c>
      <c r="D183" s="7" t="s">
        <v>17</v>
      </c>
      <c r="E183" s="28">
        <v>211</v>
      </c>
      <c r="F183" s="28">
        <v>1</v>
      </c>
      <c r="G183" s="28">
        <v>18</v>
      </c>
      <c r="H183" s="28">
        <v>1</v>
      </c>
      <c r="I183" s="28">
        <v>28</v>
      </c>
      <c r="J183" s="31">
        <v>18</v>
      </c>
      <c r="K183" s="31">
        <v>28</v>
      </c>
      <c r="L183" s="31">
        <v>8.5308056872037921E-2</v>
      </c>
      <c r="M183" s="31">
        <v>0.13270142180094788</v>
      </c>
      <c r="O183" s="376" t="s">
        <v>1498</v>
      </c>
      <c r="P183" s="376">
        <v>27</v>
      </c>
      <c r="Q183" s="376">
        <f t="shared" si="2"/>
        <v>6.569343065693431E-2</v>
      </c>
      <c r="R183" s="376">
        <v>3.9</v>
      </c>
      <c r="S183" s="376">
        <v>26</v>
      </c>
    </row>
    <row r="184" spans="1:19" x14ac:dyDescent="0.2">
      <c r="A184" s="7" t="s">
        <v>674</v>
      </c>
      <c r="B184" s="7" t="s">
        <v>673</v>
      </c>
      <c r="C184" s="7" t="s">
        <v>2</v>
      </c>
      <c r="D184" s="7" t="s">
        <v>673</v>
      </c>
      <c r="E184" s="28">
        <v>84</v>
      </c>
      <c r="F184" s="28">
        <v>13</v>
      </c>
      <c r="G184" s="28">
        <v>44</v>
      </c>
      <c r="H184" s="28">
        <v>3</v>
      </c>
      <c r="I184" s="28">
        <v>21</v>
      </c>
      <c r="J184" s="31">
        <v>3.3846153846153846</v>
      </c>
      <c r="K184" s="31">
        <v>7</v>
      </c>
      <c r="L184" s="31">
        <v>0.52380952380952384</v>
      </c>
      <c r="M184" s="31">
        <v>0.25</v>
      </c>
      <c r="O184" s="376" t="s">
        <v>1272</v>
      </c>
      <c r="P184" s="376">
        <v>26</v>
      </c>
      <c r="Q184" s="376">
        <f t="shared" si="2"/>
        <v>6.3260340632603412E-2</v>
      </c>
      <c r="R184" s="376">
        <v>1.7</v>
      </c>
      <c r="S184" s="376">
        <v>7</v>
      </c>
    </row>
    <row r="185" spans="1:19" x14ac:dyDescent="0.2">
      <c r="A185" s="7" t="s">
        <v>428</v>
      </c>
      <c r="B185" s="7" t="s">
        <v>426</v>
      </c>
      <c r="C185" s="7" t="s">
        <v>2</v>
      </c>
      <c r="D185" s="7" t="s">
        <v>427</v>
      </c>
      <c r="E185" s="28">
        <v>91</v>
      </c>
      <c r="F185" s="28">
        <v>4</v>
      </c>
      <c r="G185" s="28">
        <v>21</v>
      </c>
      <c r="H185" s="28">
        <v>1</v>
      </c>
      <c r="I185" s="28">
        <v>9</v>
      </c>
      <c r="J185" s="31">
        <v>5.25</v>
      </c>
      <c r="K185" s="31">
        <v>9</v>
      </c>
      <c r="L185" s="31">
        <v>0.23076923076923078</v>
      </c>
      <c r="M185" s="31">
        <v>9.8901098901098897E-2</v>
      </c>
      <c r="O185" s="376" t="s">
        <v>1272</v>
      </c>
      <c r="P185" s="376">
        <v>26</v>
      </c>
      <c r="Q185" s="376">
        <f t="shared" si="2"/>
        <v>6.3260340632603412E-2</v>
      </c>
      <c r="R185" s="376">
        <v>9.6999999999999993</v>
      </c>
      <c r="S185" s="376">
        <v>46</v>
      </c>
    </row>
    <row r="186" spans="1:19" x14ac:dyDescent="0.2">
      <c r="A186" s="7" t="s">
        <v>421</v>
      </c>
      <c r="B186" s="7" t="s">
        <v>420</v>
      </c>
      <c r="C186" s="7" t="s">
        <v>2</v>
      </c>
      <c r="D186" s="7" t="s">
        <v>420</v>
      </c>
      <c r="E186" s="28">
        <v>30</v>
      </c>
      <c r="F186" s="28">
        <v>1</v>
      </c>
      <c r="G186" s="28">
        <v>11</v>
      </c>
      <c r="H186" s="28">
        <v>1</v>
      </c>
      <c r="I186" s="28">
        <v>20</v>
      </c>
      <c r="J186" s="31">
        <v>11</v>
      </c>
      <c r="K186" s="31">
        <v>20</v>
      </c>
      <c r="L186" s="31">
        <v>0.36666666666666664</v>
      </c>
      <c r="M186" s="31">
        <v>0.66666666666666663</v>
      </c>
      <c r="O186" s="376" t="s">
        <v>1272</v>
      </c>
      <c r="P186" s="376">
        <v>26</v>
      </c>
      <c r="Q186" s="376">
        <f t="shared" si="2"/>
        <v>6.3260340632603412E-2</v>
      </c>
      <c r="R186" s="376">
        <v>2.1</v>
      </c>
      <c r="S186" s="376">
        <v>10</v>
      </c>
    </row>
    <row r="187" spans="1:19" x14ac:dyDescent="0.2">
      <c r="A187" s="7" t="s">
        <v>437</v>
      </c>
      <c r="B187" s="7" t="s">
        <v>436</v>
      </c>
      <c r="C187" s="7" t="s">
        <v>2</v>
      </c>
      <c r="D187" s="7" t="s">
        <v>436</v>
      </c>
      <c r="E187" s="28">
        <v>141</v>
      </c>
      <c r="F187" s="28">
        <v>1</v>
      </c>
      <c r="G187" s="28">
        <v>49</v>
      </c>
      <c r="H187" s="28">
        <v>1</v>
      </c>
      <c r="I187" s="28">
        <v>44</v>
      </c>
      <c r="J187" s="31">
        <v>49</v>
      </c>
      <c r="K187" s="31">
        <v>44</v>
      </c>
      <c r="L187" s="31">
        <v>0.3475177304964539</v>
      </c>
      <c r="M187" s="31">
        <v>0.31205673758865249</v>
      </c>
      <c r="O187" s="376" t="s">
        <v>1272</v>
      </c>
      <c r="P187" s="376">
        <v>26</v>
      </c>
      <c r="Q187" s="376">
        <f t="shared" si="2"/>
        <v>6.3260340632603412E-2</v>
      </c>
      <c r="R187" s="376">
        <v>2.4</v>
      </c>
      <c r="S187" s="376">
        <v>23</v>
      </c>
    </row>
    <row r="188" spans="1:19" x14ac:dyDescent="0.2">
      <c r="A188" s="7" t="s">
        <v>499</v>
      </c>
      <c r="B188" s="7" t="s">
        <v>498</v>
      </c>
      <c r="C188" s="7" t="s">
        <v>2</v>
      </c>
      <c r="D188" s="7" t="s">
        <v>498</v>
      </c>
      <c r="E188" s="28">
        <v>81</v>
      </c>
      <c r="F188" s="28">
        <v>1</v>
      </c>
      <c r="G188" s="28">
        <v>5</v>
      </c>
      <c r="H188" s="28">
        <v>1</v>
      </c>
      <c r="I188" s="28">
        <v>5</v>
      </c>
      <c r="J188" s="31">
        <v>5</v>
      </c>
      <c r="K188" s="31">
        <v>5</v>
      </c>
      <c r="L188" s="31">
        <v>6.1728395061728392E-2</v>
      </c>
      <c r="M188" s="31">
        <v>6.1728395061728392E-2</v>
      </c>
      <c r="O188" s="376" t="s">
        <v>1275</v>
      </c>
      <c r="P188" s="376">
        <v>25</v>
      </c>
      <c r="Q188" s="376">
        <f t="shared" si="2"/>
        <v>6.0827250608272508E-2</v>
      </c>
      <c r="R188" s="376">
        <v>4.2</v>
      </c>
      <c r="S188" s="376">
        <v>11</v>
      </c>
    </row>
    <row r="189" spans="1:19" x14ac:dyDescent="0.2">
      <c r="A189" s="7" t="s">
        <v>132</v>
      </c>
      <c r="B189" s="7" t="s">
        <v>131</v>
      </c>
      <c r="C189" s="7" t="s">
        <v>2</v>
      </c>
      <c r="D189" s="7" t="s">
        <v>131</v>
      </c>
      <c r="E189" s="28">
        <v>70</v>
      </c>
      <c r="F189" s="28">
        <v>1</v>
      </c>
      <c r="G189" s="28">
        <v>27</v>
      </c>
      <c r="H189" s="28">
        <v>1</v>
      </c>
      <c r="I189" s="28">
        <v>8</v>
      </c>
      <c r="J189" s="31">
        <v>27</v>
      </c>
      <c r="K189" s="31">
        <v>8</v>
      </c>
      <c r="L189" s="31">
        <v>0.38571428571428573</v>
      </c>
      <c r="M189" s="31">
        <v>0.11428571428571428</v>
      </c>
      <c r="O189" s="376" t="s">
        <v>1275</v>
      </c>
      <c r="P189" s="376">
        <v>25</v>
      </c>
      <c r="Q189" s="376">
        <f t="shared" si="2"/>
        <v>6.0827250608272508E-2</v>
      </c>
      <c r="R189" s="376">
        <v>2.1</v>
      </c>
      <c r="S189" s="376">
        <v>7</v>
      </c>
    </row>
    <row r="190" spans="1:19" x14ac:dyDescent="0.2">
      <c r="A190" s="7" t="s">
        <v>784</v>
      </c>
      <c r="B190" s="7" t="s">
        <v>783</v>
      </c>
      <c r="C190" s="7" t="s">
        <v>2</v>
      </c>
      <c r="D190" s="7" t="s">
        <v>783</v>
      </c>
      <c r="E190" s="28">
        <v>168</v>
      </c>
      <c r="F190" s="28">
        <v>1</v>
      </c>
      <c r="G190" s="28">
        <v>25</v>
      </c>
      <c r="H190" s="28">
        <v>1</v>
      </c>
      <c r="I190" s="28">
        <v>10</v>
      </c>
      <c r="J190" s="31">
        <v>25</v>
      </c>
      <c r="K190" s="31">
        <v>10</v>
      </c>
      <c r="L190" s="31">
        <v>0.14880952380952381</v>
      </c>
      <c r="M190" s="31">
        <v>5.9523809523809521E-2</v>
      </c>
      <c r="O190" s="376" t="s">
        <v>1275</v>
      </c>
      <c r="P190" s="376">
        <v>25</v>
      </c>
      <c r="Q190" s="376">
        <f t="shared" si="2"/>
        <v>6.0827250608272508E-2</v>
      </c>
      <c r="R190" s="376">
        <v>9.6999999999999993</v>
      </c>
      <c r="S190" s="376">
        <v>24</v>
      </c>
    </row>
    <row r="191" spans="1:19" x14ac:dyDescent="0.2">
      <c r="A191" s="7" t="s">
        <v>804</v>
      </c>
      <c r="B191" s="7" t="s">
        <v>802</v>
      </c>
      <c r="C191" s="7" t="s">
        <v>2</v>
      </c>
      <c r="D191" s="7" t="s">
        <v>803</v>
      </c>
      <c r="E191" s="28">
        <v>27</v>
      </c>
      <c r="F191" s="28">
        <v>1</v>
      </c>
      <c r="G191" s="28">
        <v>6</v>
      </c>
      <c r="H191" s="28">
        <v>1</v>
      </c>
      <c r="I191" s="28">
        <v>6</v>
      </c>
      <c r="J191" s="31">
        <v>6</v>
      </c>
      <c r="K191" s="31">
        <v>6</v>
      </c>
      <c r="L191" s="31">
        <v>0.22222222222222221</v>
      </c>
      <c r="M191" s="31">
        <v>0.22222222222222221</v>
      </c>
      <c r="O191" s="376" t="s">
        <v>1414</v>
      </c>
      <c r="P191" s="376">
        <v>24</v>
      </c>
      <c r="Q191" s="376">
        <f t="shared" si="2"/>
        <v>5.8394160583941604E-2</v>
      </c>
      <c r="R191" s="376">
        <v>2</v>
      </c>
      <c r="S191" s="376">
        <v>6</v>
      </c>
    </row>
    <row r="192" spans="1:19" x14ac:dyDescent="0.2">
      <c r="A192" s="7" t="s">
        <v>16</v>
      </c>
      <c r="B192" s="7" t="s">
        <v>14</v>
      </c>
      <c r="C192" s="7" t="s">
        <v>2</v>
      </c>
      <c r="D192" s="7" t="s">
        <v>15</v>
      </c>
      <c r="E192" s="28">
        <v>242</v>
      </c>
      <c r="F192" s="28">
        <v>4</v>
      </c>
      <c r="G192" s="28">
        <v>21</v>
      </c>
      <c r="H192" s="28">
        <v>2</v>
      </c>
      <c r="I192" s="28">
        <v>13</v>
      </c>
      <c r="J192" s="31">
        <v>5.25</v>
      </c>
      <c r="K192" s="31">
        <v>6.5</v>
      </c>
      <c r="L192" s="31">
        <v>8.6776859504132234E-2</v>
      </c>
      <c r="M192" s="31">
        <v>5.3719008264462811E-2</v>
      </c>
      <c r="O192" s="376" t="s">
        <v>1414</v>
      </c>
      <c r="P192" s="376">
        <v>24</v>
      </c>
      <c r="Q192" s="376">
        <f t="shared" si="2"/>
        <v>5.8394160583941604E-2</v>
      </c>
      <c r="R192" s="376">
        <v>2.6</v>
      </c>
      <c r="S192" s="376">
        <v>8</v>
      </c>
    </row>
    <row r="193" spans="1:19" x14ac:dyDescent="0.2">
      <c r="A193" s="7" t="s">
        <v>397</v>
      </c>
      <c r="B193" s="7" t="s">
        <v>395</v>
      </c>
      <c r="C193" s="7" t="s">
        <v>2</v>
      </c>
      <c r="D193" s="7" t="s">
        <v>396</v>
      </c>
      <c r="E193" s="28">
        <v>29</v>
      </c>
      <c r="F193" s="28">
        <v>1</v>
      </c>
      <c r="G193" s="28">
        <v>5</v>
      </c>
      <c r="H193" s="28">
        <v>2</v>
      </c>
      <c r="I193" s="28">
        <v>16</v>
      </c>
      <c r="J193" s="31">
        <v>5</v>
      </c>
      <c r="K193" s="31">
        <v>8</v>
      </c>
      <c r="L193" s="31">
        <v>0.17241379310344829</v>
      </c>
      <c r="M193" s="31">
        <v>0.55172413793103448</v>
      </c>
      <c r="O193" s="376" t="s">
        <v>1414</v>
      </c>
      <c r="P193" s="376">
        <v>24</v>
      </c>
      <c r="Q193" s="376">
        <f t="shared" si="2"/>
        <v>5.8394160583941604E-2</v>
      </c>
      <c r="R193" s="376">
        <v>2.4</v>
      </c>
      <c r="S193" s="376">
        <v>14</v>
      </c>
    </row>
    <row r="194" spans="1:19" x14ac:dyDescent="0.2">
      <c r="A194" s="7" t="s">
        <v>300</v>
      </c>
      <c r="B194" s="7" t="s">
        <v>298</v>
      </c>
      <c r="C194" s="7" t="s">
        <v>2</v>
      </c>
      <c r="D194" s="7" t="s">
        <v>299</v>
      </c>
      <c r="E194" s="28">
        <v>73</v>
      </c>
      <c r="F194" s="28">
        <v>1</v>
      </c>
      <c r="G194" s="28">
        <v>59</v>
      </c>
      <c r="H194" s="28">
        <v>5</v>
      </c>
      <c r="I194" s="28">
        <v>58</v>
      </c>
      <c r="J194" s="31">
        <v>59</v>
      </c>
      <c r="K194" s="31">
        <v>11.6</v>
      </c>
      <c r="L194" s="31">
        <v>0.80821917808219179</v>
      </c>
      <c r="M194" s="31">
        <v>0.79452054794520544</v>
      </c>
      <c r="O194" s="376" t="s">
        <v>1416</v>
      </c>
      <c r="P194" s="376">
        <v>23</v>
      </c>
      <c r="Q194" s="376">
        <f t="shared" ref="Q194:Q257" si="3">P194/411</f>
        <v>5.5961070559610707E-2</v>
      </c>
      <c r="R194" s="376">
        <v>1.7</v>
      </c>
      <c r="S194" s="376">
        <v>11</v>
      </c>
    </row>
    <row r="195" spans="1:19" x14ac:dyDescent="0.2">
      <c r="A195" s="7" t="s">
        <v>770</v>
      </c>
      <c r="B195" s="7" t="s">
        <v>769</v>
      </c>
      <c r="C195" s="7" t="s">
        <v>2</v>
      </c>
      <c r="D195" s="7" t="s">
        <v>769</v>
      </c>
      <c r="E195" s="28">
        <v>102</v>
      </c>
      <c r="F195" s="28">
        <v>1</v>
      </c>
      <c r="G195" s="28">
        <v>7</v>
      </c>
      <c r="H195" s="28">
        <v>1</v>
      </c>
      <c r="I195" s="28">
        <v>13</v>
      </c>
      <c r="J195" s="31">
        <v>7</v>
      </c>
      <c r="K195" s="31">
        <v>13</v>
      </c>
      <c r="L195" s="31">
        <v>6.8627450980392163E-2</v>
      </c>
      <c r="M195" s="31">
        <v>0.12745098039215685</v>
      </c>
      <c r="O195" s="376" t="s">
        <v>1416</v>
      </c>
      <c r="P195" s="376">
        <v>23</v>
      </c>
      <c r="Q195" s="376">
        <f t="shared" si="3"/>
        <v>5.5961070559610707E-2</v>
      </c>
      <c r="R195" s="376">
        <v>4.7</v>
      </c>
      <c r="S195" s="376">
        <v>18</v>
      </c>
    </row>
    <row r="196" spans="1:19" x14ac:dyDescent="0.2">
      <c r="A196" s="7" t="s">
        <v>228</v>
      </c>
      <c r="B196" s="7" t="s">
        <v>226</v>
      </c>
      <c r="C196" s="7" t="s">
        <v>2</v>
      </c>
      <c r="D196" s="7" t="s">
        <v>227</v>
      </c>
      <c r="E196" s="28">
        <v>89</v>
      </c>
      <c r="F196" s="28">
        <v>1</v>
      </c>
      <c r="G196" s="28">
        <v>33</v>
      </c>
      <c r="H196" s="28">
        <v>3</v>
      </c>
      <c r="I196" s="28">
        <v>57</v>
      </c>
      <c r="J196" s="31">
        <v>33</v>
      </c>
      <c r="K196" s="31">
        <v>19</v>
      </c>
      <c r="L196" s="31">
        <v>0.3707865168539326</v>
      </c>
      <c r="M196" s="31">
        <v>0.6404494382022472</v>
      </c>
      <c r="O196" s="376" t="s">
        <v>1416</v>
      </c>
      <c r="P196" s="376">
        <v>23</v>
      </c>
      <c r="Q196" s="376">
        <f t="shared" si="3"/>
        <v>5.5961070559610707E-2</v>
      </c>
      <c r="R196" s="376">
        <v>9.8000000000000007</v>
      </c>
      <c r="S196" s="376">
        <v>42</v>
      </c>
    </row>
    <row r="197" spans="1:19" x14ac:dyDescent="0.2">
      <c r="A197" s="7" t="s">
        <v>141</v>
      </c>
      <c r="B197" s="7" t="s">
        <v>140</v>
      </c>
      <c r="C197" s="7" t="s">
        <v>2</v>
      </c>
      <c r="D197" s="7" t="s">
        <v>140</v>
      </c>
      <c r="E197" s="28">
        <v>56</v>
      </c>
      <c r="F197" s="28">
        <v>1</v>
      </c>
      <c r="G197" s="28">
        <v>32</v>
      </c>
      <c r="H197" s="28">
        <v>1</v>
      </c>
      <c r="I197" s="28">
        <v>22</v>
      </c>
      <c r="J197" s="31">
        <v>32</v>
      </c>
      <c r="K197" s="31">
        <v>22</v>
      </c>
      <c r="L197" s="31">
        <v>0.5714285714285714</v>
      </c>
      <c r="M197" s="31">
        <v>0.39285714285714285</v>
      </c>
      <c r="O197" s="376" t="s">
        <v>1416</v>
      </c>
      <c r="P197" s="376">
        <v>23</v>
      </c>
      <c r="Q197" s="376">
        <f t="shared" si="3"/>
        <v>5.5961070559610707E-2</v>
      </c>
      <c r="R197" s="376">
        <v>2.2999999999999998</v>
      </c>
      <c r="S197" s="376">
        <v>9</v>
      </c>
    </row>
    <row r="198" spans="1:19" x14ac:dyDescent="0.2">
      <c r="A198" s="7" t="s">
        <v>55</v>
      </c>
      <c r="B198" s="7" t="s">
        <v>54</v>
      </c>
      <c r="C198" s="7" t="s">
        <v>2</v>
      </c>
      <c r="D198" s="7" t="s">
        <v>54</v>
      </c>
      <c r="E198" s="28">
        <v>60</v>
      </c>
      <c r="F198" s="28">
        <v>7</v>
      </c>
      <c r="G198" s="28">
        <v>26</v>
      </c>
      <c r="H198" s="28">
        <v>7</v>
      </c>
      <c r="I198" s="28">
        <v>32</v>
      </c>
      <c r="J198" s="31">
        <v>3.7142857142857144</v>
      </c>
      <c r="K198" s="31">
        <v>4.5714285714285712</v>
      </c>
      <c r="L198" s="31">
        <v>0.43333333333333335</v>
      </c>
      <c r="M198" s="31">
        <v>0.53333333333333333</v>
      </c>
      <c r="O198" s="376" t="s">
        <v>1277</v>
      </c>
      <c r="P198" s="376">
        <v>22</v>
      </c>
      <c r="Q198" s="376">
        <f t="shared" si="3"/>
        <v>5.3527980535279802E-2</v>
      </c>
      <c r="R198" s="376">
        <v>2.5</v>
      </c>
      <c r="S198" s="376">
        <v>9</v>
      </c>
    </row>
    <row r="199" spans="1:19" x14ac:dyDescent="0.2">
      <c r="A199" s="7" t="s">
        <v>657</v>
      </c>
      <c r="B199" s="7" t="s">
        <v>656</v>
      </c>
      <c r="C199" s="7" t="s">
        <v>2</v>
      </c>
      <c r="D199" s="7" t="s">
        <v>656</v>
      </c>
      <c r="E199" s="28">
        <v>343</v>
      </c>
      <c r="F199" s="28">
        <v>1</v>
      </c>
      <c r="G199" s="28">
        <v>5</v>
      </c>
      <c r="H199" s="28">
        <v>1</v>
      </c>
      <c r="I199" s="28">
        <v>6</v>
      </c>
      <c r="J199" s="31">
        <v>5</v>
      </c>
      <c r="K199" s="31">
        <v>6</v>
      </c>
      <c r="L199" s="31">
        <v>1.4577259475218658E-2</v>
      </c>
      <c r="M199" s="31">
        <v>1.7492711370262391E-2</v>
      </c>
      <c r="O199" s="376" t="s">
        <v>1277</v>
      </c>
      <c r="P199" s="376">
        <v>22</v>
      </c>
      <c r="Q199" s="376">
        <f t="shared" si="3"/>
        <v>5.3527980535279802E-2</v>
      </c>
      <c r="R199" s="376">
        <v>8.1</v>
      </c>
      <c r="S199" s="376">
        <v>24</v>
      </c>
    </row>
    <row r="200" spans="1:19" x14ac:dyDescent="0.2">
      <c r="A200" s="7" t="s">
        <v>628</v>
      </c>
      <c r="B200" s="7" t="s">
        <v>626</v>
      </c>
      <c r="C200" s="7" t="s">
        <v>2</v>
      </c>
      <c r="D200" s="7" t="s">
        <v>627</v>
      </c>
      <c r="E200" s="28">
        <v>202</v>
      </c>
      <c r="F200" s="28">
        <v>1</v>
      </c>
      <c r="G200" s="28">
        <v>12</v>
      </c>
      <c r="H200" s="28">
        <v>1</v>
      </c>
      <c r="I200" s="28">
        <v>7</v>
      </c>
      <c r="J200" s="31">
        <v>12</v>
      </c>
      <c r="K200" s="31">
        <v>7</v>
      </c>
      <c r="L200" s="31">
        <v>5.9405940594059403E-2</v>
      </c>
      <c r="M200" s="31">
        <v>3.4653465346534656E-2</v>
      </c>
      <c r="O200" s="376" t="s">
        <v>1277</v>
      </c>
      <c r="P200" s="376">
        <v>22</v>
      </c>
      <c r="Q200" s="376">
        <f t="shared" si="3"/>
        <v>5.3527980535279802E-2</v>
      </c>
      <c r="R200" s="376">
        <v>4.5</v>
      </c>
      <c r="S200" s="376">
        <v>12</v>
      </c>
    </row>
    <row r="201" spans="1:19" x14ac:dyDescent="0.2">
      <c r="A201" s="7" t="s">
        <v>636</v>
      </c>
      <c r="B201" s="7" t="s">
        <v>634</v>
      </c>
      <c r="C201" s="7" t="s">
        <v>2</v>
      </c>
      <c r="D201" s="7" t="s">
        <v>635</v>
      </c>
      <c r="E201" s="28">
        <v>193</v>
      </c>
      <c r="F201" s="28">
        <v>1</v>
      </c>
      <c r="G201" s="28">
        <v>8</v>
      </c>
      <c r="H201" s="28">
        <v>1</v>
      </c>
      <c r="I201" s="28">
        <v>9</v>
      </c>
      <c r="J201" s="31">
        <v>8</v>
      </c>
      <c r="K201" s="31">
        <v>9</v>
      </c>
      <c r="L201" s="31">
        <v>4.145077720207254E-2</v>
      </c>
      <c r="M201" s="31">
        <v>4.6632124352331605E-2</v>
      </c>
      <c r="O201" s="376" t="s">
        <v>1347</v>
      </c>
      <c r="P201" s="376">
        <v>21</v>
      </c>
      <c r="Q201" s="376">
        <f t="shared" si="3"/>
        <v>5.1094890510948905E-2</v>
      </c>
      <c r="R201" s="376">
        <v>3.9</v>
      </c>
      <c r="S201" s="376">
        <v>11</v>
      </c>
    </row>
    <row r="202" spans="1:19" x14ac:dyDescent="0.2">
      <c r="A202" s="7" t="s">
        <v>666</v>
      </c>
      <c r="B202" s="7" t="s">
        <v>665</v>
      </c>
      <c r="C202" s="7" t="s">
        <v>2</v>
      </c>
      <c r="D202" s="7" t="s">
        <v>665</v>
      </c>
      <c r="E202" s="28">
        <v>29</v>
      </c>
      <c r="F202" s="28">
        <v>1</v>
      </c>
      <c r="G202" s="28">
        <v>29</v>
      </c>
      <c r="H202" s="28">
        <v>1</v>
      </c>
      <c r="I202" s="28">
        <v>15</v>
      </c>
      <c r="J202" s="31">
        <v>29</v>
      </c>
      <c r="K202" s="31">
        <v>15</v>
      </c>
      <c r="L202" s="31">
        <v>1</v>
      </c>
      <c r="M202" s="31">
        <v>0.51724137931034486</v>
      </c>
      <c r="O202" s="376" t="s">
        <v>1347</v>
      </c>
      <c r="P202" s="376">
        <v>21</v>
      </c>
      <c r="Q202" s="376">
        <f t="shared" si="3"/>
        <v>5.1094890510948905E-2</v>
      </c>
      <c r="R202" s="376">
        <v>2</v>
      </c>
      <c r="S202" s="376">
        <v>7</v>
      </c>
    </row>
    <row r="203" spans="1:19" x14ac:dyDescent="0.2">
      <c r="A203" s="7" t="s">
        <v>314</v>
      </c>
      <c r="B203" s="7" t="s">
        <v>312</v>
      </c>
      <c r="C203" s="7" t="s">
        <v>2</v>
      </c>
      <c r="D203" s="7" t="s">
        <v>313</v>
      </c>
      <c r="E203" s="28">
        <v>113</v>
      </c>
      <c r="F203" s="28">
        <v>1</v>
      </c>
      <c r="G203" s="28">
        <v>96</v>
      </c>
      <c r="H203" s="28">
        <v>1</v>
      </c>
      <c r="I203" s="28">
        <v>86</v>
      </c>
      <c r="J203" s="31">
        <v>96</v>
      </c>
      <c r="K203" s="31">
        <v>86</v>
      </c>
      <c r="L203" s="31">
        <v>0.84955752212389379</v>
      </c>
      <c r="M203" s="31">
        <v>0.76106194690265483</v>
      </c>
      <c r="O203" s="376" t="s">
        <v>1278</v>
      </c>
      <c r="P203" s="376">
        <v>20</v>
      </c>
      <c r="Q203" s="376">
        <f t="shared" si="3"/>
        <v>4.8661800486618008E-2</v>
      </c>
      <c r="R203" s="376">
        <v>3.4</v>
      </c>
      <c r="S203" s="376">
        <v>25</v>
      </c>
    </row>
    <row r="204" spans="1:19" x14ac:dyDescent="0.2">
      <c r="A204" s="7" t="s">
        <v>465</v>
      </c>
      <c r="B204" s="7" t="s">
        <v>463</v>
      </c>
      <c r="C204" s="7" t="s">
        <v>2</v>
      </c>
      <c r="D204" s="7" t="s">
        <v>464</v>
      </c>
      <c r="E204" s="28">
        <v>65</v>
      </c>
      <c r="F204" s="28">
        <v>1</v>
      </c>
      <c r="G204" s="28">
        <v>10</v>
      </c>
      <c r="H204" s="28">
        <v>2</v>
      </c>
      <c r="I204" s="28">
        <v>10</v>
      </c>
      <c r="J204" s="31">
        <v>10</v>
      </c>
      <c r="K204" s="31">
        <v>5</v>
      </c>
      <c r="L204" s="31">
        <v>0.15384615384615385</v>
      </c>
      <c r="M204" s="31">
        <v>0.15384615384615385</v>
      </c>
      <c r="O204" s="376" t="s">
        <v>1280</v>
      </c>
      <c r="P204" s="376">
        <v>19</v>
      </c>
      <c r="Q204" s="376">
        <f t="shared" si="3"/>
        <v>4.6228710462287104E-2</v>
      </c>
      <c r="R204" s="376">
        <v>4.8</v>
      </c>
      <c r="S204" s="376">
        <v>16</v>
      </c>
    </row>
    <row r="205" spans="1:19" x14ac:dyDescent="0.2">
      <c r="A205" s="7" t="s">
        <v>403</v>
      </c>
      <c r="B205" s="7" t="s">
        <v>402</v>
      </c>
      <c r="C205" s="7" t="s">
        <v>2</v>
      </c>
      <c r="D205" s="7" t="s">
        <v>402</v>
      </c>
      <c r="E205" s="28">
        <v>137</v>
      </c>
      <c r="F205" s="28">
        <v>1</v>
      </c>
      <c r="G205" s="28">
        <v>7</v>
      </c>
      <c r="H205" s="28">
        <v>1</v>
      </c>
      <c r="I205" s="28">
        <v>7</v>
      </c>
      <c r="J205" s="31">
        <v>7</v>
      </c>
      <c r="K205" s="31">
        <v>7</v>
      </c>
      <c r="L205" s="31">
        <v>5.1094890510948905E-2</v>
      </c>
      <c r="M205" s="31">
        <v>5.1094890510948905E-2</v>
      </c>
      <c r="O205" s="376" t="s">
        <v>1280</v>
      </c>
      <c r="P205" s="376">
        <v>19</v>
      </c>
      <c r="Q205" s="376">
        <f t="shared" si="3"/>
        <v>4.6228710462287104E-2</v>
      </c>
      <c r="R205" s="376">
        <v>6.9</v>
      </c>
      <c r="S205" s="376">
        <v>20</v>
      </c>
    </row>
    <row r="206" spans="1:19" x14ac:dyDescent="0.2">
      <c r="A206" s="7" t="s">
        <v>703</v>
      </c>
      <c r="B206" s="7" t="s">
        <v>702</v>
      </c>
      <c r="C206" s="7" t="s">
        <v>2</v>
      </c>
      <c r="D206" s="7" t="s">
        <v>702</v>
      </c>
      <c r="E206" s="28">
        <v>57</v>
      </c>
      <c r="F206" s="28">
        <v>1</v>
      </c>
      <c r="G206" s="28">
        <v>33</v>
      </c>
      <c r="H206" s="28">
        <v>1</v>
      </c>
      <c r="I206" s="28">
        <v>8</v>
      </c>
      <c r="J206" s="31">
        <v>33</v>
      </c>
      <c r="K206" s="31">
        <v>8</v>
      </c>
      <c r="L206" s="31">
        <v>0.57894736842105265</v>
      </c>
      <c r="M206" s="31">
        <v>0.14035087719298245</v>
      </c>
      <c r="O206" s="376" t="s">
        <v>1280</v>
      </c>
      <c r="P206" s="376">
        <v>19</v>
      </c>
      <c r="Q206" s="376">
        <f t="shared" si="3"/>
        <v>4.6228710462287104E-2</v>
      </c>
      <c r="R206" s="376">
        <v>2.4</v>
      </c>
      <c r="S206" s="376">
        <v>7</v>
      </c>
    </row>
    <row r="207" spans="1:19" x14ac:dyDescent="0.2">
      <c r="A207" s="7" t="s">
        <v>510</v>
      </c>
      <c r="B207" s="7" t="s">
        <v>509</v>
      </c>
      <c r="C207" s="7" t="s">
        <v>2</v>
      </c>
      <c r="D207" s="7" t="s">
        <v>509</v>
      </c>
      <c r="E207" s="28">
        <v>66</v>
      </c>
      <c r="F207" s="28">
        <v>1</v>
      </c>
      <c r="G207" s="28">
        <v>17</v>
      </c>
      <c r="H207" s="28">
        <v>1</v>
      </c>
      <c r="I207" s="28">
        <v>26</v>
      </c>
      <c r="J207" s="31">
        <v>17</v>
      </c>
      <c r="K207" s="31">
        <v>26</v>
      </c>
      <c r="L207" s="31">
        <v>0.25757575757575757</v>
      </c>
      <c r="M207" s="31">
        <v>0.39393939393939392</v>
      </c>
      <c r="O207" s="376" t="s">
        <v>1280</v>
      </c>
      <c r="P207" s="376">
        <v>19</v>
      </c>
      <c r="Q207" s="376">
        <f t="shared" si="3"/>
        <v>4.6228710462287104E-2</v>
      </c>
      <c r="R207" s="376">
        <v>4.9000000000000004</v>
      </c>
      <c r="S207" s="376">
        <v>20</v>
      </c>
    </row>
    <row r="208" spans="1:19" x14ac:dyDescent="0.2">
      <c r="A208" s="7" t="s">
        <v>347</v>
      </c>
      <c r="B208" s="7" t="s">
        <v>345</v>
      </c>
      <c r="C208" s="7" t="s">
        <v>2</v>
      </c>
      <c r="D208" s="7" t="s">
        <v>346</v>
      </c>
      <c r="E208" s="28">
        <v>11</v>
      </c>
      <c r="F208" s="28">
        <v>3</v>
      </c>
      <c r="G208" s="28">
        <v>11</v>
      </c>
      <c r="H208" s="28">
        <v>1</v>
      </c>
      <c r="I208" s="28">
        <v>5</v>
      </c>
      <c r="J208" s="31">
        <v>3.6666666666666665</v>
      </c>
      <c r="K208" s="31">
        <v>5</v>
      </c>
      <c r="L208" s="31">
        <v>1</v>
      </c>
      <c r="M208" s="31">
        <v>0.45454545454545453</v>
      </c>
      <c r="O208" s="376" t="s">
        <v>1454</v>
      </c>
      <c r="P208" s="376">
        <v>18</v>
      </c>
      <c r="Q208" s="376">
        <f t="shared" si="3"/>
        <v>4.3795620437956206E-2</v>
      </c>
      <c r="R208" s="376">
        <v>2</v>
      </c>
      <c r="S208" s="376">
        <v>9</v>
      </c>
    </row>
    <row r="209" spans="1:19" x14ac:dyDescent="0.2">
      <c r="A209" s="7" t="s">
        <v>86</v>
      </c>
      <c r="B209" s="7" t="s">
        <v>84</v>
      </c>
      <c r="C209" s="7" t="s">
        <v>2</v>
      </c>
      <c r="D209" s="7" t="s">
        <v>85</v>
      </c>
      <c r="E209" s="28">
        <v>195</v>
      </c>
      <c r="F209" s="28">
        <v>1</v>
      </c>
      <c r="G209" s="28">
        <v>11</v>
      </c>
      <c r="H209" s="28">
        <v>1</v>
      </c>
      <c r="I209" s="28">
        <v>15</v>
      </c>
      <c r="J209" s="31">
        <v>11</v>
      </c>
      <c r="K209" s="31">
        <v>15</v>
      </c>
      <c r="L209" s="31">
        <v>5.6410256410256411E-2</v>
      </c>
      <c r="M209" s="31">
        <v>7.6923076923076927E-2</v>
      </c>
      <c r="O209" s="376" t="s">
        <v>1282</v>
      </c>
      <c r="P209" s="376">
        <v>17</v>
      </c>
      <c r="Q209" s="376">
        <f t="shared" si="3"/>
        <v>4.1362530413625302E-2</v>
      </c>
      <c r="R209" s="376">
        <v>9.1999999999999993</v>
      </c>
      <c r="S209" s="376">
        <v>27</v>
      </c>
    </row>
    <row r="210" spans="1:19" x14ac:dyDescent="0.2">
      <c r="A210" s="7" t="s">
        <v>512</v>
      </c>
      <c r="B210" s="7" t="s">
        <v>511</v>
      </c>
      <c r="C210" s="7" t="s">
        <v>2</v>
      </c>
      <c r="D210" s="7" t="s">
        <v>511</v>
      </c>
      <c r="E210" s="28">
        <v>8</v>
      </c>
      <c r="F210" s="28">
        <v>2</v>
      </c>
      <c r="G210" s="28">
        <v>10</v>
      </c>
      <c r="H210" s="28">
        <v>2</v>
      </c>
      <c r="I210" s="28">
        <v>6</v>
      </c>
      <c r="J210" s="31">
        <v>5</v>
      </c>
      <c r="K210" s="31">
        <v>3</v>
      </c>
      <c r="L210" s="31">
        <v>1.25</v>
      </c>
      <c r="M210" s="31">
        <v>0.75</v>
      </c>
      <c r="O210" s="376" t="s">
        <v>1419</v>
      </c>
      <c r="P210" s="376">
        <v>16</v>
      </c>
      <c r="Q210" s="376">
        <f t="shared" si="3"/>
        <v>3.8929440389294405E-2</v>
      </c>
      <c r="R210" s="376">
        <v>1.6</v>
      </c>
      <c r="S210" s="376">
        <v>4</v>
      </c>
    </row>
    <row r="211" spans="1:19" x14ac:dyDescent="0.2">
      <c r="A211" s="7" t="s">
        <v>604</v>
      </c>
      <c r="B211" s="7" t="s">
        <v>603</v>
      </c>
      <c r="C211" s="7" t="s">
        <v>2</v>
      </c>
      <c r="D211" s="7" t="s">
        <v>603</v>
      </c>
      <c r="E211" s="28">
        <v>20</v>
      </c>
      <c r="F211" s="28">
        <v>1</v>
      </c>
      <c r="G211" s="28">
        <v>5</v>
      </c>
      <c r="H211" s="28">
        <v>1</v>
      </c>
      <c r="I211" s="28">
        <v>5</v>
      </c>
      <c r="J211" s="31">
        <v>5</v>
      </c>
      <c r="K211" s="31">
        <v>5</v>
      </c>
      <c r="L211" s="31">
        <v>0.25</v>
      </c>
      <c r="M211" s="31">
        <v>0.25</v>
      </c>
      <c r="O211" s="376" t="s">
        <v>1419</v>
      </c>
      <c r="P211" s="376">
        <v>16</v>
      </c>
      <c r="Q211" s="376">
        <f t="shared" si="3"/>
        <v>3.8929440389294405E-2</v>
      </c>
      <c r="R211" s="376">
        <v>2.2000000000000002</v>
      </c>
      <c r="S211" s="376">
        <v>6</v>
      </c>
    </row>
    <row r="212" spans="1:19" x14ac:dyDescent="0.2">
      <c r="A212" s="7" t="s">
        <v>372</v>
      </c>
      <c r="B212" s="7" t="s">
        <v>371</v>
      </c>
      <c r="C212" s="7" t="s">
        <v>2</v>
      </c>
      <c r="D212" s="7" t="s">
        <v>371</v>
      </c>
      <c r="E212" s="28">
        <v>29</v>
      </c>
      <c r="F212" s="28">
        <v>1</v>
      </c>
      <c r="G212" s="28">
        <v>5</v>
      </c>
      <c r="H212" s="28">
        <v>1</v>
      </c>
      <c r="I212" s="28">
        <v>7</v>
      </c>
      <c r="J212" s="31">
        <v>5</v>
      </c>
      <c r="K212" s="31">
        <v>7</v>
      </c>
      <c r="L212" s="31">
        <v>0.17241379310344829</v>
      </c>
      <c r="M212" s="31">
        <v>0.2413793103448276</v>
      </c>
      <c r="O212" s="376" t="s">
        <v>1419</v>
      </c>
      <c r="P212" s="376">
        <v>16</v>
      </c>
      <c r="Q212" s="376">
        <f t="shared" si="3"/>
        <v>3.8929440389294405E-2</v>
      </c>
      <c r="R212" s="376">
        <v>1.4</v>
      </c>
      <c r="S212" s="376">
        <v>3</v>
      </c>
    </row>
    <row r="213" spans="1:19" x14ac:dyDescent="0.2">
      <c r="A213" s="7" t="s">
        <v>410</v>
      </c>
      <c r="B213" s="7" t="s">
        <v>409</v>
      </c>
      <c r="C213" s="7" t="s">
        <v>2</v>
      </c>
      <c r="D213" s="7" t="s">
        <v>409</v>
      </c>
      <c r="E213" s="28">
        <v>134</v>
      </c>
      <c r="F213" s="28">
        <v>1</v>
      </c>
      <c r="G213" s="28">
        <v>12</v>
      </c>
      <c r="H213" s="28">
        <v>1</v>
      </c>
      <c r="I213" s="28">
        <v>11</v>
      </c>
      <c r="J213" s="31">
        <v>12</v>
      </c>
      <c r="K213" s="31">
        <v>11</v>
      </c>
      <c r="L213" s="31">
        <v>8.9552238805970144E-2</v>
      </c>
      <c r="M213" s="31">
        <v>8.2089552238805971E-2</v>
      </c>
      <c r="O213" s="376" t="s">
        <v>1419</v>
      </c>
      <c r="P213" s="376">
        <v>16</v>
      </c>
      <c r="Q213" s="376">
        <f t="shared" si="3"/>
        <v>3.8929440389294405E-2</v>
      </c>
      <c r="R213" s="376">
        <v>4.5</v>
      </c>
      <c r="S213" s="376">
        <v>22</v>
      </c>
    </row>
    <row r="214" spans="1:19" x14ac:dyDescent="0.2">
      <c r="A214" s="7" t="s">
        <v>775</v>
      </c>
      <c r="B214" s="7" t="s">
        <v>773</v>
      </c>
      <c r="C214" s="7" t="s">
        <v>2</v>
      </c>
      <c r="D214" s="7" t="s">
        <v>774</v>
      </c>
      <c r="E214" s="28">
        <v>74</v>
      </c>
      <c r="F214" s="28">
        <v>1</v>
      </c>
      <c r="G214" s="28">
        <v>8</v>
      </c>
      <c r="H214" s="28">
        <v>1</v>
      </c>
      <c r="I214" s="28">
        <v>15</v>
      </c>
      <c r="J214" s="31">
        <v>8</v>
      </c>
      <c r="K214" s="31">
        <v>15</v>
      </c>
      <c r="L214" s="31">
        <v>0.10810810810810811</v>
      </c>
      <c r="M214" s="31">
        <v>0.20270270270270271</v>
      </c>
      <c r="O214" s="376" t="s">
        <v>1419</v>
      </c>
      <c r="P214" s="376">
        <v>16</v>
      </c>
      <c r="Q214" s="376">
        <f t="shared" si="3"/>
        <v>3.8929440389294405E-2</v>
      </c>
      <c r="R214" s="376">
        <v>6.1</v>
      </c>
      <c r="S214" s="376">
        <v>17</v>
      </c>
    </row>
    <row r="215" spans="1:19" x14ac:dyDescent="0.2">
      <c r="A215" s="7" t="s">
        <v>735</v>
      </c>
      <c r="B215" s="7" t="s">
        <v>734</v>
      </c>
      <c r="C215" s="7" t="s">
        <v>2</v>
      </c>
      <c r="D215" s="7" t="s">
        <v>734</v>
      </c>
      <c r="E215" s="28">
        <v>92</v>
      </c>
      <c r="F215" s="28">
        <v>3</v>
      </c>
      <c r="G215" s="28">
        <v>14</v>
      </c>
      <c r="H215" s="28">
        <v>1</v>
      </c>
      <c r="I215" s="28">
        <v>10</v>
      </c>
      <c r="J215" s="31">
        <v>4.666666666666667</v>
      </c>
      <c r="K215" s="31">
        <v>10</v>
      </c>
      <c r="L215" s="31">
        <v>0.15217391304347827</v>
      </c>
      <c r="M215" s="31">
        <v>0.10869565217391304</v>
      </c>
      <c r="O215" s="376" t="s">
        <v>1421</v>
      </c>
      <c r="P215" s="376">
        <v>15</v>
      </c>
      <c r="Q215" s="376">
        <f t="shared" si="3"/>
        <v>3.6496350364963501E-2</v>
      </c>
      <c r="R215" s="376">
        <v>1.7</v>
      </c>
      <c r="S215" s="376">
        <v>6</v>
      </c>
    </row>
    <row r="216" spans="1:19" x14ac:dyDescent="0.2">
      <c r="A216" s="7" t="s">
        <v>423</v>
      </c>
      <c r="B216" s="7" t="s">
        <v>422</v>
      </c>
      <c r="C216" s="7" t="s">
        <v>2</v>
      </c>
      <c r="D216" s="7" t="s">
        <v>422</v>
      </c>
      <c r="E216" s="28">
        <v>95</v>
      </c>
      <c r="F216" s="28">
        <v>1</v>
      </c>
      <c r="G216" s="28">
        <v>8</v>
      </c>
      <c r="H216" s="28">
        <v>1</v>
      </c>
      <c r="I216" s="28">
        <v>14</v>
      </c>
      <c r="J216" s="31">
        <v>8</v>
      </c>
      <c r="K216" s="31">
        <v>14</v>
      </c>
      <c r="L216" s="31">
        <v>8.4210526315789472E-2</v>
      </c>
      <c r="M216" s="31">
        <v>0.14736842105263157</v>
      </c>
      <c r="O216" s="376" t="s">
        <v>1421</v>
      </c>
      <c r="P216" s="376">
        <v>15</v>
      </c>
      <c r="Q216" s="376">
        <f t="shared" si="3"/>
        <v>3.6496350364963501E-2</v>
      </c>
      <c r="R216" s="376">
        <v>3.5</v>
      </c>
      <c r="S216" s="376">
        <v>13</v>
      </c>
    </row>
    <row r="217" spans="1:19" x14ac:dyDescent="0.2">
      <c r="A217" s="7" t="s">
        <v>130</v>
      </c>
      <c r="B217" s="7" t="s">
        <v>129</v>
      </c>
      <c r="C217" s="7" t="s">
        <v>2</v>
      </c>
      <c r="D217" s="7" t="s">
        <v>129</v>
      </c>
      <c r="E217" s="28">
        <v>76</v>
      </c>
      <c r="F217" s="28">
        <v>80</v>
      </c>
      <c r="G217" s="28">
        <v>415</v>
      </c>
      <c r="H217" s="28">
        <v>130</v>
      </c>
      <c r="I217" s="28">
        <v>390</v>
      </c>
      <c r="J217" s="31">
        <v>5.1875</v>
      </c>
      <c r="K217" s="31">
        <v>3</v>
      </c>
      <c r="L217" s="31">
        <v>5.4605263157894735</v>
      </c>
      <c r="M217" s="31">
        <v>5.1315789473684212</v>
      </c>
      <c r="O217" s="376" t="s">
        <v>1218</v>
      </c>
      <c r="P217" s="376">
        <v>14</v>
      </c>
      <c r="Q217" s="376">
        <f t="shared" si="3"/>
        <v>3.4063260340632603E-2</v>
      </c>
      <c r="R217" s="376">
        <v>5.6</v>
      </c>
      <c r="S217" s="376">
        <v>28</v>
      </c>
    </row>
    <row r="218" spans="1:19" x14ac:dyDescent="0.2">
      <c r="A218" s="7" t="s">
        <v>569</v>
      </c>
      <c r="B218" s="7" t="s">
        <v>568</v>
      </c>
      <c r="C218" s="7" t="s">
        <v>2</v>
      </c>
      <c r="D218" s="7" t="s">
        <v>568</v>
      </c>
      <c r="E218" s="28">
        <v>21</v>
      </c>
      <c r="F218" s="28">
        <v>1</v>
      </c>
      <c r="G218" s="28">
        <v>5</v>
      </c>
      <c r="H218" s="28">
        <v>1</v>
      </c>
      <c r="I218" s="28">
        <v>5</v>
      </c>
      <c r="J218" s="31">
        <v>5</v>
      </c>
      <c r="K218" s="31">
        <v>5</v>
      </c>
      <c r="L218" s="31">
        <v>0.23809523809523808</v>
      </c>
      <c r="M218" s="31">
        <v>0.23809523809523808</v>
      </c>
      <c r="O218" s="376" t="s">
        <v>1348</v>
      </c>
      <c r="P218" s="376">
        <v>13</v>
      </c>
      <c r="Q218" s="376">
        <f t="shared" si="3"/>
        <v>3.1630170316301706E-2</v>
      </c>
      <c r="R218" s="376">
        <v>1.1000000000000001</v>
      </c>
      <c r="S218" s="376">
        <v>2</v>
      </c>
    </row>
    <row r="219" spans="1:19" x14ac:dyDescent="0.2">
      <c r="A219" s="7" t="s">
        <v>541</v>
      </c>
      <c r="B219" s="7" t="s">
        <v>539</v>
      </c>
      <c r="C219" s="7" t="s">
        <v>2</v>
      </c>
      <c r="D219" s="7" t="s">
        <v>540</v>
      </c>
      <c r="E219" s="28">
        <v>60</v>
      </c>
      <c r="F219" s="28">
        <v>1</v>
      </c>
      <c r="G219" s="28">
        <v>17</v>
      </c>
      <c r="H219" s="28">
        <v>1</v>
      </c>
      <c r="I219" s="28">
        <v>5</v>
      </c>
      <c r="J219" s="31">
        <v>17</v>
      </c>
      <c r="K219" s="31">
        <v>5</v>
      </c>
      <c r="L219" s="31">
        <v>0.28333333333333333</v>
      </c>
      <c r="M219" s="31">
        <v>8.3333333333333329E-2</v>
      </c>
      <c r="O219" s="376" t="s">
        <v>1348</v>
      </c>
      <c r="P219" s="376">
        <v>13</v>
      </c>
      <c r="Q219" s="376">
        <f t="shared" si="3"/>
        <v>3.1630170316301706E-2</v>
      </c>
      <c r="R219" s="376">
        <v>1.4</v>
      </c>
      <c r="S219" s="376">
        <v>3</v>
      </c>
    </row>
    <row r="220" spans="1:19" x14ac:dyDescent="0.2">
      <c r="A220" s="7" t="s">
        <v>399</v>
      </c>
      <c r="B220" s="7" t="s">
        <v>398</v>
      </c>
      <c r="C220" s="7" t="s">
        <v>2</v>
      </c>
      <c r="D220" s="7" t="s">
        <v>398</v>
      </c>
      <c r="E220" s="28">
        <v>24</v>
      </c>
      <c r="F220" s="28">
        <v>1</v>
      </c>
      <c r="G220" s="28">
        <v>17</v>
      </c>
      <c r="H220" s="28">
        <v>1</v>
      </c>
      <c r="I220" s="28">
        <v>7</v>
      </c>
      <c r="J220" s="31">
        <v>17</v>
      </c>
      <c r="K220" s="31">
        <v>7</v>
      </c>
      <c r="L220" s="31">
        <v>0.70833333333333337</v>
      </c>
      <c r="M220" s="31">
        <v>0.29166666666666669</v>
      </c>
      <c r="O220" s="376" t="s">
        <v>1348</v>
      </c>
      <c r="P220" s="376">
        <v>13</v>
      </c>
      <c r="Q220" s="376">
        <f t="shared" si="3"/>
        <v>3.1630170316301706E-2</v>
      </c>
      <c r="R220" s="376">
        <v>2.5</v>
      </c>
      <c r="S220" s="376">
        <v>8</v>
      </c>
    </row>
    <row r="221" spans="1:19" x14ac:dyDescent="0.2">
      <c r="A221" s="7" t="s">
        <v>75</v>
      </c>
      <c r="B221" s="7" t="s">
        <v>74</v>
      </c>
      <c r="C221" s="7" t="s">
        <v>2</v>
      </c>
      <c r="D221" s="7" t="s">
        <v>74</v>
      </c>
      <c r="E221" s="28">
        <v>318</v>
      </c>
      <c r="F221" s="28">
        <v>1</v>
      </c>
      <c r="G221" s="28">
        <v>12</v>
      </c>
      <c r="H221" s="28">
        <v>1</v>
      </c>
      <c r="I221" s="28">
        <v>29</v>
      </c>
      <c r="J221" s="31">
        <v>12</v>
      </c>
      <c r="K221" s="31">
        <v>29</v>
      </c>
      <c r="L221" s="31">
        <v>3.7735849056603772E-2</v>
      </c>
      <c r="M221" s="31">
        <v>9.1194968553459113E-2</v>
      </c>
      <c r="O221" s="376" t="s">
        <v>1425</v>
      </c>
      <c r="P221" s="376">
        <v>12</v>
      </c>
      <c r="Q221" s="376">
        <f t="shared" si="3"/>
        <v>2.9197080291970802E-2</v>
      </c>
      <c r="R221" s="376">
        <v>4.2</v>
      </c>
      <c r="S221" s="376">
        <v>15</v>
      </c>
    </row>
    <row r="222" spans="1:19" x14ac:dyDescent="0.2">
      <c r="A222" s="7" t="s">
        <v>502</v>
      </c>
      <c r="B222" s="7" t="s">
        <v>500</v>
      </c>
      <c r="C222" s="7" t="s">
        <v>2</v>
      </c>
      <c r="D222" s="7" t="s">
        <v>501</v>
      </c>
      <c r="E222" s="28">
        <v>128</v>
      </c>
      <c r="F222" s="28">
        <v>1</v>
      </c>
      <c r="G222" s="28">
        <v>5</v>
      </c>
      <c r="H222" s="28">
        <v>1</v>
      </c>
      <c r="I222" s="28">
        <v>6</v>
      </c>
      <c r="J222" s="31">
        <v>5</v>
      </c>
      <c r="K222" s="31">
        <v>6</v>
      </c>
      <c r="L222" s="31">
        <v>3.90625E-2</v>
      </c>
      <c r="M222" s="31">
        <v>4.6875E-2</v>
      </c>
      <c r="O222" s="376" t="s">
        <v>1518</v>
      </c>
      <c r="P222" s="376">
        <v>11</v>
      </c>
      <c r="Q222" s="376">
        <f t="shared" si="3"/>
        <v>2.6763990267639901E-2</v>
      </c>
      <c r="R222" s="376">
        <v>7.1</v>
      </c>
      <c r="S222" s="376">
        <v>17</v>
      </c>
    </row>
    <row r="223" spans="1:19" x14ac:dyDescent="0.2">
      <c r="A223" s="7" t="s">
        <v>728</v>
      </c>
      <c r="B223" s="7" t="s">
        <v>727</v>
      </c>
      <c r="C223" s="7" t="s">
        <v>2</v>
      </c>
      <c r="D223" s="7" t="s">
        <v>727</v>
      </c>
      <c r="E223" s="28">
        <v>48</v>
      </c>
      <c r="F223" s="28">
        <v>1</v>
      </c>
      <c r="G223" s="28">
        <v>33</v>
      </c>
      <c r="H223" s="28">
        <v>1</v>
      </c>
      <c r="I223" s="28">
        <v>12</v>
      </c>
      <c r="J223" s="31">
        <v>33</v>
      </c>
      <c r="K223" s="31">
        <v>12</v>
      </c>
      <c r="L223" s="31">
        <v>0.6875</v>
      </c>
      <c r="M223" s="31">
        <v>0.25</v>
      </c>
      <c r="O223" s="376" t="s">
        <v>1518</v>
      </c>
      <c r="P223" s="376">
        <v>11</v>
      </c>
      <c r="Q223" s="376">
        <f t="shared" si="3"/>
        <v>2.6763990267639901E-2</v>
      </c>
      <c r="R223" s="376">
        <v>1.1000000000000001</v>
      </c>
      <c r="S223" s="376">
        <v>2</v>
      </c>
    </row>
    <row r="224" spans="1:19" x14ac:dyDescent="0.2">
      <c r="A224" s="7" t="s">
        <v>255</v>
      </c>
      <c r="B224" s="7" t="s">
        <v>253</v>
      </c>
      <c r="C224" s="7" t="s">
        <v>2</v>
      </c>
      <c r="D224" s="7" t="s">
        <v>254</v>
      </c>
      <c r="E224" s="28">
        <v>45</v>
      </c>
      <c r="F224" s="28">
        <v>1</v>
      </c>
      <c r="G224" s="28">
        <v>16</v>
      </c>
      <c r="H224" s="28">
        <v>1</v>
      </c>
      <c r="I224" s="28">
        <v>14</v>
      </c>
      <c r="J224" s="31">
        <v>16</v>
      </c>
      <c r="K224" s="31">
        <v>14</v>
      </c>
      <c r="L224" s="31">
        <v>0.35555555555555557</v>
      </c>
      <c r="M224" s="31">
        <v>0.31111111111111112</v>
      </c>
      <c r="O224" s="376" t="s">
        <v>1518</v>
      </c>
      <c r="P224" s="376">
        <v>11</v>
      </c>
      <c r="Q224" s="376">
        <f t="shared" si="3"/>
        <v>2.6763990267639901E-2</v>
      </c>
      <c r="R224" s="376">
        <v>1.5</v>
      </c>
      <c r="S224" s="376">
        <v>4</v>
      </c>
    </row>
    <row r="225" spans="1:19" x14ac:dyDescent="0.2">
      <c r="A225" s="7" t="s">
        <v>759</v>
      </c>
      <c r="B225" s="7" t="s">
        <v>758</v>
      </c>
      <c r="C225" s="7" t="s">
        <v>2</v>
      </c>
      <c r="D225" s="7" t="s">
        <v>758</v>
      </c>
      <c r="E225" s="28">
        <v>55</v>
      </c>
      <c r="F225" s="28">
        <v>1</v>
      </c>
      <c r="G225" s="28">
        <v>31</v>
      </c>
      <c r="H225" s="28">
        <v>1</v>
      </c>
      <c r="I225" s="28">
        <v>5</v>
      </c>
      <c r="J225" s="31">
        <v>31</v>
      </c>
      <c r="K225" s="31">
        <v>5</v>
      </c>
      <c r="L225" s="31">
        <v>0.5636363636363636</v>
      </c>
      <c r="M225" s="31">
        <v>9.0909090909090912E-2</v>
      </c>
      <c r="O225" s="376" t="s">
        <v>1427</v>
      </c>
      <c r="P225" s="376">
        <v>10</v>
      </c>
      <c r="Q225" s="376">
        <f t="shared" si="3"/>
        <v>2.4330900243309004E-2</v>
      </c>
      <c r="R225" s="376">
        <v>1.4</v>
      </c>
      <c r="S225" s="376">
        <v>3</v>
      </c>
    </row>
    <row r="226" spans="1:19" x14ac:dyDescent="0.2">
      <c r="A226" s="7" t="s">
        <v>40</v>
      </c>
      <c r="B226" s="7" t="s">
        <v>38</v>
      </c>
      <c r="C226" s="7" t="s">
        <v>2</v>
      </c>
      <c r="D226" s="7" t="s">
        <v>39</v>
      </c>
      <c r="E226" s="28">
        <v>52</v>
      </c>
      <c r="F226" s="28">
        <v>1</v>
      </c>
      <c r="G226" s="28">
        <v>5</v>
      </c>
      <c r="H226" s="28">
        <v>1</v>
      </c>
      <c r="I226" s="28">
        <v>10</v>
      </c>
      <c r="J226" s="31">
        <v>5</v>
      </c>
      <c r="K226" s="31">
        <v>10</v>
      </c>
      <c r="L226" s="31">
        <v>9.6153846153846159E-2</v>
      </c>
      <c r="M226" s="31">
        <v>0.19230769230769232</v>
      </c>
      <c r="O226" s="376" t="s">
        <v>1427</v>
      </c>
      <c r="P226" s="376">
        <v>10</v>
      </c>
      <c r="Q226" s="376">
        <f t="shared" si="3"/>
        <v>2.4330900243309004E-2</v>
      </c>
      <c r="R226" s="376">
        <v>2.6</v>
      </c>
      <c r="S226" s="376">
        <v>9</v>
      </c>
    </row>
    <row r="227" spans="1:19" x14ac:dyDescent="0.2">
      <c r="A227" s="7" t="s">
        <v>234</v>
      </c>
      <c r="B227" s="7" t="s">
        <v>233</v>
      </c>
      <c r="C227" s="7" t="s">
        <v>2</v>
      </c>
      <c r="D227" s="7" t="s">
        <v>233</v>
      </c>
      <c r="E227" s="28">
        <v>69</v>
      </c>
      <c r="F227" s="28">
        <v>1</v>
      </c>
      <c r="G227" s="28">
        <v>26</v>
      </c>
      <c r="H227" s="28">
        <v>1</v>
      </c>
      <c r="I227" s="28">
        <v>18</v>
      </c>
      <c r="J227" s="31">
        <v>26</v>
      </c>
      <c r="K227" s="31">
        <v>18</v>
      </c>
      <c r="L227" s="31">
        <v>0.37681159420289856</v>
      </c>
      <c r="M227" s="31">
        <v>0.2608695652173913</v>
      </c>
      <c r="O227" s="376" t="s">
        <v>1427</v>
      </c>
      <c r="P227" s="376">
        <v>10</v>
      </c>
      <c r="Q227" s="376">
        <f t="shared" si="3"/>
        <v>2.4330900243309004E-2</v>
      </c>
      <c r="R227" s="376">
        <v>2.1</v>
      </c>
      <c r="S227" s="376">
        <v>9</v>
      </c>
    </row>
    <row r="228" spans="1:19" x14ac:dyDescent="0.2">
      <c r="A228" s="7" t="s">
        <v>440</v>
      </c>
      <c r="B228" s="7" t="s">
        <v>438</v>
      </c>
      <c r="C228" s="7" t="s">
        <v>2</v>
      </c>
      <c r="D228" s="7" t="s">
        <v>439</v>
      </c>
      <c r="E228" s="28">
        <v>244</v>
      </c>
      <c r="F228" s="28">
        <v>2</v>
      </c>
      <c r="G228" s="28">
        <v>71</v>
      </c>
      <c r="H228" s="28">
        <v>4</v>
      </c>
      <c r="I228" s="28">
        <v>50</v>
      </c>
      <c r="J228" s="31">
        <v>35.5</v>
      </c>
      <c r="K228" s="31">
        <v>12.5</v>
      </c>
      <c r="L228" s="31">
        <v>0.29098360655737704</v>
      </c>
      <c r="M228" s="31">
        <v>0.20491803278688525</v>
      </c>
      <c r="O228" s="376" t="s">
        <v>1284</v>
      </c>
      <c r="P228" s="376">
        <v>9</v>
      </c>
      <c r="Q228" s="376">
        <f t="shared" si="3"/>
        <v>2.1897810218978103E-2</v>
      </c>
      <c r="R228" s="376">
        <v>2.7</v>
      </c>
      <c r="S228" s="376">
        <v>9</v>
      </c>
    </row>
    <row r="229" spans="1:19" x14ac:dyDescent="0.2">
      <c r="A229" s="7" t="s">
        <v>625</v>
      </c>
      <c r="B229" s="7" t="s">
        <v>623</v>
      </c>
      <c r="C229" s="7" t="s">
        <v>2</v>
      </c>
      <c r="D229" s="7" t="s">
        <v>624</v>
      </c>
      <c r="E229" s="28">
        <v>118</v>
      </c>
      <c r="F229" s="28">
        <v>1</v>
      </c>
      <c r="G229" s="28">
        <v>32</v>
      </c>
      <c r="H229" s="28">
        <v>1</v>
      </c>
      <c r="I229" s="28">
        <v>16</v>
      </c>
      <c r="J229" s="31">
        <v>32</v>
      </c>
      <c r="K229" s="31">
        <v>16</v>
      </c>
      <c r="L229" s="31">
        <v>0.2711864406779661</v>
      </c>
      <c r="M229" s="31">
        <v>0.13559322033898305</v>
      </c>
      <c r="O229" s="376" t="s">
        <v>1284</v>
      </c>
      <c r="P229" s="376">
        <v>9</v>
      </c>
      <c r="Q229" s="376">
        <f t="shared" si="3"/>
        <v>2.1897810218978103E-2</v>
      </c>
      <c r="R229" s="376">
        <v>1.2</v>
      </c>
      <c r="S229" s="376">
        <v>3</v>
      </c>
    </row>
    <row r="230" spans="1:19" x14ac:dyDescent="0.2">
      <c r="A230" s="7" t="s">
        <v>452</v>
      </c>
      <c r="B230" s="7" t="s">
        <v>451</v>
      </c>
      <c r="C230" s="7" t="s">
        <v>2</v>
      </c>
      <c r="D230" s="7" t="s">
        <v>451</v>
      </c>
      <c r="E230" s="28">
        <v>94</v>
      </c>
      <c r="F230" s="28">
        <v>1</v>
      </c>
      <c r="G230" s="28">
        <v>26</v>
      </c>
      <c r="H230" s="28">
        <v>1</v>
      </c>
      <c r="I230" s="28">
        <v>19</v>
      </c>
      <c r="J230" s="31">
        <v>26</v>
      </c>
      <c r="K230" s="31">
        <v>19</v>
      </c>
      <c r="L230" s="31">
        <v>0.27659574468085107</v>
      </c>
      <c r="M230" s="31">
        <v>0.20212765957446807</v>
      </c>
      <c r="O230" s="376" t="s">
        <v>1284</v>
      </c>
      <c r="P230" s="376">
        <v>9</v>
      </c>
      <c r="Q230" s="376">
        <f t="shared" si="3"/>
        <v>2.1897810218978103E-2</v>
      </c>
      <c r="R230" s="376">
        <v>1.6</v>
      </c>
      <c r="S230" s="376">
        <v>3</v>
      </c>
    </row>
    <row r="231" spans="1:19" x14ac:dyDescent="0.2">
      <c r="A231" s="7" t="s">
        <v>241</v>
      </c>
      <c r="B231" s="7" t="s">
        <v>240</v>
      </c>
      <c r="C231" s="7" t="s">
        <v>2</v>
      </c>
      <c r="D231" s="7" t="s">
        <v>240</v>
      </c>
      <c r="E231" s="28">
        <v>127</v>
      </c>
      <c r="F231" s="28">
        <v>1</v>
      </c>
      <c r="G231" s="28">
        <v>33</v>
      </c>
      <c r="H231" s="28">
        <v>1</v>
      </c>
      <c r="I231" s="28">
        <v>25</v>
      </c>
      <c r="J231" s="31">
        <v>33</v>
      </c>
      <c r="K231" s="31">
        <v>25</v>
      </c>
      <c r="L231" s="31">
        <v>0.25984251968503935</v>
      </c>
      <c r="M231" s="31">
        <v>0.19685039370078741</v>
      </c>
      <c r="O231" s="376" t="s">
        <v>1284</v>
      </c>
      <c r="P231" s="376">
        <v>9</v>
      </c>
      <c r="Q231" s="376">
        <f t="shared" si="3"/>
        <v>2.1897810218978103E-2</v>
      </c>
      <c r="R231" s="376">
        <v>1.2</v>
      </c>
      <c r="S231" s="376">
        <v>2</v>
      </c>
    </row>
    <row r="232" spans="1:19" x14ac:dyDescent="0.2">
      <c r="A232" s="7" t="s">
        <v>457</v>
      </c>
      <c r="B232" s="7" t="s">
        <v>456</v>
      </c>
      <c r="C232" s="7" t="s">
        <v>2</v>
      </c>
      <c r="D232" s="7" t="s">
        <v>456</v>
      </c>
      <c r="E232" s="28">
        <v>144</v>
      </c>
      <c r="F232" s="28">
        <v>1</v>
      </c>
      <c r="G232" s="28">
        <v>37</v>
      </c>
      <c r="H232" s="28">
        <v>1</v>
      </c>
      <c r="I232" s="28">
        <v>34</v>
      </c>
      <c r="J232" s="31">
        <v>37</v>
      </c>
      <c r="K232" s="31">
        <v>34</v>
      </c>
      <c r="L232" s="31">
        <v>0.25694444444444442</v>
      </c>
      <c r="M232" s="31">
        <v>0.2361111111111111</v>
      </c>
      <c r="O232" s="376" t="s">
        <v>1284</v>
      </c>
      <c r="P232" s="376">
        <v>9</v>
      </c>
      <c r="Q232" s="376">
        <f t="shared" si="3"/>
        <v>2.1897810218978103E-2</v>
      </c>
      <c r="R232" s="376">
        <v>1.7</v>
      </c>
      <c r="S232" s="376">
        <v>5</v>
      </c>
    </row>
    <row r="233" spans="1:19" x14ac:dyDescent="0.2">
      <c r="A233" s="7" t="s">
        <v>584</v>
      </c>
      <c r="B233" s="7" t="s">
        <v>583</v>
      </c>
      <c r="C233" s="7" t="s">
        <v>2</v>
      </c>
      <c r="D233" s="7" t="s">
        <v>583</v>
      </c>
      <c r="E233" s="28">
        <v>438</v>
      </c>
      <c r="F233" s="28">
        <v>1</v>
      </c>
      <c r="G233" s="28">
        <v>150</v>
      </c>
      <c r="H233" s="28">
        <v>1</v>
      </c>
      <c r="I233" s="28">
        <v>125</v>
      </c>
      <c r="J233" s="31">
        <v>150</v>
      </c>
      <c r="K233" s="31">
        <v>125</v>
      </c>
      <c r="L233" s="31">
        <v>0.34246575342465752</v>
      </c>
      <c r="M233" s="31">
        <v>0.28538812785388129</v>
      </c>
      <c r="O233" s="376" t="s">
        <v>1284</v>
      </c>
      <c r="P233" s="376">
        <v>9</v>
      </c>
      <c r="Q233" s="376">
        <f t="shared" si="3"/>
        <v>2.1897810218978103E-2</v>
      </c>
      <c r="R233" s="376">
        <v>1.7</v>
      </c>
      <c r="S233" s="376">
        <v>3</v>
      </c>
    </row>
    <row r="234" spans="1:19" x14ac:dyDescent="0.2">
      <c r="A234" s="7" t="s">
        <v>651</v>
      </c>
      <c r="B234" s="7" t="s">
        <v>649</v>
      </c>
      <c r="C234" s="7" t="s">
        <v>2</v>
      </c>
      <c r="D234" s="7" t="s">
        <v>650</v>
      </c>
      <c r="E234" s="28">
        <v>108</v>
      </c>
      <c r="F234" s="28">
        <v>1</v>
      </c>
      <c r="G234" s="28">
        <v>25</v>
      </c>
      <c r="H234" s="28">
        <v>1</v>
      </c>
      <c r="I234" s="28">
        <v>5</v>
      </c>
      <c r="J234" s="31">
        <v>25</v>
      </c>
      <c r="K234" s="31">
        <v>5</v>
      </c>
      <c r="L234" s="31">
        <v>0.23148148148148148</v>
      </c>
      <c r="M234" s="31">
        <v>4.6296296296296294E-2</v>
      </c>
      <c r="O234" s="376" t="s">
        <v>1219</v>
      </c>
      <c r="P234" s="376">
        <v>8</v>
      </c>
      <c r="Q234" s="376">
        <f t="shared" si="3"/>
        <v>1.9464720194647202E-2</v>
      </c>
      <c r="R234" s="376">
        <v>2.1</v>
      </c>
      <c r="S234" s="376">
        <v>10</v>
      </c>
    </row>
    <row r="235" spans="1:19" x14ac:dyDescent="0.2">
      <c r="A235" s="7" t="s">
        <v>339</v>
      </c>
      <c r="B235" s="7" t="s">
        <v>338</v>
      </c>
      <c r="C235" s="7" t="s">
        <v>2</v>
      </c>
      <c r="D235" s="7" t="s">
        <v>338</v>
      </c>
      <c r="E235" s="28">
        <v>49</v>
      </c>
      <c r="F235" s="28">
        <v>3</v>
      </c>
      <c r="G235" s="28">
        <v>24</v>
      </c>
      <c r="H235" s="28">
        <v>1</v>
      </c>
      <c r="I235" s="28">
        <v>12</v>
      </c>
      <c r="J235" s="31">
        <v>8</v>
      </c>
      <c r="K235" s="31">
        <v>12</v>
      </c>
      <c r="L235" s="31">
        <v>0.48979591836734693</v>
      </c>
      <c r="M235" s="31">
        <v>0.24489795918367346</v>
      </c>
      <c r="O235" s="376" t="s">
        <v>1219</v>
      </c>
      <c r="P235" s="376">
        <v>8</v>
      </c>
      <c r="Q235" s="376">
        <f t="shared" si="3"/>
        <v>1.9464720194647202E-2</v>
      </c>
      <c r="R235" s="376">
        <v>1.6</v>
      </c>
      <c r="S235" s="376">
        <v>4</v>
      </c>
    </row>
    <row r="236" spans="1:19" x14ac:dyDescent="0.2">
      <c r="A236" s="7" t="s">
        <v>431</v>
      </c>
      <c r="B236" s="7" t="s">
        <v>429</v>
      </c>
      <c r="C236" s="7" t="s">
        <v>2</v>
      </c>
      <c r="D236" s="7" t="s">
        <v>430</v>
      </c>
      <c r="E236" s="28">
        <v>118</v>
      </c>
      <c r="F236" s="28">
        <v>1</v>
      </c>
      <c r="G236" s="28">
        <v>19</v>
      </c>
      <c r="H236" s="28">
        <v>1</v>
      </c>
      <c r="I236" s="28">
        <v>24</v>
      </c>
      <c r="J236" s="31">
        <v>19</v>
      </c>
      <c r="K236" s="31">
        <v>24</v>
      </c>
      <c r="L236" s="31">
        <v>0.16101694915254236</v>
      </c>
      <c r="M236" s="31">
        <v>0.20338983050847459</v>
      </c>
      <c r="O236" s="376" t="s">
        <v>1219</v>
      </c>
      <c r="P236" s="376">
        <v>8</v>
      </c>
      <c r="Q236" s="376">
        <f t="shared" si="3"/>
        <v>1.9464720194647202E-2</v>
      </c>
      <c r="R236" s="376">
        <v>4.8</v>
      </c>
      <c r="S236" s="376">
        <v>9</v>
      </c>
    </row>
    <row r="237" spans="1:19" x14ac:dyDescent="0.2">
      <c r="A237" s="7" t="s">
        <v>520</v>
      </c>
      <c r="B237" s="7" t="s">
        <v>519</v>
      </c>
      <c r="C237" s="7" t="s">
        <v>2</v>
      </c>
      <c r="D237" s="7" t="s">
        <v>519</v>
      </c>
      <c r="E237" s="28">
        <v>165</v>
      </c>
      <c r="F237" s="28">
        <v>1</v>
      </c>
      <c r="G237" s="28">
        <v>131</v>
      </c>
      <c r="H237" s="28">
        <v>1</v>
      </c>
      <c r="I237" s="28">
        <v>130</v>
      </c>
      <c r="J237" s="31">
        <v>131</v>
      </c>
      <c r="K237" s="31">
        <v>130</v>
      </c>
      <c r="L237" s="31">
        <v>0.79393939393939394</v>
      </c>
      <c r="M237" s="31">
        <v>0.78787878787878785</v>
      </c>
      <c r="O237" s="376" t="s">
        <v>1219</v>
      </c>
      <c r="P237" s="376">
        <v>8</v>
      </c>
      <c r="Q237" s="376">
        <f t="shared" si="3"/>
        <v>1.9464720194647202E-2</v>
      </c>
      <c r="R237" s="376">
        <v>2.8</v>
      </c>
      <c r="S237" s="376">
        <v>9</v>
      </c>
    </row>
    <row r="238" spans="1:19" x14ac:dyDescent="0.2">
      <c r="A238" s="7" t="s">
        <v>286</v>
      </c>
      <c r="B238" s="7" t="s">
        <v>285</v>
      </c>
      <c r="C238" s="7" t="s">
        <v>2</v>
      </c>
      <c r="D238" s="7" t="s">
        <v>285</v>
      </c>
      <c r="E238" s="28">
        <v>20</v>
      </c>
      <c r="F238" s="28">
        <v>1</v>
      </c>
      <c r="G238" s="28">
        <v>9</v>
      </c>
      <c r="H238" s="28">
        <v>1</v>
      </c>
      <c r="I238" s="28">
        <v>5</v>
      </c>
      <c r="J238" s="31">
        <v>9</v>
      </c>
      <c r="K238" s="31">
        <v>5</v>
      </c>
      <c r="L238" s="31">
        <v>0.45</v>
      </c>
      <c r="M238" s="31">
        <v>0.25</v>
      </c>
      <c r="O238" s="376" t="s">
        <v>1350</v>
      </c>
      <c r="P238" s="376">
        <v>7</v>
      </c>
      <c r="Q238" s="376">
        <f t="shared" si="3"/>
        <v>1.7031630170316302E-2</v>
      </c>
      <c r="R238" s="376">
        <v>1.4</v>
      </c>
      <c r="S238" s="376">
        <v>3</v>
      </c>
    </row>
    <row r="239" spans="1:19" x14ac:dyDescent="0.2">
      <c r="A239" s="7" t="s">
        <v>493</v>
      </c>
      <c r="B239" s="7" t="s">
        <v>492</v>
      </c>
      <c r="C239" s="7" t="s">
        <v>2</v>
      </c>
      <c r="D239" s="7" t="s">
        <v>492</v>
      </c>
      <c r="E239" s="28">
        <v>38</v>
      </c>
      <c r="F239" s="28">
        <v>4</v>
      </c>
      <c r="G239" s="28">
        <v>13</v>
      </c>
      <c r="H239" s="28">
        <v>2</v>
      </c>
      <c r="I239" s="28">
        <v>15</v>
      </c>
      <c r="J239" s="31">
        <v>3.25</v>
      </c>
      <c r="K239" s="31">
        <v>7.5</v>
      </c>
      <c r="L239" s="31">
        <v>0.34210526315789475</v>
      </c>
      <c r="M239" s="31">
        <v>0.39473684210526316</v>
      </c>
      <c r="O239" s="376" t="s">
        <v>1350</v>
      </c>
      <c r="P239" s="376">
        <v>7</v>
      </c>
      <c r="Q239" s="376">
        <f t="shared" si="3"/>
        <v>1.7031630170316302E-2</v>
      </c>
      <c r="R239" s="376">
        <v>1.3</v>
      </c>
      <c r="S239" s="376">
        <v>2</v>
      </c>
    </row>
    <row r="240" spans="1:19" x14ac:dyDescent="0.2">
      <c r="A240" s="7" t="s">
        <v>672</v>
      </c>
      <c r="B240" s="7" t="s">
        <v>671</v>
      </c>
      <c r="C240" s="7" t="s">
        <v>2</v>
      </c>
      <c r="D240" s="7" t="s">
        <v>671</v>
      </c>
      <c r="E240" s="28">
        <v>106</v>
      </c>
      <c r="F240" s="28">
        <v>1</v>
      </c>
      <c r="G240" s="28">
        <v>12</v>
      </c>
      <c r="H240" s="28">
        <v>1</v>
      </c>
      <c r="I240" s="28">
        <v>11</v>
      </c>
      <c r="J240" s="31">
        <v>12</v>
      </c>
      <c r="K240" s="31">
        <v>11</v>
      </c>
      <c r="L240" s="31">
        <v>0.11320754716981132</v>
      </c>
      <c r="M240" s="31">
        <v>0.10377358490566038</v>
      </c>
      <c r="O240" s="376" t="s">
        <v>1350</v>
      </c>
      <c r="P240" s="376">
        <v>7</v>
      </c>
      <c r="Q240" s="376">
        <f t="shared" si="3"/>
        <v>1.7031630170316302E-2</v>
      </c>
      <c r="R240" s="376">
        <v>1.1000000000000001</v>
      </c>
      <c r="S240" s="376">
        <v>2</v>
      </c>
    </row>
    <row r="241" spans="1:19" x14ac:dyDescent="0.2">
      <c r="A241" s="7" t="s">
        <v>379</v>
      </c>
      <c r="B241" s="7" t="s">
        <v>378</v>
      </c>
      <c r="C241" s="7" t="s">
        <v>2</v>
      </c>
      <c r="D241" s="7" t="s">
        <v>378</v>
      </c>
      <c r="E241" s="28">
        <v>48</v>
      </c>
      <c r="F241" s="28">
        <v>1</v>
      </c>
      <c r="G241" s="28">
        <v>9</v>
      </c>
      <c r="H241" s="28">
        <v>1</v>
      </c>
      <c r="I241" s="28">
        <v>12</v>
      </c>
      <c r="J241" s="31">
        <v>9</v>
      </c>
      <c r="K241" s="31">
        <v>12</v>
      </c>
      <c r="L241" s="31">
        <v>0.1875</v>
      </c>
      <c r="M241" s="31">
        <v>0.25</v>
      </c>
      <c r="O241" s="376" t="s">
        <v>1350</v>
      </c>
      <c r="P241" s="376">
        <v>7</v>
      </c>
      <c r="Q241" s="376">
        <f t="shared" si="3"/>
        <v>1.7031630170316302E-2</v>
      </c>
      <c r="R241" s="376">
        <v>1.4</v>
      </c>
      <c r="S241" s="376">
        <v>2</v>
      </c>
    </row>
    <row r="242" spans="1:19" x14ac:dyDescent="0.2">
      <c r="A242" s="7" t="s">
        <v>342</v>
      </c>
      <c r="B242" s="7" t="s">
        <v>340</v>
      </c>
      <c r="C242" s="7" t="s">
        <v>2</v>
      </c>
      <c r="D242" s="7" t="s">
        <v>341</v>
      </c>
      <c r="E242" s="28">
        <v>11</v>
      </c>
      <c r="F242" s="28">
        <v>11</v>
      </c>
      <c r="G242" s="28">
        <v>44</v>
      </c>
      <c r="H242" s="28">
        <v>6</v>
      </c>
      <c r="I242" s="28">
        <v>19</v>
      </c>
      <c r="J242" s="31">
        <v>4</v>
      </c>
      <c r="K242" s="31">
        <v>3.1666666666666665</v>
      </c>
      <c r="L242" s="31">
        <v>4</v>
      </c>
      <c r="M242" s="31">
        <v>1.7272727272727273</v>
      </c>
      <c r="O242" s="376" t="s">
        <v>1290</v>
      </c>
      <c r="P242" s="376">
        <v>6</v>
      </c>
      <c r="Q242" s="376">
        <f t="shared" si="3"/>
        <v>1.4598540145985401E-2</v>
      </c>
      <c r="R242" s="376">
        <v>2</v>
      </c>
      <c r="S242" s="376">
        <v>4</v>
      </c>
    </row>
    <row r="243" spans="1:19" x14ac:dyDescent="0.2">
      <c r="A243" s="7" t="s">
        <v>567</v>
      </c>
      <c r="B243" s="7" t="s">
        <v>566</v>
      </c>
      <c r="C243" s="7" t="s">
        <v>2</v>
      </c>
      <c r="D243" s="7" t="s">
        <v>566</v>
      </c>
      <c r="E243" s="28">
        <v>156</v>
      </c>
      <c r="F243" s="28">
        <v>1</v>
      </c>
      <c r="G243" s="28">
        <v>110</v>
      </c>
      <c r="H243" s="28">
        <v>2</v>
      </c>
      <c r="I243" s="28">
        <v>67</v>
      </c>
      <c r="J243" s="31">
        <v>110</v>
      </c>
      <c r="K243" s="31">
        <v>33.5</v>
      </c>
      <c r="L243" s="31">
        <v>0.70512820512820518</v>
      </c>
      <c r="M243" s="31">
        <v>0.42948717948717946</v>
      </c>
      <c r="O243" s="376" t="s">
        <v>1290</v>
      </c>
      <c r="P243" s="376">
        <v>6</v>
      </c>
      <c r="Q243" s="376">
        <f t="shared" si="3"/>
        <v>1.4598540145985401E-2</v>
      </c>
      <c r="R243" s="376">
        <v>1.8</v>
      </c>
      <c r="S243" s="376">
        <v>6</v>
      </c>
    </row>
    <row r="244" spans="1:19" x14ac:dyDescent="0.2">
      <c r="A244" s="7" t="s">
        <v>44</v>
      </c>
      <c r="B244" s="7" t="s">
        <v>43</v>
      </c>
      <c r="C244" s="7" t="s">
        <v>2</v>
      </c>
      <c r="D244" s="7" t="s">
        <v>43</v>
      </c>
      <c r="E244" s="28">
        <v>161</v>
      </c>
      <c r="F244" s="28">
        <v>1</v>
      </c>
      <c r="G244" s="28">
        <v>93</v>
      </c>
      <c r="H244" s="28">
        <v>1</v>
      </c>
      <c r="I244" s="28">
        <v>41</v>
      </c>
      <c r="J244" s="31">
        <v>93</v>
      </c>
      <c r="K244" s="31">
        <v>41</v>
      </c>
      <c r="L244" s="31">
        <v>0.57763975155279501</v>
      </c>
      <c r="M244" s="31">
        <v>0.25465838509316768</v>
      </c>
      <c r="O244" s="376" t="s">
        <v>1290</v>
      </c>
      <c r="P244" s="376">
        <v>6</v>
      </c>
      <c r="Q244" s="376">
        <f t="shared" si="3"/>
        <v>1.4598540145985401E-2</v>
      </c>
      <c r="R244" s="376">
        <v>1.2</v>
      </c>
      <c r="S244" s="376">
        <v>2</v>
      </c>
    </row>
    <row r="245" spans="1:19" x14ac:dyDescent="0.2">
      <c r="A245" s="7" t="s">
        <v>514</v>
      </c>
      <c r="B245" s="7" t="s">
        <v>513</v>
      </c>
      <c r="C245" s="7" t="s">
        <v>2</v>
      </c>
      <c r="D245" s="7" t="s">
        <v>513</v>
      </c>
      <c r="E245" s="28">
        <v>30</v>
      </c>
      <c r="F245" s="28">
        <v>1</v>
      </c>
      <c r="G245" s="28">
        <v>9</v>
      </c>
      <c r="H245" s="28">
        <v>1</v>
      </c>
      <c r="I245" s="28">
        <v>8</v>
      </c>
      <c r="J245" s="31">
        <v>9</v>
      </c>
      <c r="K245" s="31">
        <v>8</v>
      </c>
      <c r="L245" s="31">
        <v>0.3</v>
      </c>
      <c r="M245" s="31">
        <v>0.26666666666666666</v>
      </c>
      <c r="O245" s="376" t="s">
        <v>1293</v>
      </c>
      <c r="P245" s="376">
        <v>5</v>
      </c>
      <c r="Q245" s="376">
        <f t="shared" si="3"/>
        <v>1.2165450121654502E-2</v>
      </c>
      <c r="R245" s="376">
        <v>1</v>
      </c>
      <c r="S245" s="376">
        <v>1</v>
      </c>
    </row>
    <row r="246" spans="1:19" x14ac:dyDescent="0.2">
      <c r="A246" s="7" t="s">
        <v>305</v>
      </c>
      <c r="B246" s="7" t="s">
        <v>303</v>
      </c>
      <c r="C246" s="7" t="s">
        <v>2</v>
      </c>
      <c r="D246" s="7" t="s">
        <v>304</v>
      </c>
      <c r="E246" s="28">
        <v>56</v>
      </c>
      <c r="F246" s="28">
        <v>1</v>
      </c>
      <c r="G246" s="28">
        <v>13</v>
      </c>
      <c r="H246" s="28">
        <v>1</v>
      </c>
      <c r="I246" s="28">
        <v>11</v>
      </c>
      <c r="J246" s="31">
        <v>13</v>
      </c>
      <c r="K246" s="31">
        <v>11</v>
      </c>
      <c r="L246" s="31">
        <v>0.23214285714285715</v>
      </c>
      <c r="M246" s="31">
        <v>0.19642857142857142</v>
      </c>
      <c r="O246" s="376" t="s">
        <v>1293</v>
      </c>
      <c r="P246" s="376">
        <v>5</v>
      </c>
      <c r="Q246" s="376">
        <f t="shared" si="3"/>
        <v>1.2165450121654502E-2</v>
      </c>
      <c r="R246" s="376">
        <v>1.2</v>
      </c>
      <c r="S246" s="376">
        <v>2</v>
      </c>
    </row>
    <row r="247" spans="1:19" x14ac:dyDescent="0.2">
      <c r="A247" s="7" t="s">
        <v>764</v>
      </c>
      <c r="B247" s="7" t="s">
        <v>763</v>
      </c>
      <c r="C247" s="7" t="s">
        <v>2</v>
      </c>
      <c r="D247" s="7" t="s">
        <v>763</v>
      </c>
      <c r="E247" s="28">
        <v>35</v>
      </c>
      <c r="F247" s="28">
        <v>1</v>
      </c>
      <c r="G247" s="28">
        <v>5</v>
      </c>
      <c r="H247" s="28">
        <v>1</v>
      </c>
      <c r="I247" s="28">
        <v>6</v>
      </c>
      <c r="J247" s="31">
        <v>5</v>
      </c>
      <c r="K247" s="31">
        <v>6</v>
      </c>
      <c r="L247" s="31">
        <v>0.14285714285714285</v>
      </c>
      <c r="M247" s="31">
        <v>0.17142857142857143</v>
      </c>
      <c r="O247" s="376" t="s">
        <v>1295</v>
      </c>
      <c r="P247" s="376">
        <v>4</v>
      </c>
      <c r="Q247" s="376">
        <f t="shared" si="3"/>
        <v>9.7323600973236012E-3</v>
      </c>
      <c r="R247" s="376">
        <v>1</v>
      </c>
      <c r="S247" s="376">
        <v>1</v>
      </c>
    </row>
    <row r="248" spans="1:19" x14ac:dyDescent="0.2">
      <c r="A248" s="7" t="s">
        <v>741</v>
      </c>
      <c r="B248" s="7" t="s">
        <v>739</v>
      </c>
      <c r="C248" s="7" t="s">
        <v>2</v>
      </c>
      <c r="D248" s="7" t="s">
        <v>740</v>
      </c>
      <c r="E248" s="28">
        <v>22</v>
      </c>
      <c r="F248" s="28">
        <v>1</v>
      </c>
      <c r="G248" s="28">
        <v>7</v>
      </c>
      <c r="H248" s="28">
        <v>1</v>
      </c>
      <c r="I248" s="28">
        <v>6</v>
      </c>
      <c r="J248" s="31">
        <v>7</v>
      </c>
      <c r="K248" s="31">
        <v>6</v>
      </c>
      <c r="L248" s="31">
        <v>0.31818181818181818</v>
      </c>
      <c r="M248" s="31">
        <v>0.27272727272727271</v>
      </c>
      <c r="O248" s="376" t="s">
        <v>1295</v>
      </c>
      <c r="P248" s="376">
        <v>4</v>
      </c>
      <c r="Q248" s="376">
        <f t="shared" si="3"/>
        <v>9.7323600973236012E-3</v>
      </c>
      <c r="R248" s="376">
        <v>1</v>
      </c>
      <c r="S248" s="376">
        <v>1</v>
      </c>
    </row>
    <row r="249" spans="1:19" x14ac:dyDescent="0.2">
      <c r="A249" s="7" t="s">
        <v>249</v>
      </c>
      <c r="B249" s="7" t="s">
        <v>247</v>
      </c>
      <c r="C249" s="7" t="s">
        <v>2</v>
      </c>
      <c r="D249" s="7" t="s">
        <v>248</v>
      </c>
      <c r="E249" s="28">
        <v>46</v>
      </c>
      <c r="F249" s="28">
        <v>1</v>
      </c>
      <c r="G249" s="28">
        <v>18</v>
      </c>
      <c r="H249" s="28">
        <v>1</v>
      </c>
      <c r="I249" s="28">
        <v>6</v>
      </c>
      <c r="J249" s="31">
        <v>18</v>
      </c>
      <c r="K249" s="31">
        <v>6</v>
      </c>
      <c r="L249" s="31">
        <v>0.39130434782608697</v>
      </c>
      <c r="M249" s="31">
        <v>0.13043478260869565</v>
      </c>
      <c r="O249" s="376" t="s">
        <v>1295</v>
      </c>
      <c r="P249" s="376">
        <v>4</v>
      </c>
      <c r="Q249" s="376">
        <f t="shared" si="3"/>
        <v>9.7323600973236012E-3</v>
      </c>
      <c r="R249" s="376">
        <v>2.8</v>
      </c>
      <c r="S249" s="376">
        <v>8</v>
      </c>
    </row>
    <row r="250" spans="1:19" x14ac:dyDescent="0.2">
      <c r="A250" s="7" t="s">
        <v>394</v>
      </c>
      <c r="B250" s="7" t="s">
        <v>392</v>
      </c>
      <c r="C250" s="7" t="s">
        <v>2</v>
      </c>
      <c r="D250" s="7" t="s">
        <v>393</v>
      </c>
      <c r="E250" s="28">
        <v>68</v>
      </c>
      <c r="F250" s="28">
        <v>1</v>
      </c>
      <c r="G250" s="28">
        <v>13</v>
      </c>
      <c r="H250" s="28">
        <v>1</v>
      </c>
      <c r="I250" s="28">
        <v>8</v>
      </c>
      <c r="J250" s="31">
        <v>13</v>
      </c>
      <c r="K250" s="31">
        <v>8</v>
      </c>
      <c r="L250" s="31">
        <v>0.19117647058823528</v>
      </c>
      <c r="M250" s="31">
        <v>0.11764705882352941</v>
      </c>
      <c r="O250" s="376" t="s">
        <v>1295</v>
      </c>
      <c r="P250" s="376">
        <v>4</v>
      </c>
      <c r="Q250" s="376">
        <f t="shared" si="3"/>
        <v>9.7323600973236012E-3</v>
      </c>
      <c r="R250" s="376">
        <v>1</v>
      </c>
      <c r="S250" s="376">
        <v>1</v>
      </c>
    </row>
    <row r="251" spans="1:19" x14ac:dyDescent="0.2">
      <c r="A251" s="7" t="s">
        <v>576</v>
      </c>
      <c r="B251" s="7" t="s">
        <v>575</v>
      </c>
      <c r="C251" s="7" t="s">
        <v>2</v>
      </c>
      <c r="D251" s="7" t="s">
        <v>575</v>
      </c>
      <c r="E251" s="28">
        <v>97</v>
      </c>
      <c r="F251" s="28">
        <v>1</v>
      </c>
      <c r="G251" s="28">
        <v>27</v>
      </c>
      <c r="H251" s="28">
        <v>1</v>
      </c>
      <c r="I251" s="28">
        <v>18</v>
      </c>
      <c r="J251" s="31">
        <v>27</v>
      </c>
      <c r="K251" s="31">
        <v>18</v>
      </c>
      <c r="L251" s="31">
        <v>0.27835051546391754</v>
      </c>
      <c r="M251" s="31">
        <v>0.18556701030927836</v>
      </c>
      <c r="O251" s="376" t="s">
        <v>1295</v>
      </c>
      <c r="P251" s="376">
        <v>4</v>
      </c>
      <c r="Q251" s="376">
        <f t="shared" si="3"/>
        <v>9.7323600973236012E-3</v>
      </c>
      <c r="R251" s="376">
        <v>1</v>
      </c>
      <c r="S251" s="376">
        <v>1</v>
      </c>
    </row>
    <row r="252" spans="1:19" x14ac:dyDescent="0.2">
      <c r="A252" s="7" t="s">
        <v>527</v>
      </c>
      <c r="B252" s="7" t="s">
        <v>525</v>
      </c>
      <c r="C252" s="7" t="s">
        <v>2</v>
      </c>
      <c r="D252" s="7" t="s">
        <v>526</v>
      </c>
      <c r="E252" s="28">
        <v>107</v>
      </c>
      <c r="F252" s="28">
        <v>1</v>
      </c>
      <c r="G252" s="28">
        <v>33</v>
      </c>
      <c r="H252" s="28">
        <v>1</v>
      </c>
      <c r="I252" s="28">
        <v>20</v>
      </c>
      <c r="J252" s="31">
        <v>33</v>
      </c>
      <c r="K252" s="31">
        <v>20</v>
      </c>
      <c r="L252" s="31">
        <v>0.30841121495327101</v>
      </c>
      <c r="M252" s="31">
        <v>0.18691588785046728</v>
      </c>
      <c r="O252" s="376" t="s">
        <v>1295</v>
      </c>
      <c r="P252" s="376">
        <v>4</v>
      </c>
      <c r="Q252" s="376">
        <f t="shared" si="3"/>
        <v>9.7323600973236012E-3</v>
      </c>
      <c r="R252" s="376">
        <v>1.5</v>
      </c>
      <c r="S252" s="376">
        <v>3</v>
      </c>
    </row>
    <row r="253" spans="1:19" x14ac:dyDescent="0.2">
      <c r="A253" s="7" t="s">
        <v>63</v>
      </c>
      <c r="B253" s="7" t="s">
        <v>62</v>
      </c>
      <c r="C253" s="7" t="s">
        <v>2</v>
      </c>
      <c r="D253" s="7" t="s">
        <v>62</v>
      </c>
      <c r="E253" s="28">
        <v>110</v>
      </c>
      <c r="F253" s="28">
        <v>1</v>
      </c>
      <c r="G253" s="28">
        <v>55</v>
      </c>
      <c r="H253" s="28">
        <v>1</v>
      </c>
      <c r="I253" s="28">
        <v>26</v>
      </c>
      <c r="J253" s="31">
        <v>55</v>
      </c>
      <c r="K253" s="31">
        <v>26</v>
      </c>
      <c r="L253" s="31">
        <v>0.5</v>
      </c>
      <c r="M253" s="31">
        <v>0.23636363636363636</v>
      </c>
      <c r="O253" s="376" t="s">
        <v>1297</v>
      </c>
      <c r="P253" s="376">
        <v>3</v>
      </c>
      <c r="Q253" s="376">
        <f t="shared" si="3"/>
        <v>7.2992700729927005E-3</v>
      </c>
      <c r="R253" s="376">
        <v>1.3</v>
      </c>
      <c r="S253" s="376">
        <v>2</v>
      </c>
    </row>
    <row r="254" spans="1:19" x14ac:dyDescent="0.2">
      <c r="A254" s="7" t="s">
        <v>806</v>
      </c>
      <c r="B254" s="7" t="s">
        <v>805</v>
      </c>
      <c r="C254" s="7" t="s">
        <v>2</v>
      </c>
      <c r="D254" s="7" t="s">
        <v>805</v>
      </c>
      <c r="E254" s="28">
        <v>243</v>
      </c>
      <c r="F254" s="28">
        <v>1</v>
      </c>
      <c r="G254" s="28">
        <v>66</v>
      </c>
      <c r="H254" s="28">
        <v>1</v>
      </c>
      <c r="I254" s="28">
        <v>43</v>
      </c>
      <c r="J254" s="31">
        <v>66</v>
      </c>
      <c r="K254" s="31">
        <v>43</v>
      </c>
      <c r="L254" s="31">
        <v>0.27160493827160492</v>
      </c>
      <c r="M254" s="31">
        <v>0.17695473251028807</v>
      </c>
      <c r="O254" s="376" t="s">
        <v>1297</v>
      </c>
      <c r="P254" s="376">
        <v>3</v>
      </c>
      <c r="Q254" s="376">
        <f t="shared" si="3"/>
        <v>7.2992700729927005E-3</v>
      </c>
      <c r="R254" s="376">
        <v>2</v>
      </c>
      <c r="S254" s="376">
        <v>4</v>
      </c>
    </row>
    <row r="255" spans="1:19" x14ac:dyDescent="0.2">
      <c r="A255" s="7" t="s">
        <v>648</v>
      </c>
      <c r="B255" s="7" t="s">
        <v>647</v>
      </c>
      <c r="C255" s="7" t="s">
        <v>2</v>
      </c>
      <c r="D255" s="7" t="s">
        <v>647</v>
      </c>
      <c r="E255" s="28">
        <v>20</v>
      </c>
      <c r="F255" s="28">
        <v>1</v>
      </c>
      <c r="G255" s="28">
        <v>9</v>
      </c>
      <c r="H255" s="28">
        <v>1</v>
      </c>
      <c r="I255" s="28">
        <v>6</v>
      </c>
      <c r="J255" s="31">
        <v>9</v>
      </c>
      <c r="K255" s="31">
        <v>6</v>
      </c>
      <c r="L255" s="31">
        <v>0.45</v>
      </c>
      <c r="M255" s="31">
        <v>0.3</v>
      </c>
      <c r="O255" s="376" t="s">
        <v>1299</v>
      </c>
      <c r="P255" s="376">
        <v>2</v>
      </c>
      <c r="Q255" s="376">
        <f t="shared" si="3"/>
        <v>4.8661800486618006E-3</v>
      </c>
      <c r="R255" s="376">
        <v>1</v>
      </c>
      <c r="S255" s="376">
        <v>1</v>
      </c>
    </row>
    <row r="256" spans="1:19" x14ac:dyDescent="0.2">
      <c r="A256" s="7" t="s">
        <v>792</v>
      </c>
      <c r="B256" s="7" t="s">
        <v>790</v>
      </c>
      <c r="C256" s="7" t="s">
        <v>2</v>
      </c>
      <c r="D256" s="7" t="s">
        <v>791</v>
      </c>
      <c r="E256" s="28">
        <v>52</v>
      </c>
      <c r="F256" s="28">
        <v>1</v>
      </c>
      <c r="G256" s="28">
        <v>14</v>
      </c>
      <c r="H256" s="28">
        <v>1</v>
      </c>
      <c r="I256" s="28">
        <v>6</v>
      </c>
      <c r="J256" s="31">
        <v>14</v>
      </c>
      <c r="K256" s="31">
        <v>6</v>
      </c>
      <c r="L256" s="31">
        <v>0.26923076923076922</v>
      </c>
      <c r="M256" s="31">
        <v>0.11538461538461539</v>
      </c>
      <c r="O256" s="376" t="s">
        <v>1299</v>
      </c>
      <c r="P256" s="376">
        <v>2</v>
      </c>
      <c r="Q256" s="376">
        <f t="shared" si="3"/>
        <v>4.8661800486618006E-3</v>
      </c>
      <c r="R256" s="376">
        <v>1</v>
      </c>
      <c r="S256" s="376">
        <v>1</v>
      </c>
    </row>
    <row r="257" spans="1:19" x14ac:dyDescent="0.2">
      <c r="A257" s="7" t="s">
        <v>405</v>
      </c>
      <c r="B257" s="7" t="s">
        <v>404</v>
      </c>
      <c r="C257" s="7" t="s">
        <v>2</v>
      </c>
      <c r="D257" s="7" t="s">
        <v>404</v>
      </c>
      <c r="E257" s="28">
        <v>35</v>
      </c>
      <c r="F257" s="28">
        <v>1</v>
      </c>
      <c r="G257" s="28">
        <v>10</v>
      </c>
      <c r="H257" s="28">
        <v>1</v>
      </c>
      <c r="I257" s="28">
        <v>7</v>
      </c>
      <c r="J257" s="31">
        <v>10</v>
      </c>
      <c r="K257" s="31">
        <v>7</v>
      </c>
      <c r="L257" s="31">
        <v>0.2857142857142857</v>
      </c>
      <c r="M257" s="31">
        <v>0.2</v>
      </c>
      <c r="O257" s="376" t="s">
        <v>1299</v>
      </c>
      <c r="P257" s="376">
        <v>2</v>
      </c>
      <c r="Q257" s="376">
        <f t="shared" si="3"/>
        <v>4.8661800486618006E-3</v>
      </c>
      <c r="R257" s="376">
        <v>1.5</v>
      </c>
      <c r="S257" s="376">
        <v>2</v>
      </c>
    </row>
    <row r="258" spans="1:19" x14ac:dyDescent="0.2">
      <c r="A258" s="7" t="s">
        <v>684</v>
      </c>
      <c r="B258" s="7" t="s">
        <v>682</v>
      </c>
      <c r="C258" s="7" t="s">
        <v>2</v>
      </c>
      <c r="D258" s="7" t="s">
        <v>683</v>
      </c>
      <c r="E258" s="28">
        <v>56</v>
      </c>
      <c r="F258" s="28">
        <v>1</v>
      </c>
      <c r="G258" s="28">
        <v>17</v>
      </c>
      <c r="H258" s="28">
        <v>1</v>
      </c>
      <c r="I258" s="28">
        <v>8</v>
      </c>
      <c r="J258" s="31">
        <v>17</v>
      </c>
      <c r="K258" s="31">
        <v>8</v>
      </c>
      <c r="L258" s="31">
        <v>0.30357142857142855</v>
      </c>
      <c r="M258" s="31">
        <v>0.14285714285714285</v>
      </c>
      <c r="O258" s="376" t="s">
        <v>1299</v>
      </c>
      <c r="P258" s="376">
        <v>2</v>
      </c>
      <c r="Q258" s="376">
        <f t="shared" ref="Q258:Q280" si="4">P258/411</f>
        <v>4.8661800486618006E-3</v>
      </c>
      <c r="R258" s="376">
        <v>2.5</v>
      </c>
      <c r="S258" s="376">
        <v>4</v>
      </c>
    </row>
    <row r="259" spans="1:19" x14ac:dyDescent="0.2">
      <c r="A259" s="7" t="s">
        <v>565</v>
      </c>
      <c r="B259" s="7" t="s">
        <v>564</v>
      </c>
      <c r="C259" s="7" t="s">
        <v>2</v>
      </c>
      <c r="D259" s="7" t="s">
        <v>564</v>
      </c>
      <c r="E259" s="28">
        <v>177</v>
      </c>
      <c r="F259" s="28">
        <v>1</v>
      </c>
      <c r="G259" s="28">
        <v>11</v>
      </c>
      <c r="H259" s="28">
        <v>1</v>
      </c>
      <c r="I259" s="28">
        <v>13</v>
      </c>
      <c r="J259" s="31">
        <v>11</v>
      </c>
      <c r="K259" s="31">
        <v>13</v>
      </c>
      <c r="L259" s="31">
        <v>6.2146892655367235E-2</v>
      </c>
      <c r="M259" s="31">
        <v>7.3446327683615822E-2</v>
      </c>
      <c r="O259" s="376" t="s">
        <v>1299</v>
      </c>
      <c r="P259" s="376">
        <v>2</v>
      </c>
      <c r="Q259" s="376">
        <f t="shared" si="4"/>
        <v>4.8661800486618006E-3</v>
      </c>
      <c r="R259" s="376">
        <v>1</v>
      </c>
      <c r="S259" s="376">
        <v>1</v>
      </c>
    </row>
    <row r="260" spans="1:19" x14ac:dyDescent="0.2">
      <c r="A260" s="7" t="s">
        <v>472</v>
      </c>
      <c r="B260" s="7" t="s">
        <v>471</v>
      </c>
      <c r="C260" s="7" t="s">
        <v>2</v>
      </c>
      <c r="D260" s="7" t="s">
        <v>471</v>
      </c>
      <c r="E260" s="28">
        <v>80</v>
      </c>
      <c r="F260" s="28">
        <v>1</v>
      </c>
      <c r="G260" s="28">
        <v>13</v>
      </c>
      <c r="H260" s="28">
        <v>1</v>
      </c>
      <c r="I260" s="28">
        <v>13</v>
      </c>
      <c r="J260" s="31">
        <v>13</v>
      </c>
      <c r="K260" s="31">
        <v>13</v>
      </c>
      <c r="L260" s="31">
        <v>0.16250000000000001</v>
      </c>
      <c r="M260" s="31">
        <v>0.16250000000000001</v>
      </c>
      <c r="O260" s="376" t="s">
        <v>1299</v>
      </c>
      <c r="P260" s="376">
        <v>2</v>
      </c>
      <c r="Q260" s="376">
        <f t="shared" si="4"/>
        <v>4.8661800486618006E-3</v>
      </c>
      <c r="R260" s="376">
        <v>1</v>
      </c>
      <c r="S260" s="376">
        <v>1</v>
      </c>
    </row>
    <row r="261" spans="1:19" x14ac:dyDescent="0.2">
      <c r="A261" s="7" t="s">
        <v>664</v>
      </c>
      <c r="B261" s="7" t="s">
        <v>662</v>
      </c>
      <c r="C261" s="7" t="s">
        <v>2</v>
      </c>
      <c r="D261" s="7" t="s">
        <v>663</v>
      </c>
      <c r="E261" s="28">
        <v>203</v>
      </c>
      <c r="F261" s="28">
        <v>1</v>
      </c>
      <c r="G261" s="28">
        <v>13</v>
      </c>
      <c r="H261" s="28">
        <v>1</v>
      </c>
      <c r="I261" s="28">
        <v>21</v>
      </c>
      <c r="J261" s="31">
        <v>13</v>
      </c>
      <c r="K261" s="31">
        <v>21</v>
      </c>
      <c r="L261" s="31">
        <v>6.4039408866995079E-2</v>
      </c>
      <c r="M261" s="31">
        <v>0.10344827586206896</v>
      </c>
      <c r="O261" s="376" t="s">
        <v>1299</v>
      </c>
      <c r="P261" s="376">
        <v>2</v>
      </c>
      <c r="Q261" s="376">
        <f t="shared" si="4"/>
        <v>4.8661800486618006E-3</v>
      </c>
      <c r="R261" s="376">
        <v>1</v>
      </c>
      <c r="S261" s="376">
        <v>1</v>
      </c>
    </row>
    <row r="262" spans="1:19" x14ac:dyDescent="0.2">
      <c r="A262" s="7" t="s">
        <v>738</v>
      </c>
      <c r="B262" s="7" t="s">
        <v>736</v>
      </c>
      <c r="C262" s="7" t="s">
        <v>2</v>
      </c>
      <c r="D262" s="7" t="s">
        <v>737</v>
      </c>
      <c r="E262" s="28">
        <v>34</v>
      </c>
      <c r="F262" s="28">
        <v>1</v>
      </c>
      <c r="G262" s="28">
        <v>8</v>
      </c>
      <c r="H262" s="28">
        <v>1</v>
      </c>
      <c r="I262" s="28">
        <v>5</v>
      </c>
      <c r="J262" s="31">
        <v>8</v>
      </c>
      <c r="K262" s="31">
        <v>5</v>
      </c>
      <c r="L262" s="31">
        <v>0.23529411764705882</v>
      </c>
      <c r="M262" s="31">
        <v>0.14705882352941177</v>
      </c>
      <c r="O262" s="376" t="s">
        <v>1301</v>
      </c>
      <c r="P262" s="376">
        <v>1</v>
      </c>
      <c r="Q262" s="376">
        <f t="shared" si="4"/>
        <v>2.4330900243309003E-3</v>
      </c>
      <c r="R262" s="376">
        <v>1</v>
      </c>
      <c r="S262" s="376">
        <v>1</v>
      </c>
    </row>
    <row r="263" spans="1:19" x14ac:dyDescent="0.2">
      <c r="A263" s="7" t="s">
        <v>724</v>
      </c>
      <c r="B263" s="7" t="s">
        <v>723</v>
      </c>
      <c r="C263" s="7" t="s">
        <v>2</v>
      </c>
      <c r="D263" s="7" t="s">
        <v>723</v>
      </c>
      <c r="E263" s="28">
        <v>351</v>
      </c>
      <c r="F263" s="28">
        <v>1</v>
      </c>
      <c r="G263" s="28">
        <v>16</v>
      </c>
      <c r="H263" s="28">
        <v>1</v>
      </c>
      <c r="I263" s="28">
        <v>5</v>
      </c>
      <c r="J263" s="31">
        <v>16</v>
      </c>
      <c r="K263" s="31">
        <v>5</v>
      </c>
      <c r="L263" s="31">
        <v>4.5584045584045586E-2</v>
      </c>
      <c r="M263" s="31">
        <v>1.4245014245014245E-2</v>
      </c>
      <c r="O263" s="376" t="s">
        <v>1301</v>
      </c>
      <c r="P263" s="376">
        <v>1</v>
      </c>
      <c r="Q263" s="376">
        <f t="shared" si="4"/>
        <v>2.4330900243309003E-3</v>
      </c>
      <c r="R263" s="376">
        <v>3</v>
      </c>
      <c r="S263" s="376">
        <v>3</v>
      </c>
    </row>
    <row r="264" spans="1:19" x14ac:dyDescent="0.2">
      <c r="A264" s="7" t="s">
        <v>630</v>
      </c>
      <c r="B264" s="7" t="s">
        <v>629</v>
      </c>
      <c r="C264" s="7" t="s">
        <v>2</v>
      </c>
      <c r="D264" s="7" t="s">
        <v>629</v>
      </c>
      <c r="E264" s="28">
        <v>78</v>
      </c>
      <c r="F264" s="28">
        <v>1</v>
      </c>
      <c r="G264" s="28">
        <v>13</v>
      </c>
      <c r="H264" s="28">
        <v>1</v>
      </c>
      <c r="I264" s="28">
        <v>6</v>
      </c>
      <c r="J264" s="31">
        <v>13</v>
      </c>
      <c r="K264" s="31">
        <v>6</v>
      </c>
      <c r="L264" s="31">
        <v>0.16666666666666666</v>
      </c>
      <c r="M264" s="31">
        <v>7.6923076923076927E-2</v>
      </c>
      <c r="O264" s="376" t="s">
        <v>1301</v>
      </c>
      <c r="P264" s="376">
        <v>1</v>
      </c>
      <c r="Q264" s="376">
        <f t="shared" si="4"/>
        <v>2.4330900243309003E-3</v>
      </c>
      <c r="R264" s="376">
        <v>1</v>
      </c>
      <c r="S264" s="376">
        <v>1</v>
      </c>
    </row>
    <row r="265" spans="1:19" x14ac:dyDescent="0.2">
      <c r="A265" s="7" t="s">
        <v>83</v>
      </c>
      <c r="B265" s="7" t="s">
        <v>81</v>
      </c>
      <c r="C265" s="7" t="s">
        <v>2</v>
      </c>
      <c r="D265" s="7" t="s">
        <v>82</v>
      </c>
      <c r="E265" s="28">
        <v>61</v>
      </c>
      <c r="F265" s="28">
        <v>1</v>
      </c>
      <c r="G265" s="28">
        <v>13</v>
      </c>
      <c r="H265" s="28">
        <v>1</v>
      </c>
      <c r="I265" s="28">
        <v>6</v>
      </c>
      <c r="J265" s="31">
        <v>13</v>
      </c>
      <c r="K265" s="31">
        <v>6</v>
      </c>
      <c r="L265" s="31">
        <v>0.21311475409836064</v>
      </c>
      <c r="M265" s="31">
        <v>9.8360655737704916E-2</v>
      </c>
      <c r="O265" s="376" t="s">
        <v>1301</v>
      </c>
      <c r="P265" s="376">
        <v>1</v>
      </c>
      <c r="Q265" s="376">
        <f t="shared" si="4"/>
        <v>2.4330900243309003E-3</v>
      </c>
      <c r="R265" s="376">
        <v>1</v>
      </c>
      <c r="S265" s="376">
        <v>1</v>
      </c>
    </row>
    <row r="266" spans="1:19" x14ac:dyDescent="0.2">
      <c r="A266" s="7" t="s">
        <v>73</v>
      </c>
      <c r="B266" s="7" t="s">
        <v>72</v>
      </c>
      <c r="C266" s="7" t="s">
        <v>2</v>
      </c>
      <c r="D266" s="7" t="s">
        <v>72</v>
      </c>
      <c r="E266" s="28">
        <v>28</v>
      </c>
      <c r="F266" s="28">
        <v>1</v>
      </c>
      <c r="G266" s="28">
        <v>8</v>
      </c>
      <c r="H266" s="28">
        <v>1</v>
      </c>
      <c r="I266" s="28">
        <v>7</v>
      </c>
      <c r="J266" s="31">
        <v>8</v>
      </c>
      <c r="K266" s="31">
        <v>7</v>
      </c>
      <c r="L266" s="31">
        <v>0.2857142857142857</v>
      </c>
      <c r="M266" s="31">
        <v>0.25</v>
      </c>
      <c r="O266" s="376" t="s">
        <v>1301</v>
      </c>
      <c r="P266" s="376">
        <v>1</v>
      </c>
      <c r="Q266" s="376">
        <f t="shared" si="4"/>
        <v>2.4330900243309003E-3</v>
      </c>
      <c r="R266" s="376">
        <v>1</v>
      </c>
      <c r="S266" s="376">
        <v>1</v>
      </c>
    </row>
    <row r="267" spans="1:19" x14ac:dyDescent="0.2">
      <c r="A267" s="7" t="s">
        <v>230</v>
      </c>
      <c r="B267" s="7" t="s">
        <v>229</v>
      </c>
      <c r="C267" s="7" t="s">
        <v>2</v>
      </c>
      <c r="D267" s="7" t="s">
        <v>229</v>
      </c>
      <c r="E267" s="28">
        <v>87</v>
      </c>
      <c r="F267" s="28">
        <v>1</v>
      </c>
      <c r="G267" s="28">
        <v>19</v>
      </c>
      <c r="H267" s="28">
        <v>1</v>
      </c>
      <c r="I267" s="28">
        <v>12</v>
      </c>
      <c r="J267" s="31">
        <v>19</v>
      </c>
      <c r="K267" s="31">
        <v>12</v>
      </c>
      <c r="L267" s="31">
        <v>0.21839080459770116</v>
      </c>
      <c r="M267" s="31">
        <v>0.13793103448275862</v>
      </c>
      <c r="O267" s="376" t="s">
        <v>1301</v>
      </c>
      <c r="P267" s="376">
        <v>1</v>
      </c>
      <c r="Q267" s="376">
        <f t="shared" si="4"/>
        <v>2.4330900243309003E-3</v>
      </c>
      <c r="R267" s="376">
        <v>1</v>
      </c>
      <c r="S267" s="376">
        <v>1</v>
      </c>
    </row>
    <row r="268" spans="1:19" x14ac:dyDescent="0.2">
      <c r="A268" s="7" t="s">
        <v>563</v>
      </c>
      <c r="B268" s="7" t="s">
        <v>561</v>
      </c>
      <c r="C268" s="7" t="s">
        <v>2</v>
      </c>
      <c r="D268" s="7" t="s">
        <v>562</v>
      </c>
      <c r="E268" s="28">
        <v>100</v>
      </c>
      <c r="F268" s="28">
        <v>1</v>
      </c>
      <c r="G268" s="28">
        <v>20</v>
      </c>
      <c r="H268" s="28">
        <v>1</v>
      </c>
      <c r="I268" s="28">
        <v>12</v>
      </c>
      <c r="J268" s="31">
        <v>20</v>
      </c>
      <c r="K268" s="31">
        <v>12</v>
      </c>
      <c r="L268" s="31">
        <v>0.2</v>
      </c>
      <c r="M268" s="31">
        <v>0.12</v>
      </c>
      <c r="O268" s="376" t="s">
        <v>1301</v>
      </c>
      <c r="P268" s="376">
        <v>1</v>
      </c>
      <c r="Q268" s="376">
        <f t="shared" si="4"/>
        <v>2.4330900243309003E-3</v>
      </c>
      <c r="R268" s="376">
        <v>1</v>
      </c>
      <c r="S268" s="376">
        <v>1</v>
      </c>
    </row>
    <row r="269" spans="1:19" x14ac:dyDescent="0.2">
      <c r="A269" s="7" t="s">
        <v>524</v>
      </c>
      <c r="B269" s="7" t="s">
        <v>523</v>
      </c>
      <c r="C269" s="7" t="s">
        <v>2</v>
      </c>
      <c r="D269" s="7" t="s">
        <v>523</v>
      </c>
      <c r="E269" s="28">
        <v>73</v>
      </c>
      <c r="F269" s="28">
        <v>1</v>
      </c>
      <c r="G269" s="28">
        <v>34</v>
      </c>
      <c r="H269" s="28">
        <v>1</v>
      </c>
      <c r="I269" s="28">
        <v>13</v>
      </c>
      <c r="J269" s="31">
        <v>34</v>
      </c>
      <c r="K269" s="31">
        <v>13</v>
      </c>
      <c r="L269" s="31">
        <v>0.46575342465753422</v>
      </c>
      <c r="M269" s="31">
        <v>0.17808219178082191</v>
      </c>
      <c r="O269" s="376" t="s">
        <v>1301</v>
      </c>
      <c r="P269" s="376">
        <v>1</v>
      </c>
      <c r="Q269" s="376">
        <f t="shared" si="4"/>
        <v>2.4330900243309003E-3</v>
      </c>
      <c r="R269" s="376">
        <v>1</v>
      </c>
      <c r="S269" s="376">
        <v>1</v>
      </c>
    </row>
    <row r="270" spans="1:19" x14ac:dyDescent="0.2">
      <c r="A270" s="7" t="s">
        <v>239</v>
      </c>
      <c r="B270" s="7" t="s">
        <v>238</v>
      </c>
      <c r="C270" s="7" t="s">
        <v>2</v>
      </c>
      <c r="D270" s="7" t="s">
        <v>238</v>
      </c>
      <c r="E270" s="28">
        <v>89</v>
      </c>
      <c r="F270" s="28">
        <v>1</v>
      </c>
      <c r="G270" s="28">
        <v>29</v>
      </c>
      <c r="H270" s="28">
        <v>1</v>
      </c>
      <c r="I270" s="28">
        <v>26</v>
      </c>
      <c r="J270" s="31">
        <v>29</v>
      </c>
      <c r="K270" s="31">
        <v>26</v>
      </c>
      <c r="L270" s="31">
        <v>0.3258426966292135</v>
      </c>
      <c r="M270" s="31">
        <v>0.29213483146067415</v>
      </c>
      <c r="O270" s="376" t="s">
        <v>1301</v>
      </c>
      <c r="P270" s="376">
        <v>1</v>
      </c>
      <c r="Q270" s="376">
        <f t="shared" si="4"/>
        <v>2.4330900243309003E-3</v>
      </c>
      <c r="R270" s="376">
        <v>1</v>
      </c>
      <c r="S270" s="376">
        <v>1</v>
      </c>
    </row>
    <row r="271" spans="1:19" x14ac:dyDescent="0.2">
      <c r="A271" s="7" t="s">
        <v>597</v>
      </c>
      <c r="B271" s="7" t="s">
        <v>596</v>
      </c>
      <c r="C271" s="7" t="s">
        <v>2</v>
      </c>
      <c r="D271" s="7" t="s">
        <v>596</v>
      </c>
      <c r="E271" s="28">
        <v>86</v>
      </c>
      <c r="F271" s="28">
        <v>1</v>
      </c>
      <c r="G271" s="28">
        <v>13</v>
      </c>
      <c r="H271" s="28">
        <v>5</v>
      </c>
      <c r="I271" s="28">
        <v>17</v>
      </c>
      <c r="J271" s="31">
        <v>13</v>
      </c>
      <c r="K271" s="31">
        <v>3.4</v>
      </c>
      <c r="L271" s="31">
        <v>0.15116279069767441</v>
      </c>
      <c r="M271" s="31">
        <v>0.19767441860465115</v>
      </c>
      <c r="O271" s="376" t="s">
        <v>1304</v>
      </c>
      <c r="P271" s="376">
        <v>0</v>
      </c>
      <c r="Q271" s="376">
        <f t="shared" si="4"/>
        <v>0</v>
      </c>
      <c r="R271" s="376">
        <v>0</v>
      </c>
      <c r="S271" s="376">
        <v>0</v>
      </c>
    </row>
    <row r="272" spans="1:19" x14ac:dyDescent="0.2">
      <c r="A272" s="7" t="s">
        <v>619</v>
      </c>
      <c r="B272" s="7" t="s">
        <v>617</v>
      </c>
      <c r="C272" s="7" t="s">
        <v>2</v>
      </c>
      <c r="D272" s="7" t="s">
        <v>618</v>
      </c>
      <c r="E272" s="28">
        <v>133</v>
      </c>
      <c r="F272" s="28">
        <v>2</v>
      </c>
      <c r="G272" s="28">
        <v>13</v>
      </c>
      <c r="H272" s="28">
        <v>2</v>
      </c>
      <c r="I272" s="28">
        <v>8</v>
      </c>
      <c r="J272" s="31">
        <v>6.5</v>
      </c>
      <c r="K272" s="31">
        <v>4</v>
      </c>
      <c r="L272" s="31">
        <v>9.7744360902255634E-2</v>
      </c>
      <c r="M272" s="31">
        <v>6.0150375939849621E-2</v>
      </c>
      <c r="O272" s="376" t="s">
        <v>1304</v>
      </c>
      <c r="P272" s="376">
        <v>0</v>
      </c>
      <c r="Q272" s="376">
        <f t="shared" si="4"/>
        <v>0</v>
      </c>
      <c r="R272" s="376">
        <v>0</v>
      </c>
      <c r="S272" s="376">
        <v>0</v>
      </c>
    </row>
    <row r="273" spans="1:19" x14ac:dyDescent="0.2">
      <c r="A273" s="7" t="s">
        <v>284</v>
      </c>
      <c r="B273" s="7" t="s">
        <v>282</v>
      </c>
      <c r="C273" s="7" t="s">
        <v>2</v>
      </c>
      <c r="D273" s="7" t="s">
        <v>283</v>
      </c>
      <c r="E273" s="28">
        <v>18</v>
      </c>
      <c r="F273" s="28">
        <v>1</v>
      </c>
      <c r="G273" s="28">
        <v>5</v>
      </c>
      <c r="H273" s="28">
        <v>1</v>
      </c>
      <c r="I273" s="28">
        <v>5</v>
      </c>
      <c r="J273" s="31">
        <v>5</v>
      </c>
      <c r="K273" s="31">
        <v>5</v>
      </c>
      <c r="L273" s="31">
        <v>0.27777777777777779</v>
      </c>
      <c r="M273" s="31">
        <v>0.27777777777777779</v>
      </c>
      <c r="O273" s="376" t="s">
        <v>1304</v>
      </c>
      <c r="P273" s="376">
        <v>0</v>
      </c>
      <c r="Q273" s="376">
        <f t="shared" si="4"/>
        <v>0</v>
      </c>
      <c r="R273" s="376">
        <v>0</v>
      </c>
      <c r="S273" s="376">
        <v>0</v>
      </c>
    </row>
    <row r="274" spans="1:19" x14ac:dyDescent="0.2">
      <c r="A274" s="7" t="s">
        <v>24</v>
      </c>
      <c r="B274" s="7" t="s">
        <v>22</v>
      </c>
      <c r="C274" s="7" t="s">
        <v>2</v>
      </c>
      <c r="D274" s="7" t="s">
        <v>23</v>
      </c>
      <c r="E274" s="28">
        <v>46</v>
      </c>
      <c r="F274" s="28">
        <v>5</v>
      </c>
      <c r="G274" s="28">
        <v>54</v>
      </c>
      <c r="H274" s="28">
        <v>10</v>
      </c>
      <c r="I274" s="28">
        <v>56</v>
      </c>
      <c r="J274" s="31">
        <v>10.8</v>
      </c>
      <c r="K274" s="31">
        <v>5.6</v>
      </c>
      <c r="L274" s="31">
        <v>1.173913043478261</v>
      </c>
      <c r="M274" s="31">
        <v>1.2173913043478262</v>
      </c>
      <c r="O274" s="385" t="s">
        <v>1304</v>
      </c>
      <c r="P274" s="382">
        <v>0</v>
      </c>
      <c r="Q274" s="376">
        <f t="shared" si="4"/>
        <v>0</v>
      </c>
      <c r="R274" s="376">
        <v>0</v>
      </c>
      <c r="S274" s="376">
        <v>0</v>
      </c>
    </row>
    <row r="275" spans="1:19" x14ac:dyDescent="0.2">
      <c r="A275" s="7" t="s">
        <v>780</v>
      </c>
      <c r="B275" s="7" t="s">
        <v>779</v>
      </c>
      <c r="C275" s="7" t="s">
        <v>2</v>
      </c>
      <c r="D275" s="7" t="s">
        <v>779</v>
      </c>
      <c r="E275" s="28">
        <v>22</v>
      </c>
      <c r="F275" s="28">
        <v>1</v>
      </c>
      <c r="G275" s="28">
        <v>7</v>
      </c>
      <c r="H275" s="28">
        <v>1</v>
      </c>
      <c r="I275" s="28">
        <v>6</v>
      </c>
      <c r="J275" s="31">
        <v>7</v>
      </c>
      <c r="K275" s="31">
        <v>6</v>
      </c>
      <c r="L275" s="31">
        <v>0.31818181818181818</v>
      </c>
      <c r="M275" s="31">
        <v>0.27272727272727271</v>
      </c>
      <c r="O275" s="376" t="s">
        <v>1304</v>
      </c>
      <c r="P275" s="376">
        <v>0</v>
      </c>
      <c r="Q275" s="376">
        <f t="shared" si="4"/>
        <v>0</v>
      </c>
      <c r="R275" s="376">
        <v>0</v>
      </c>
      <c r="S275" s="376">
        <v>0</v>
      </c>
    </row>
    <row r="276" spans="1:19" x14ac:dyDescent="0.2">
      <c r="A276" s="7" t="s">
        <v>408</v>
      </c>
      <c r="B276" s="7" t="s">
        <v>406</v>
      </c>
      <c r="C276" s="7" t="s">
        <v>2</v>
      </c>
      <c r="D276" s="7" t="s">
        <v>407</v>
      </c>
      <c r="E276" s="28">
        <v>108</v>
      </c>
      <c r="F276" s="28">
        <v>1</v>
      </c>
      <c r="G276" s="28">
        <v>11</v>
      </c>
      <c r="H276" s="28">
        <v>1</v>
      </c>
      <c r="I276" s="28">
        <v>6</v>
      </c>
      <c r="J276" s="31">
        <v>11</v>
      </c>
      <c r="K276" s="31">
        <v>6</v>
      </c>
      <c r="L276" s="31">
        <v>0.10185185185185185</v>
      </c>
      <c r="M276" s="31">
        <v>5.5555555555555552E-2</v>
      </c>
      <c r="O276" s="376" t="s">
        <v>1304</v>
      </c>
      <c r="P276" s="376">
        <v>0</v>
      </c>
      <c r="Q276" s="376">
        <f t="shared" si="4"/>
        <v>0</v>
      </c>
      <c r="R276" s="376">
        <v>0</v>
      </c>
      <c r="S276" s="376">
        <v>0</v>
      </c>
    </row>
    <row r="277" spans="1:19" x14ac:dyDescent="0.2">
      <c r="A277" s="7" t="s">
        <v>51</v>
      </c>
      <c r="B277" s="7" t="s">
        <v>50</v>
      </c>
      <c r="C277" s="7" t="s">
        <v>2</v>
      </c>
      <c r="D277" s="7" t="s">
        <v>50</v>
      </c>
      <c r="E277" s="28">
        <v>21</v>
      </c>
      <c r="F277" s="28">
        <v>2</v>
      </c>
      <c r="G277" s="28">
        <v>25</v>
      </c>
      <c r="H277" s="28">
        <v>3</v>
      </c>
      <c r="I277" s="28">
        <v>18</v>
      </c>
      <c r="J277" s="31">
        <v>12.5</v>
      </c>
      <c r="K277" s="31">
        <v>6</v>
      </c>
      <c r="L277" s="31">
        <v>1.1904761904761905</v>
      </c>
      <c r="M277" s="31">
        <v>0.8571428571428571</v>
      </c>
      <c r="O277" s="376" t="s">
        <v>1304</v>
      </c>
      <c r="P277" s="376">
        <v>0</v>
      </c>
      <c r="Q277" s="376">
        <f t="shared" si="4"/>
        <v>0</v>
      </c>
      <c r="R277" s="376">
        <v>0</v>
      </c>
      <c r="S277" s="376">
        <v>0</v>
      </c>
    </row>
    <row r="278" spans="1:19" x14ac:dyDescent="0.2">
      <c r="A278" s="7" t="s">
        <v>633</v>
      </c>
      <c r="B278" s="7" t="s">
        <v>631</v>
      </c>
      <c r="C278" s="7" t="s">
        <v>2</v>
      </c>
      <c r="D278" s="7" t="s">
        <v>632</v>
      </c>
      <c r="E278" s="28">
        <v>113</v>
      </c>
      <c r="F278" s="28">
        <v>1</v>
      </c>
      <c r="G278" s="28">
        <v>12</v>
      </c>
      <c r="H278" s="28">
        <v>1</v>
      </c>
      <c r="I278" s="28">
        <v>11</v>
      </c>
      <c r="J278" s="31">
        <v>12</v>
      </c>
      <c r="K278" s="31">
        <v>11</v>
      </c>
      <c r="L278" s="31">
        <v>0.10619469026548672</v>
      </c>
      <c r="M278" s="31">
        <v>9.7345132743362831E-2</v>
      </c>
      <c r="O278" s="376" t="s">
        <v>1304</v>
      </c>
      <c r="P278" s="376">
        <v>0</v>
      </c>
      <c r="Q278" s="376">
        <f t="shared" si="4"/>
        <v>0</v>
      </c>
      <c r="R278" s="376">
        <v>0</v>
      </c>
      <c r="S278" s="376">
        <v>0</v>
      </c>
    </row>
    <row r="279" spans="1:19" x14ac:dyDescent="0.2">
      <c r="A279" s="7" t="s">
        <v>491</v>
      </c>
      <c r="B279" s="7" t="s">
        <v>489</v>
      </c>
      <c r="C279" s="7" t="s">
        <v>2</v>
      </c>
      <c r="D279" s="7" t="s">
        <v>490</v>
      </c>
      <c r="E279" s="28">
        <v>134</v>
      </c>
      <c r="F279" s="28">
        <v>1</v>
      </c>
      <c r="G279" s="28">
        <v>18</v>
      </c>
      <c r="H279" s="28">
        <v>1</v>
      </c>
      <c r="I279" s="28">
        <v>15</v>
      </c>
      <c r="J279" s="31">
        <v>18</v>
      </c>
      <c r="K279" s="31">
        <v>15</v>
      </c>
      <c r="L279" s="31">
        <v>0.13432835820895522</v>
      </c>
      <c r="M279" s="31">
        <v>0.11194029850746269</v>
      </c>
      <c r="O279" s="376" t="s">
        <v>1304</v>
      </c>
      <c r="P279" s="376">
        <v>0</v>
      </c>
      <c r="Q279" s="376">
        <f t="shared" si="4"/>
        <v>0</v>
      </c>
      <c r="R279" s="376">
        <v>0</v>
      </c>
      <c r="S279" s="376">
        <v>0</v>
      </c>
    </row>
    <row r="280" spans="1:19" x14ac:dyDescent="0.2">
      <c r="A280" s="7" t="s">
        <v>532</v>
      </c>
      <c r="B280" s="7" t="s">
        <v>530</v>
      </c>
      <c r="C280" s="7" t="s">
        <v>2</v>
      </c>
      <c r="D280" s="7" t="s">
        <v>531</v>
      </c>
      <c r="E280" s="28">
        <v>82</v>
      </c>
      <c r="F280" s="28">
        <v>1</v>
      </c>
      <c r="G280" s="28">
        <v>30</v>
      </c>
      <c r="H280" s="28">
        <v>1</v>
      </c>
      <c r="I280" s="28">
        <v>26</v>
      </c>
      <c r="J280" s="31">
        <v>30</v>
      </c>
      <c r="K280" s="31">
        <v>26</v>
      </c>
      <c r="L280" s="31">
        <v>0.36585365853658536</v>
      </c>
      <c r="M280" s="31">
        <v>0.31707317073170732</v>
      </c>
      <c r="O280" s="376" t="s">
        <v>1304</v>
      </c>
      <c r="P280" s="376">
        <v>0</v>
      </c>
      <c r="Q280" s="376">
        <f t="shared" si="4"/>
        <v>0</v>
      </c>
      <c r="R280" s="376">
        <v>0</v>
      </c>
      <c r="S280" s="376">
        <v>0</v>
      </c>
    </row>
    <row r="282" spans="1:19" x14ac:dyDescent="0.2">
      <c r="A282" s="18" t="s">
        <v>1559</v>
      </c>
    </row>
    <row r="283" spans="1:19" x14ac:dyDescent="0.2">
      <c r="A283" s="5" t="s">
        <v>1604</v>
      </c>
    </row>
  </sheetData>
  <sortState ref="A2:AA375">
    <sortCondition descending="1" ref="Q2:Q37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347"/>
  <sheetViews>
    <sheetView workbookViewId="0">
      <selection activeCell="P30" sqref="P30"/>
    </sheetView>
  </sheetViews>
  <sheetFormatPr baseColWidth="10" defaultRowHeight="15" x14ac:dyDescent="0.2"/>
  <cols>
    <col min="1" max="1" width="16.5" style="1" customWidth="1"/>
    <col min="2" max="2" width="10.83203125" style="1"/>
    <col min="3" max="3" width="13.6640625" style="1" customWidth="1"/>
    <col min="4" max="4" width="10.83203125" style="1"/>
    <col min="5" max="5" width="10.1640625" style="1" customWidth="1"/>
    <col min="6" max="6" width="9.5" style="352" customWidth="1"/>
    <col min="7" max="8" width="10.83203125" style="352"/>
    <col min="9" max="10" width="10.83203125" style="354"/>
    <col min="11" max="252" width="10.83203125" style="1"/>
    <col min="253" max="253" width="16.5" style="1" customWidth="1"/>
    <col min="254" max="254" width="10.83203125" style="1"/>
    <col min="255" max="255" width="10.1640625" style="1" customWidth="1"/>
    <col min="256" max="256" width="13.6640625" style="1" customWidth="1"/>
    <col min="257" max="257" width="10.83203125" style="1"/>
    <col min="258" max="258" width="9.5" style="1" customWidth="1"/>
    <col min="259" max="508" width="10.83203125" style="1"/>
    <col min="509" max="509" width="16.5" style="1" customWidth="1"/>
    <col min="510" max="510" width="10.83203125" style="1"/>
    <col min="511" max="511" width="10.1640625" style="1" customWidth="1"/>
    <col min="512" max="512" width="13.6640625" style="1" customWidth="1"/>
    <col min="513" max="513" width="10.83203125" style="1"/>
    <col min="514" max="514" width="9.5" style="1" customWidth="1"/>
    <col min="515" max="764" width="10.83203125" style="1"/>
    <col min="765" max="765" width="16.5" style="1" customWidth="1"/>
    <col min="766" max="766" width="10.83203125" style="1"/>
    <col min="767" max="767" width="10.1640625" style="1" customWidth="1"/>
    <col min="768" max="768" width="13.6640625" style="1" customWidth="1"/>
    <col min="769" max="769" width="10.83203125" style="1"/>
    <col min="770" max="770" width="9.5" style="1" customWidth="1"/>
    <col min="771" max="1020" width="10.83203125" style="1"/>
    <col min="1021" max="1021" width="16.5" style="1" customWidth="1"/>
    <col min="1022" max="1022" width="10.83203125" style="1"/>
    <col min="1023" max="1023" width="10.1640625" style="1" customWidth="1"/>
    <col min="1024" max="1024" width="13.6640625" style="1" customWidth="1"/>
    <col min="1025" max="1025" width="10.83203125" style="1"/>
    <col min="1026" max="1026" width="9.5" style="1" customWidth="1"/>
    <col min="1027" max="1276" width="10.83203125" style="1"/>
    <col min="1277" max="1277" width="16.5" style="1" customWidth="1"/>
    <col min="1278" max="1278" width="10.83203125" style="1"/>
    <col min="1279" max="1279" width="10.1640625" style="1" customWidth="1"/>
    <col min="1280" max="1280" width="13.6640625" style="1" customWidth="1"/>
    <col min="1281" max="1281" width="10.83203125" style="1"/>
    <col min="1282" max="1282" width="9.5" style="1" customWidth="1"/>
    <col min="1283" max="1532" width="10.83203125" style="1"/>
    <col min="1533" max="1533" width="16.5" style="1" customWidth="1"/>
    <col min="1534" max="1534" width="10.83203125" style="1"/>
    <col min="1535" max="1535" width="10.1640625" style="1" customWidth="1"/>
    <col min="1536" max="1536" width="13.6640625" style="1" customWidth="1"/>
    <col min="1537" max="1537" width="10.83203125" style="1"/>
    <col min="1538" max="1538" width="9.5" style="1" customWidth="1"/>
    <col min="1539" max="1788" width="10.83203125" style="1"/>
    <col min="1789" max="1789" width="16.5" style="1" customWidth="1"/>
    <col min="1790" max="1790" width="10.83203125" style="1"/>
    <col min="1791" max="1791" width="10.1640625" style="1" customWidth="1"/>
    <col min="1792" max="1792" width="13.6640625" style="1" customWidth="1"/>
    <col min="1793" max="1793" width="10.83203125" style="1"/>
    <col min="1794" max="1794" width="9.5" style="1" customWidth="1"/>
    <col min="1795" max="2044" width="10.83203125" style="1"/>
    <col min="2045" max="2045" width="16.5" style="1" customWidth="1"/>
    <col min="2046" max="2046" width="10.83203125" style="1"/>
    <col min="2047" max="2047" width="10.1640625" style="1" customWidth="1"/>
    <col min="2048" max="2048" width="13.6640625" style="1" customWidth="1"/>
    <col min="2049" max="2049" width="10.83203125" style="1"/>
    <col min="2050" max="2050" width="9.5" style="1" customWidth="1"/>
    <col min="2051" max="2300" width="10.83203125" style="1"/>
    <col min="2301" max="2301" width="16.5" style="1" customWidth="1"/>
    <col min="2302" max="2302" width="10.83203125" style="1"/>
    <col min="2303" max="2303" width="10.1640625" style="1" customWidth="1"/>
    <col min="2304" max="2304" width="13.6640625" style="1" customWidth="1"/>
    <col min="2305" max="2305" width="10.83203125" style="1"/>
    <col min="2306" max="2306" width="9.5" style="1" customWidth="1"/>
    <col min="2307" max="2556" width="10.83203125" style="1"/>
    <col min="2557" max="2557" width="16.5" style="1" customWidth="1"/>
    <col min="2558" max="2558" width="10.83203125" style="1"/>
    <col min="2559" max="2559" width="10.1640625" style="1" customWidth="1"/>
    <col min="2560" max="2560" width="13.6640625" style="1" customWidth="1"/>
    <col min="2561" max="2561" width="10.83203125" style="1"/>
    <col min="2562" max="2562" width="9.5" style="1" customWidth="1"/>
    <col min="2563" max="2812" width="10.83203125" style="1"/>
    <col min="2813" max="2813" width="16.5" style="1" customWidth="1"/>
    <col min="2814" max="2814" width="10.83203125" style="1"/>
    <col min="2815" max="2815" width="10.1640625" style="1" customWidth="1"/>
    <col min="2816" max="2816" width="13.6640625" style="1" customWidth="1"/>
    <col min="2817" max="2817" width="10.83203125" style="1"/>
    <col min="2818" max="2818" width="9.5" style="1" customWidth="1"/>
    <col min="2819" max="3068" width="10.83203125" style="1"/>
    <col min="3069" max="3069" width="16.5" style="1" customWidth="1"/>
    <col min="3070" max="3070" width="10.83203125" style="1"/>
    <col min="3071" max="3071" width="10.1640625" style="1" customWidth="1"/>
    <col min="3072" max="3072" width="13.6640625" style="1" customWidth="1"/>
    <col min="3073" max="3073" width="10.83203125" style="1"/>
    <col min="3074" max="3074" width="9.5" style="1" customWidth="1"/>
    <col min="3075" max="3324" width="10.83203125" style="1"/>
    <col min="3325" max="3325" width="16.5" style="1" customWidth="1"/>
    <col min="3326" max="3326" width="10.83203125" style="1"/>
    <col min="3327" max="3327" width="10.1640625" style="1" customWidth="1"/>
    <col min="3328" max="3328" width="13.6640625" style="1" customWidth="1"/>
    <col min="3329" max="3329" width="10.83203125" style="1"/>
    <col min="3330" max="3330" width="9.5" style="1" customWidth="1"/>
    <col min="3331" max="3580" width="10.83203125" style="1"/>
    <col min="3581" max="3581" width="16.5" style="1" customWidth="1"/>
    <col min="3582" max="3582" width="10.83203125" style="1"/>
    <col min="3583" max="3583" width="10.1640625" style="1" customWidth="1"/>
    <col min="3584" max="3584" width="13.6640625" style="1" customWidth="1"/>
    <col min="3585" max="3585" width="10.83203125" style="1"/>
    <col min="3586" max="3586" width="9.5" style="1" customWidth="1"/>
    <col min="3587" max="3836" width="10.83203125" style="1"/>
    <col min="3837" max="3837" width="16.5" style="1" customWidth="1"/>
    <col min="3838" max="3838" width="10.83203125" style="1"/>
    <col min="3839" max="3839" width="10.1640625" style="1" customWidth="1"/>
    <col min="3840" max="3840" width="13.6640625" style="1" customWidth="1"/>
    <col min="3841" max="3841" width="10.83203125" style="1"/>
    <col min="3842" max="3842" width="9.5" style="1" customWidth="1"/>
    <col min="3843" max="4092" width="10.83203125" style="1"/>
    <col min="4093" max="4093" width="16.5" style="1" customWidth="1"/>
    <col min="4094" max="4094" width="10.83203125" style="1"/>
    <col min="4095" max="4095" width="10.1640625" style="1" customWidth="1"/>
    <col min="4096" max="4096" width="13.6640625" style="1" customWidth="1"/>
    <col min="4097" max="4097" width="10.83203125" style="1"/>
    <col min="4098" max="4098" width="9.5" style="1" customWidth="1"/>
    <col min="4099" max="4348" width="10.83203125" style="1"/>
    <col min="4349" max="4349" width="16.5" style="1" customWidth="1"/>
    <col min="4350" max="4350" width="10.83203125" style="1"/>
    <col min="4351" max="4351" width="10.1640625" style="1" customWidth="1"/>
    <col min="4352" max="4352" width="13.6640625" style="1" customWidth="1"/>
    <col min="4353" max="4353" width="10.83203125" style="1"/>
    <col min="4354" max="4354" width="9.5" style="1" customWidth="1"/>
    <col min="4355" max="4604" width="10.83203125" style="1"/>
    <col min="4605" max="4605" width="16.5" style="1" customWidth="1"/>
    <col min="4606" max="4606" width="10.83203125" style="1"/>
    <col min="4607" max="4607" width="10.1640625" style="1" customWidth="1"/>
    <col min="4608" max="4608" width="13.6640625" style="1" customWidth="1"/>
    <col min="4609" max="4609" width="10.83203125" style="1"/>
    <col min="4610" max="4610" width="9.5" style="1" customWidth="1"/>
    <col min="4611" max="4860" width="10.83203125" style="1"/>
    <col min="4861" max="4861" width="16.5" style="1" customWidth="1"/>
    <col min="4862" max="4862" width="10.83203125" style="1"/>
    <col min="4863" max="4863" width="10.1640625" style="1" customWidth="1"/>
    <col min="4864" max="4864" width="13.6640625" style="1" customWidth="1"/>
    <col min="4865" max="4865" width="10.83203125" style="1"/>
    <col min="4866" max="4866" width="9.5" style="1" customWidth="1"/>
    <col min="4867" max="5116" width="10.83203125" style="1"/>
    <col min="5117" max="5117" width="16.5" style="1" customWidth="1"/>
    <col min="5118" max="5118" width="10.83203125" style="1"/>
    <col min="5119" max="5119" width="10.1640625" style="1" customWidth="1"/>
    <col min="5120" max="5120" width="13.6640625" style="1" customWidth="1"/>
    <col min="5121" max="5121" width="10.83203125" style="1"/>
    <col min="5122" max="5122" width="9.5" style="1" customWidth="1"/>
    <col min="5123" max="5372" width="10.83203125" style="1"/>
    <col min="5373" max="5373" width="16.5" style="1" customWidth="1"/>
    <col min="5374" max="5374" width="10.83203125" style="1"/>
    <col min="5375" max="5375" width="10.1640625" style="1" customWidth="1"/>
    <col min="5376" max="5376" width="13.6640625" style="1" customWidth="1"/>
    <col min="5377" max="5377" width="10.83203125" style="1"/>
    <col min="5378" max="5378" width="9.5" style="1" customWidth="1"/>
    <col min="5379" max="5628" width="10.83203125" style="1"/>
    <col min="5629" max="5629" width="16.5" style="1" customWidth="1"/>
    <col min="5630" max="5630" width="10.83203125" style="1"/>
    <col min="5631" max="5631" width="10.1640625" style="1" customWidth="1"/>
    <col min="5632" max="5632" width="13.6640625" style="1" customWidth="1"/>
    <col min="5633" max="5633" width="10.83203125" style="1"/>
    <col min="5634" max="5634" width="9.5" style="1" customWidth="1"/>
    <col min="5635" max="5884" width="10.83203125" style="1"/>
    <col min="5885" max="5885" width="16.5" style="1" customWidth="1"/>
    <col min="5886" max="5886" width="10.83203125" style="1"/>
    <col min="5887" max="5887" width="10.1640625" style="1" customWidth="1"/>
    <col min="5888" max="5888" width="13.6640625" style="1" customWidth="1"/>
    <col min="5889" max="5889" width="10.83203125" style="1"/>
    <col min="5890" max="5890" width="9.5" style="1" customWidth="1"/>
    <col min="5891" max="6140" width="10.83203125" style="1"/>
    <col min="6141" max="6141" width="16.5" style="1" customWidth="1"/>
    <col min="6142" max="6142" width="10.83203125" style="1"/>
    <col min="6143" max="6143" width="10.1640625" style="1" customWidth="1"/>
    <col min="6144" max="6144" width="13.6640625" style="1" customWidth="1"/>
    <col min="6145" max="6145" width="10.83203125" style="1"/>
    <col min="6146" max="6146" width="9.5" style="1" customWidth="1"/>
    <col min="6147" max="6396" width="10.83203125" style="1"/>
    <col min="6397" max="6397" width="16.5" style="1" customWidth="1"/>
    <col min="6398" max="6398" width="10.83203125" style="1"/>
    <col min="6399" max="6399" width="10.1640625" style="1" customWidth="1"/>
    <col min="6400" max="6400" width="13.6640625" style="1" customWidth="1"/>
    <col min="6401" max="6401" width="10.83203125" style="1"/>
    <col min="6402" max="6402" width="9.5" style="1" customWidth="1"/>
    <col min="6403" max="6652" width="10.83203125" style="1"/>
    <col min="6653" max="6653" width="16.5" style="1" customWidth="1"/>
    <col min="6654" max="6654" width="10.83203125" style="1"/>
    <col min="6655" max="6655" width="10.1640625" style="1" customWidth="1"/>
    <col min="6656" max="6656" width="13.6640625" style="1" customWidth="1"/>
    <col min="6657" max="6657" width="10.83203125" style="1"/>
    <col min="6658" max="6658" width="9.5" style="1" customWidth="1"/>
    <col min="6659" max="6908" width="10.83203125" style="1"/>
    <col min="6909" max="6909" width="16.5" style="1" customWidth="1"/>
    <col min="6910" max="6910" width="10.83203125" style="1"/>
    <col min="6911" max="6911" width="10.1640625" style="1" customWidth="1"/>
    <col min="6912" max="6912" width="13.6640625" style="1" customWidth="1"/>
    <col min="6913" max="6913" width="10.83203125" style="1"/>
    <col min="6914" max="6914" width="9.5" style="1" customWidth="1"/>
    <col min="6915" max="7164" width="10.83203125" style="1"/>
    <col min="7165" max="7165" width="16.5" style="1" customWidth="1"/>
    <col min="7166" max="7166" width="10.83203125" style="1"/>
    <col min="7167" max="7167" width="10.1640625" style="1" customWidth="1"/>
    <col min="7168" max="7168" width="13.6640625" style="1" customWidth="1"/>
    <col min="7169" max="7169" width="10.83203125" style="1"/>
    <col min="7170" max="7170" width="9.5" style="1" customWidth="1"/>
    <col min="7171" max="7420" width="10.83203125" style="1"/>
    <col min="7421" max="7421" width="16.5" style="1" customWidth="1"/>
    <col min="7422" max="7422" width="10.83203125" style="1"/>
    <col min="7423" max="7423" width="10.1640625" style="1" customWidth="1"/>
    <col min="7424" max="7424" width="13.6640625" style="1" customWidth="1"/>
    <col min="7425" max="7425" width="10.83203125" style="1"/>
    <col min="7426" max="7426" width="9.5" style="1" customWidth="1"/>
    <col min="7427" max="7676" width="10.83203125" style="1"/>
    <col min="7677" max="7677" width="16.5" style="1" customWidth="1"/>
    <col min="7678" max="7678" width="10.83203125" style="1"/>
    <col min="7679" max="7679" width="10.1640625" style="1" customWidth="1"/>
    <col min="7680" max="7680" width="13.6640625" style="1" customWidth="1"/>
    <col min="7681" max="7681" width="10.83203125" style="1"/>
    <col min="7682" max="7682" width="9.5" style="1" customWidth="1"/>
    <col min="7683" max="7932" width="10.83203125" style="1"/>
    <col min="7933" max="7933" width="16.5" style="1" customWidth="1"/>
    <col min="7934" max="7934" width="10.83203125" style="1"/>
    <col min="7935" max="7935" width="10.1640625" style="1" customWidth="1"/>
    <col min="7936" max="7936" width="13.6640625" style="1" customWidth="1"/>
    <col min="7937" max="7937" width="10.83203125" style="1"/>
    <col min="7938" max="7938" width="9.5" style="1" customWidth="1"/>
    <col min="7939" max="8188" width="10.83203125" style="1"/>
    <col min="8189" max="8189" width="16.5" style="1" customWidth="1"/>
    <col min="8190" max="8190" width="10.83203125" style="1"/>
    <col min="8191" max="8191" width="10.1640625" style="1" customWidth="1"/>
    <col min="8192" max="8192" width="13.6640625" style="1" customWidth="1"/>
    <col min="8193" max="8193" width="10.83203125" style="1"/>
    <col min="8194" max="8194" width="9.5" style="1" customWidth="1"/>
    <col min="8195" max="8444" width="10.83203125" style="1"/>
    <col min="8445" max="8445" width="16.5" style="1" customWidth="1"/>
    <col min="8446" max="8446" width="10.83203125" style="1"/>
    <col min="8447" max="8447" width="10.1640625" style="1" customWidth="1"/>
    <col min="8448" max="8448" width="13.6640625" style="1" customWidth="1"/>
    <col min="8449" max="8449" width="10.83203125" style="1"/>
    <col min="8450" max="8450" width="9.5" style="1" customWidth="1"/>
    <col min="8451" max="8700" width="10.83203125" style="1"/>
    <col min="8701" max="8701" width="16.5" style="1" customWidth="1"/>
    <col min="8702" max="8702" width="10.83203125" style="1"/>
    <col min="8703" max="8703" width="10.1640625" style="1" customWidth="1"/>
    <col min="8704" max="8704" width="13.6640625" style="1" customWidth="1"/>
    <col min="8705" max="8705" width="10.83203125" style="1"/>
    <col min="8706" max="8706" width="9.5" style="1" customWidth="1"/>
    <col min="8707" max="8956" width="10.83203125" style="1"/>
    <col min="8957" max="8957" width="16.5" style="1" customWidth="1"/>
    <col min="8958" max="8958" width="10.83203125" style="1"/>
    <col min="8959" max="8959" width="10.1640625" style="1" customWidth="1"/>
    <col min="8960" max="8960" width="13.6640625" style="1" customWidth="1"/>
    <col min="8961" max="8961" width="10.83203125" style="1"/>
    <col min="8962" max="8962" width="9.5" style="1" customWidth="1"/>
    <col min="8963" max="9212" width="10.83203125" style="1"/>
    <col min="9213" max="9213" width="16.5" style="1" customWidth="1"/>
    <col min="9214" max="9214" width="10.83203125" style="1"/>
    <col min="9215" max="9215" width="10.1640625" style="1" customWidth="1"/>
    <col min="9216" max="9216" width="13.6640625" style="1" customWidth="1"/>
    <col min="9217" max="9217" width="10.83203125" style="1"/>
    <col min="9218" max="9218" width="9.5" style="1" customWidth="1"/>
    <col min="9219" max="9468" width="10.83203125" style="1"/>
    <col min="9469" max="9469" width="16.5" style="1" customWidth="1"/>
    <col min="9470" max="9470" width="10.83203125" style="1"/>
    <col min="9471" max="9471" width="10.1640625" style="1" customWidth="1"/>
    <col min="9472" max="9472" width="13.6640625" style="1" customWidth="1"/>
    <col min="9473" max="9473" width="10.83203125" style="1"/>
    <col min="9474" max="9474" width="9.5" style="1" customWidth="1"/>
    <col min="9475" max="9724" width="10.83203125" style="1"/>
    <col min="9725" max="9725" width="16.5" style="1" customWidth="1"/>
    <col min="9726" max="9726" width="10.83203125" style="1"/>
    <col min="9727" max="9727" width="10.1640625" style="1" customWidth="1"/>
    <col min="9728" max="9728" width="13.6640625" style="1" customWidth="1"/>
    <col min="9729" max="9729" width="10.83203125" style="1"/>
    <col min="9730" max="9730" width="9.5" style="1" customWidth="1"/>
    <col min="9731" max="9980" width="10.83203125" style="1"/>
    <col min="9981" max="9981" width="16.5" style="1" customWidth="1"/>
    <col min="9982" max="9982" width="10.83203125" style="1"/>
    <col min="9983" max="9983" width="10.1640625" style="1" customWidth="1"/>
    <col min="9984" max="9984" width="13.6640625" style="1" customWidth="1"/>
    <col min="9985" max="9985" width="10.83203125" style="1"/>
    <col min="9986" max="9986" width="9.5" style="1" customWidth="1"/>
    <col min="9987" max="10236" width="10.83203125" style="1"/>
    <col min="10237" max="10237" width="16.5" style="1" customWidth="1"/>
    <col min="10238" max="10238" width="10.83203125" style="1"/>
    <col min="10239" max="10239" width="10.1640625" style="1" customWidth="1"/>
    <col min="10240" max="10240" width="13.6640625" style="1" customWidth="1"/>
    <col min="10241" max="10241" width="10.83203125" style="1"/>
    <col min="10242" max="10242" width="9.5" style="1" customWidth="1"/>
    <col min="10243" max="10492" width="10.83203125" style="1"/>
    <col min="10493" max="10493" width="16.5" style="1" customWidth="1"/>
    <col min="10494" max="10494" width="10.83203125" style="1"/>
    <col min="10495" max="10495" width="10.1640625" style="1" customWidth="1"/>
    <col min="10496" max="10496" width="13.6640625" style="1" customWidth="1"/>
    <col min="10497" max="10497" width="10.83203125" style="1"/>
    <col min="10498" max="10498" width="9.5" style="1" customWidth="1"/>
    <col min="10499" max="10748" width="10.83203125" style="1"/>
    <col min="10749" max="10749" width="16.5" style="1" customWidth="1"/>
    <col min="10750" max="10750" width="10.83203125" style="1"/>
    <col min="10751" max="10751" width="10.1640625" style="1" customWidth="1"/>
    <col min="10752" max="10752" width="13.6640625" style="1" customWidth="1"/>
    <col min="10753" max="10753" width="10.83203125" style="1"/>
    <col min="10754" max="10754" width="9.5" style="1" customWidth="1"/>
    <col min="10755" max="11004" width="10.83203125" style="1"/>
    <col min="11005" max="11005" width="16.5" style="1" customWidth="1"/>
    <col min="11006" max="11006" width="10.83203125" style="1"/>
    <col min="11007" max="11007" width="10.1640625" style="1" customWidth="1"/>
    <col min="11008" max="11008" width="13.6640625" style="1" customWidth="1"/>
    <col min="11009" max="11009" width="10.83203125" style="1"/>
    <col min="11010" max="11010" width="9.5" style="1" customWidth="1"/>
    <col min="11011" max="11260" width="10.83203125" style="1"/>
    <col min="11261" max="11261" width="16.5" style="1" customWidth="1"/>
    <col min="11262" max="11262" width="10.83203125" style="1"/>
    <col min="11263" max="11263" width="10.1640625" style="1" customWidth="1"/>
    <col min="11264" max="11264" width="13.6640625" style="1" customWidth="1"/>
    <col min="11265" max="11265" width="10.83203125" style="1"/>
    <col min="11266" max="11266" width="9.5" style="1" customWidth="1"/>
    <col min="11267" max="11516" width="10.83203125" style="1"/>
    <col min="11517" max="11517" width="16.5" style="1" customWidth="1"/>
    <col min="11518" max="11518" width="10.83203125" style="1"/>
    <col min="11519" max="11519" width="10.1640625" style="1" customWidth="1"/>
    <col min="11520" max="11520" width="13.6640625" style="1" customWidth="1"/>
    <col min="11521" max="11521" width="10.83203125" style="1"/>
    <col min="11522" max="11522" width="9.5" style="1" customWidth="1"/>
    <col min="11523" max="11772" width="10.83203125" style="1"/>
    <col min="11773" max="11773" width="16.5" style="1" customWidth="1"/>
    <col min="11774" max="11774" width="10.83203125" style="1"/>
    <col min="11775" max="11775" width="10.1640625" style="1" customWidth="1"/>
    <col min="11776" max="11776" width="13.6640625" style="1" customWidth="1"/>
    <col min="11777" max="11777" width="10.83203125" style="1"/>
    <col min="11778" max="11778" width="9.5" style="1" customWidth="1"/>
    <col min="11779" max="12028" width="10.83203125" style="1"/>
    <col min="12029" max="12029" width="16.5" style="1" customWidth="1"/>
    <col min="12030" max="12030" width="10.83203125" style="1"/>
    <col min="12031" max="12031" width="10.1640625" style="1" customWidth="1"/>
    <col min="12032" max="12032" width="13.6640625" style="1" customWidth="1"/>
    <col min="12033" max="12033" width="10.83203125" style="1"/>
    <col min="12034" max="12034" width="9.5" style="1" customWidth="1"/>
    <col min="12035" max="12284" width="10.83203125" style="1"/>
    <col min="12285" max="12285" width="16.5" style="1" customWidth="1"/>
    <col min="12286" max="12286" width="10.83203125" style="1"/>
    <col min="12287" max="12287" width="10.1640625" style="1" customWidth="1"/>
    <col min="12288" max="12288" width="13.6640625" style="1" customWidth="1"/>
    <col min="12289" max="12289" width="10.83203125" style="1"/>
    <col min="12290" max="12290" width="9.5" style="1" customWidth="1"/>
    <col min="12291" max="12540" width="10.83203125" style="1"/>
    <col min="12541" max="12541" width="16.5" style="1" customWidth="1"/>
    <col min="12542" max="12542" width="10.83203125" style="1"/>
    <col min="12543" max="12543" width="10.1640625" style="1" customWidth="1"/>
    <col min="12544" max="12544" width="13.6640625" style="1" customWidth="1"/>
    <col min="12545" max="12545" width="10.83203125" style="1"/>
    <col min="12546" max="12546" width="9.5" style="1" customWidth="1"/>
    <col min="12547" max="12796" width="10.83203125" style="1"/>
    <col min="12797" max="12797" width="16.5" style="1" customWidth="1"/>
    <col min="12798" max="12798" width="10.83203125" style="1"/>
    <col min="12799" max="12799" width="10.1640625" style="1" customWidth="1"/>
    <col min="12800" max="12800" width="13.6640625" style="1" customWidth="1"/>
    <col min="12801" max="12801" width="10.83203125" style="1"/>
    <col min="12802" max="12802" width="9.5" style="1" customWidth="1"/>
    <col min="12803" max="13052" width="10.83203125" style="1"/>
    <col min="13053" max="13053" width="16.5" style="1" customWidth="1"/>
    <col min="13054" max="13054" width="10.83203125" style="1"/>
    <col min="13055" max="13055" width="10.1640625" style="1" customWidth="1"/>
    <col min="13056" max="13056" width="13.6640625" style="1" customWidth="1"/>
    <col min="13057" max="13057" width="10.83203125" style="1"/>
    <col min="13058" max="13058" width="9.5" style="1" customWidth="1"/>
    <col min="13059" max="13308" width="10.83203125" style="1"/>
    <col min="13309" max="13309" width="16.5" style="1" customWidth="1"/>
    <col min="13310" max="13310" width="10.83203125" style="1"/>
    <col min="13311" max="13311" width="10.1640625" style="1" customWidth="1"/>
    <col min="13312" max="13312" width="13.6640625" style="1" customWidth="1"/>
    <col min="13313" max="13313" width="10.83203125" style="1"/>
    <col min="13314" max="13314" width="9.5" style="1" customWidth="1"/>
    <col min="13315" max="13564" width="10.83203125" style="1"/>
    <col min="13565" max="13565" width="16.5" style="1" customWidth="1"/>
    <col min="13566" max="13566" width="10.83203125" style="1"/>
    <col min="13567" max="13567" width="10.1640625" style="1" customWidth="1"/>
    <col min="13568" max="13568" width="13.6640625" style="1" customWidth="1"/>
    <col min="13569" max="13569" width="10.83203125" style="1"/>
    <col min="13570" max="13570" width="9.5" style="1" customWidth="1"/>
    <col min="13571" max="13820" width="10.83203125" style="1"/>
    <col min="13821" max="13821" width="16.5" style="1" customWidth="1"/>
    <col min="13822" max="13822" width="10.83203125" style="1"/>
    <col min="13823" max="13823" width="10.1640625" style="1" customWidth="1"/>
    <col min="13824" max="13824" width="13.6640625" style="1" customWidth="1"/>
    <col min="13825" max="13825" width="10.83203125" style="1"/>
    <col min="13826" max="13826" width="9.5" style="1" customWidth="1"/>
    <col min="13827" max="14076" width="10.83203125" style="1"/>
    <col min="14077" max="14077" width="16.5" style="1" customWidth="1"/>
    <col min="14078" max="14078" width="10.83203125" style="1"/>
    <col min="14079" max="14079" width="10.1640625" style="1" customWidth="1"/>
    <col min="14080" max="14080" width="13.6640625" style="1" customWidth="1"/>
    <col min="14081" max="14081" width="10.83203125" style="1"/>
    <col min="14082" max="14082" width="9.5" style="1" customWidth="1"/>
    <col min="14083" max="14332" width="10.83203125" style="1"/>
    <col min="14333" max="14333" width="16.5" style="1" customWidth="1"/>
    <col min="14334" max="14334" width="10.83203125" style="1"/>
    <col min="14335" max="14335" width="10.1640625" style="1" customWidth="1"/>
    <col min="14336" max="14336" width="13.6640625" style="1" customWidth="1"/>
    <col min="14337" max="14337" width="10.83203125" style="1"/>
    <col min="14338" max="14338" width="9.5" style="1" customWidth="1"/>
    <col min="14339" max="14588" width="10.83203125" style="1"/>
    <col min="14589" max="14589" width="16.5" style="1" customWidth="1"/>
    <col min="14590" max="14590" width="10.83203125" style="1"/>
    <col min="14591" max="14591" width="10.1640625" style="1" customWidth="1"/>
    <col min="14592" max="14592" width="13.6640625" style="1" customWidth="1"/>
    <col min="14593" max="14593" width="10.83203125" style="1"/>
    <col min="14594" max="14594" width="9.5" style="1" customWidth="1"/>
    <col min="14595" max="14844" width="10.83203125" style="1"/>
    <col min="14845" max="14845" width="16.5" style="1" customWidth="1"/>
    <col min="14846" max="14846" width="10.83203125" style="1"/>
    <col min="14847" max="14847" width="10.1640625" style="1" customWidth="1"/>
    <col min="14848" max="14848" width="13.6640625" style="1" customWidth="1"/>
    <col min="14849" max="14849" width="10.83203125" style="1"/>
    <col min="14850" max="14850" width="9.5" style="1" customWidth="1"/>
    <col min="14851" max="15100" width="10.83203125" style="1"/>
    <col min="15101" max="15101" width="16.5" style="1" customWidth="1"/>
    <col min="15102" max="15102" width="10.83203125" style="1"/>
    <col min="15103" max="15103" width="10.1640625" style="1" customWidth="1"/>
    <col min="15104" max="15104" width="13.6640625" style="1" customWidth="1"/>
    <col min="15105" max="15105" width="10.83203125" style="1"/>
    <col min="15106" max="15106" width="9.5" style="1" customWidth="1"/>
    <col min="15107" max="15356" width="10.83203125" style="1"/>
    <col min="15357" max="15357" width="16.5" style="1" customWidth="1"/>
    <col min="15358" max="15358" width="10.83203125" style="1"/>
    <col min="15359" max="15359" width="10.1640625" style="1" customWidth="1"/>
    <col min="15360" max="15360" width="13.6640625" style="1" customWidth="1"/>
    <col min="15361" max="15361" width="10.83203125" style="1"/>
    <col min="15362" max="15362" width="9.5" style="1" customWidth="1"/>
    <col min="15363" max="15612" width="10.83203125" style="1"/>
    <col min="15613" max="15613" width="16.5" style="1" customWidth="1"/>
    <col min="15614" max="15614" width="10.83203125" style="1"/>
    <col min="15615" max="15615" width="10.1640625" style="1" customWidth="1"/>
    <col min="15616" max="15616" width="13.6640625" style="1" customWidth="1"/>
    <col min="15617" max="15617" width="10.83203125" style="1"/>
    <col min="15618" max="15618" width="9.5" style="1" customWidth="1"/>
    <col min="15619" max="15868" width="10.83203125" style="1"/>
    <col min="15869" max="15869" width="16.5" style="1" customWidth="1"/>
    <col min="15870" max="15870" width="10.83203125" style="1"/>
    <col min="15871" max="15871" width="10.1640625" style="1" customWidth="1"/>
    <col min="15872" max="15872" width="13.6640625" style="1" customWidth="1"/>
    <col min="15873" max="15873" width="10.83203125" style="1"/>
    <col min="15874" max="15874" width="9.5" style="1" customWidth="1"/>
    <col min="15875" max="16124" width="10.83203125" style="1"/>
    <col min="16125" max="16125" width="16.5" style="1" customWidth="1"/>
    <col min="16126" max="16126" width="10.83203125" style="1"/>
    <col min="16127" max="16127" width="10.1640625" style="1" customWidth="1"/>
    <col min="16128" max="16128" width="13.6640625" style="1" customWidth="1"/>
    <col min="16129" max="16129" width="10.83203125" style="1"/>
    <col min="16130" max="16130" width="9.5" style="1" customWidth="1"/>
    <col min="16131" max="16384" width="10.83203125" style="1"/>
  </cols>
  <sheetData>
    <row r="1" spans="1:10" s="2" customFormat="1" ht="16" x14ac:dyDescent="0.2">
      <c r="A1" s="2" t="s">
        <v>1011</v>
      </c>
      <c r="B1" s="2" t="s">
        <v>1591</v>
      </c>
      <c r="C1" s="2" t="s">
        <v>869</v>
      </c>
      <c r="D1" s="2" t="s">
        <v>824</v>
      </c>
      <c r="E1" s="2" t="s">
        <v>825</v>
      </c>
      <c r="F1" s="351" t="s">
        <v>870</v>
      </c>
      <c r="G1" s="351" t="s">
        <v>1562</v>
      </c>
      <c r="H1" s="351" t="s">
        <v>1195</v>
      </c>
      <c r="I1" s="353" t="s">
        <v>1561</v>
      </c>
      <c r="J1" s="353" t="s">
        <v>1196</v>
      </c>
    </row>
    <row r="2" spans="1:10" x14ac:dyDescent="0.2">
      <c r="A2" s="1" t="s">
        <v>185</v>
      </c>
      <c r="B2" s="1" t="s">
        <v>184</v>
      </c>
      <c r="C2" s="1" t="s">
        <v>888</v>
      </c>
      <c r="D2" s="1" t="s">
        <v>183</v>
      </c>
      <c r="E2" s="1" t="s">
        <v>94</v>
      </c>
      <c r="F2" s="352">
        <v>32</v>
      </c>
      <c r="G2" s="352">
        <v>362</v>
      </c>
      <c r="H2" s="352">
        <v>416</v>
      </c>
      <c r="I2" s="354">
        <f t="shared" ref="I2:I33" si="0">G2/F2</f>
        <v>11.3125</v>
      </c>
      <c r="J2" s="354">
        <f t="shared" ref="J2:J33" si="1">H2/F2</f>
        <v>13</v>
      </c>
    </row>
    <row r="3" spans="1:10" x14ac:dyDescent="0.2">
      <c r="A3" s="1" t="s">
        <v>910</v>
      </c>
      <c r="B3" s="26" t="s">
        <v>1592</v>
      </c>
      <c r="C3" s="1" t="s">
        <v>913</v>
      </c>
      <c r="D3" s="26" t="s">
        <v>912</v>
      </c>
      <c r="E3" s="1" t="s">
        <v>94</v>
      </c>
      <c r="F3" s="352">
        <v>100</v>
      </c>
      <c r="G3" s="352">
        <v>1071</v>
      </c>
      <c r="H3" s="352">
        <v>939</v>
      </c>
      <c r="I3" s="354">
        <f t="shared" si="0"/>
        <v>10.71</v>
      </c>
      <c r="J3" s="354">
        <f t="shared" si="1"/>
        <v>9.39</v>
      </c>
    </row>
    <row r="4" spans="1:10" x14ac:dyDescent="0.2">
      <c r="A4" s="1" t="s">
        <v>122</v>
      </c>
      <c r="B4" s="1" t="s">
        <v>121</v>
      </c>
      <c r="C4" s="1" t="s">
        <v>874</v>
      </c>
      <c r="D4" s="26" t="s">
        <v>1593</v>
      </c>
      <c r="E4" s="1" t="s">
        <v>94</v>
      </c>
      <c r="F4" s="352">
        <v>149</v>
      </c>
      <c r="G4" s="352">
        <v>1572</v>
      </c>
      <c r="H4" s="352">
        <v>1519</v>
      </c>
      <c r="I4" s="354">
        <f t="shared" si="0"/>
        <v>10.550335570469798</v>
      </c>
      <c r="J4" s="354">
        <f t="shared" si="1"/>
        <v>10.194630872483222</v>
      </c>
    </row>
    <row r="5" spans="1:10" x14ac:dyDescent="0.2">
      <c r="A5" s="1" t="s">
        <v>182</v>
      </c>
      <c r="B5" s="1" t="s">
        <v>181</v>
      </c>
      <c r="C5" s="1" t="s">
        <v>887</v>
      </c>
      <c r="D5" s="1" t="s">
        <v>180</v>
      </c>
      <c r="E5" s="1" t="s">
        <v>94</v>
      </c>
      <c r="F5" s="352">
        <v>74</v>
      </c>
      <c r="G5" s="352">
        <v>737</v>
      </c>
      <c r="H5" s="352">
        <v>857</v>
      </c>
      <c r="I5" s="354">
        <f t="shared" si="0"/>
        <v>9.9594594594594597</v>
      </c>
      <c r="J5" s="354">
        <f t="shared" si="1"/>
        <v>11.581081081081081</v>
      </c>
    </row>
    <row r="6" spans="1:10" x14ac:dyDescent="0.2">
      <c r="A6" s="1" t="s">
        <v>125</v>
      </c>
      <c r="B6" s="1" t="s">
        <v>124</v>
      </c>
      <c r="C6" s="1" t="s">
        <v>875</v>
      </c>
      <c r="D6" s="1" t="s">
        <v>123</v>
      </c>
      <c r="E6" s="1" t="s">
        <v>94</v>
      </c>
      <c r="F6" s="352">
        <v>54</v>
      </c>
      <c r="G6" s="352">
        <v>386</v>
      </c>
      <c r="H6" s="352">
        <v>413</v>
      </c>
      <c r="I6" s="354">
        <f t="shared" si="0"/>
        <v>7.1481481481481479</v>
      </c>
      <c r="J6" s="354">
        <f t="shared" si="1"/>
        <v>7.6481481481481479</v>
      </c>
    </row>
    <row r="7" spans="1:10" x14ac:dyDescent="0.2">
      <c r="A7" s="1" t="s">
        <v>179</v>
      </c>
      <c r="B7" s="1" t="s">
        <v>178</v>
      </c>
      <c r="C7" s="1" t="s">
        <v>886</v>
      </c>
      <c r="D7" s="1" t="s">
        <v>177</v>
      </c>
      <c r="E7" s="1" t="s">
        <v>94</v>
      </c>
      <c r="F7" s="352">
        <v>78</v>
      </c>
      <c r="G7" s="352">
        <v>531</v>
      </c>
      <c r="H7" s="352">
        <v>564</v>
      </c>
      <c r="I7" s="354">
        <f t="shared" si="0"/>
        <v>6.8076923076923075</v>
      </c>
      <c r="J7" s="354">
        <f t="shared" si="1"/>
        <v>7.2307692307692308</v>
      </c>
    </row>
    <row r="8" spans="1:10" x14ac:dyDescent="0.2">
      <c r="A8" s="1" t="s">
        <v>271</v>
      </c>
      <c r="B8" s="1" t="s">
        <v>270</v>
      </c>
      <c r="C8" s="1" t="s">
        <v>889</v>
      </c>
      <c r="D8" s="1" t="s">
        <v>269</v>
      </c>
      <c r="E8" s="1" t="s">
        <v>94</v>
      </c>
      <c r="F8" s="352">
        <v>50</v>
      </c>
      <c r="G8" s="352">
        <v>308</v>
      </c>
      <c r="H8" s="352">
        <v>310</v>
      </c>
      <c r="I8" s="354">
        <f t="shared" si="0"/>
        <v>6.16</v>
      </c>
      <c r="J8" s="354">
        <f t="shared" si="1"/>
        <v>6.2</v>
      </c>
    </row>
    <row r="9" spans="1:10" x14ac:dyDescent="0.2">
      <c r="A9" s="1" t="s">
        <v>164</v>
      </c>
      <c r="B9" s="1" t="s">
        <v>163</v>
      </c>
      <c r="C9" s="1" t="s">
        <v>908</v>
      </c>
      <c r="D9" s="1" t="s">
        <v>162</v>
      </c>
      <c r="E9" s="1" t="s">
        <v>94</v>
      </c>
      <c r="F9" s="352">
        <v>58</v>
      </c>
      <c r="G9" s="352">
        <v>335</v>
      </c>
      <c r="H9" s="352">
        <v>368</v>
      </c>
      <c r="I9" s="354">
        <f t="shared" si="0"/>
        <v>5.7758620689655169</v>
      </c>
      <c r="J9" s="354">
        <f t="shared" si="1"/>
        <v>6.3448275862068968</v>
      </c>
    </row>
    <row r="10" spans="1:10" x14ac:dyDescent="0.2">
      <c r="A10" s="1" t="s">
        <v>116</v>
      </c>
      <c r="B10" s="1" t="s">
        <v>115</v>
      </c>
      <c r="C10" s="1" t="s">
        <v>873</v>
      </c>
      <c r="D10" s="26" t="s">
        <v>115</v>
      </c>
      <c r="E10" s="1" t="s">
        <v>94</v>
      </c>
      <c r="F10" s="352">
        <v>59</v>
      </c>
      <c r="G10" s="352">
        <v>340</v>
      </c>
      <c r="H10" s="352">
        <v>285</v>
      </c>
      <c r="I10" s="354">
        <f t="shared" si="0"/>
        <v>5.7627118644067794</v>
      </c>
      <c r="J10" s="354">
        <f t="shared" si="1"/>
        <v>4.8305084745762707</v>
      </c>
    </row>
    <row r="11" spans="1:10" x14ac:dyDescent="0.2">
      <c r="A11" s="1" t="s">
        <v>1052</v>
      </c>
      <c r="B11" s="1" t="s">
        <v>1054</v>
      </c>
      <c r="C11" s="1" t="s">
        <v>1055</v>
      </c>
      <c r="D11" s="26" t="s">
        <v>1054</v>
      </c>
      <c r="E11" s="1" t="s">
        <v>94</v>
      </c>
      <c r="F11" s="352">
        <v>55</v>
      </c>
      <c r="G11" s="352">
        <v>298</v>
      </c>
      <c r="H11" s="352">
        <v>400</v>
      </c>
      <c r="I11" s="354">
        <f t="shared" si="0"/>
        <v>5.418181818181818</v>
      </c>
      <c r="J11" s="354">
        <f t="shared" si="1"/>
        <v>7.2727272727272725</v>
      </c>
    </row>
    <row r="12" spans="1:10" x14ac:dyDescent="0.2">
      <c r="A12" s="1" t="s">
        <v>161</v>
      </c>
      <c r="B12" s="1" t="s">
        <v>160</v>
      </c>
      <c r="C12" s="1" t="s">
        <v>880</v>
      </c>
      <c r="D12" s="1" t="s">
        <v>159</v>
      </c>
      <c r="E12" s="1" t="s">
        <v>94</v>
      </c>
      <c r="F12" s="352">
        <v>34</v>
      </c>
      <c r="G12" s="352">
        <v>180</v>
      </c>
      <c r="H12" s="352">
        <v>142</v>
      </c>
      <c r="I12" s="354">
        <f t="shared" si="0"/>
        <v>5.2941176470588234</v>
      </c>
      <c r="J12" s="354">
        <f t="shared" si="1"/>
        <v>4.1764705882352944</v>
      </c>
    </row>
    <row r="13" spans="1:10" x14ac:dyDescent="0.2">
      <c r="A13" s="1" t="s">
        <v>858</v>
      </c>
      <c r="B13" s="1" t="s">
        <v>859</v>
      </c>
      <c r="C13" s="1" t="s">
        <v>885</v>
      </c>
      <c r="D13" s="1" t="s">
        <v>859</v>
      </c>
      <c r="E13" s="1" t="s">
        <v>94</v>
      </c>
      <c r="F13" s="352">
        <v>121</v>
      </c>
      <c r="G13" s="352">
        <v>638</v>
      </c>
      <c r="H13" s="352">
        <v>610</v>
      </c>
      <c r="I13" s="354">
        <f t="shared" si="0"/>
        <v>5.2727272727272725</v>
      </c>
      <c r="J13" s="354">
        <f t="shared" si="1"/>
        <v>5.0413223140495864</v>
      </c>
    </row>
    <row r="14" spans="1:10" x14ac:dyDescent="0.2">
      <c r="A14" s="1" t="s">
        <v>855</v>
      </c>
      <c r="B14" s="1" t="s">
        <v>857</v>
      </c>
      <c r="C14" s="1" t="s">
        <v>884</v>
      </c>
      <c r="D14" s="1" t="s">
        <v>856</v>
      </c>
      <c r="E14" s="1" t="s">
        <v>94</v>
      </c>
      <c r="F14" s="352">
        <v>336</v>
      </c>
      <c r="G14" s="352">
        <v>1689</v>
      </c>
      <c r="H14" s="352">
        <v>1699</v>
      </c>
      <c r="I14" s="354">
        <f t="shared" si="0"/>
        <v>5.0267857142857144</v>
      </c>
      <c r="J14" s="354">
        <f t="shared" si="1"/>
        <v>5.0565476190476186</v>
      </c>
    </row>
    <row r="15" spans="1:10" x14ac:dyDescent="0.2">
      <c r="A15" s="1" t="s">
        <v>166</v>
      </c>
      <c r="B15" s="1" t="s">
        <v>165</v>
      </c>
      <c r="C15" s="1" t="s">
        <v>881</v>
      </c>
      <c r="D15" s="1" t="s">
        <v>165</v>
      </c>
      <c r="E15" s="1" t="s">
        <v>94</v>
      </c>
      <c r="F15" s="352">
        <v>63</v>
      </c>
      <c r="G15" s="352">
        <v>299</v>
      </c>
      <c r="H15" s="352">
        <v>259</v>
      </c>
      <c r="I15" s="354">
        <f t="shared" si="0"/>
        <v>4.746031746031746</v>
      </c>
      <c r="J15" s="354">
        <f t="shared" si="1"/>
        <v>4.1111111111111107</v>
      </c>
    </row>
    <row r="16" spans="1:10" x14ac:dyDescent="0.2">
      <c r="A16" s="1" t="s">
        <v>134</v>
      </c>
      <c r="B16" s="26" t="s">
        <v>1594</v>
      </c>
      <c r="C16" s="1" t="s">
        <v>876</v>
      </c>
      <c r="D16" s="1" t="s">
        <v>133</v>
      </c>
      <c r="E16" s="1" t="s">
        <v>94</v>
      </c>
      <c r="F16" s="352">
        <v>133</v>
      </c>
      <c r="G16" s="352">
        <v>561</v>
      </c>
      <c r="H16" s="352">
        <v>504</v>
      </c>
      <c r="I16" s="354">
        <f t="shared" si="0"/>
        <v>4.2180451127819545</v>
      </c>
      <c r="J16" s="354">
        <f t="shared" si="1"/>
        <v>3.7894736842105261</v>
      </c>
    </row>
    <row r="17" spans="1:10" x14ac:dyDescent="0.2">
      <c r="A17" s="1" t="s">
        <v>1115</v>
      </c>
      <c r="B17" s="26" t="s">
        <v>1595</v>
      </c>
      <c r="C17" s="1" t="s">
        <v>1117</v>
      </c>
      <c r="D17" s="26" t="s">
        <v>1116</v>
      </c>
      <c r="E17" s="1" t="s">
        <v>94</v>
      </c>
      <c r="F17" s="352">
        <v>43</v>
      </c>
      <c r="G17" s="352">
        <v>178</v>
      </c>
      <c r="H17" s="352">
        <v>153</v>
      </c>
      <c r="I17" s="354">
        <f t="shared" si="0"/>
        <v>4.1395348837209305</v>
      </c>
      <c r="J17" s="354">
        <f t="shared" si="1"/>
        <v>3.558139534883721</v>
      </c>
    </row>
    <row r="18" spans="1:10" x14ac:dyDescent="0.2">
      <c r="A18" s="1" t="s">
        <v>120</v>
      </c>
      <c r="B18" s="1" t="s">
        <v>119</v>
      </c>
      <c r="C18" s="1" t="s">
        <v>906</v>
      </c>
      <c r="D18" s="1" t="s">
        <v>119</v>
      </c>
      <c r="E18" s="1" t="s">
        <v>94</v>
      </c>
      <c r="F18" s="352">
        <v>34</v>
      </c>
      <c r="G18" s="352">
        <v>132</v>
      </c>
      <c r="H18" s="352">
        <v>183</v>
      </c>
      <c r="I18" s="354">
        <f t="shared" si="0"/>
        <v>3.8823529411764706</v>
      </c>
      <c r="J18" s="354">
        <f t="shared" si="1"/>
        <v>5.382352941176471</v>
      </c>
    </row>
    <row r="19" spans="1:10" x14ac:dyDescent="0.2">
      <c r="A19" s="1" t="s">
        <v>173</v>
      </c>
      <c r="B19" s="1" t="s">
        <v>172</v>
      </c>
      <c r="C19" s="1" t="s">
        <v>914</v>
      </c>
      <c r="D19" s="26" t="s">
        <v>1596</v>
      </c>
      <c r="E19" s="1" t="s">
        <v>94</v>
      </c>
      <c r="F19" s="352">
        <v>55</v>
      </c>
      <c r="G19" s="352">
        <v>207</v>
      </c>
      <c r="H19" s="352">
        <v>286</v>
      </c>
      <c r="I19" s="354">
        <f t="shared" si="0"/>
        <v>3.7636363636363637</v>
      </c>
      <c r="J19" s="354">
        <f t="shared" si="1"/>
        <v>5.2</v>
      </c>
    </row>
    <row r="20" spans="1:10" x14ac:dyDescent="0.2">
      <c r="A20" s="1" t="s">
        <v>848</v>
      </c>
      <c r="B20" s="1" t="s">
        <v>850</v>
      </c>
      <c r="C20" s="1" t="s">
        <v>877</v>
      </c>
      <c r="D20" s="1" t="s">
        <v>849</v>
      </c>
      <c r="E20" s="1" t="s">
        <v>94</v>
      </c>
      <c r="F20" s="352">
        <v>124</v>
      </c>
      <c r="G20" s="352">
        <v>392</v>
      </c>
      <c r="H20" s="352">
        <v>435</v>
      </c>
      <c r="I20" s="354">
        <f t="shared" si="0"/>
        <v>3.161290322580645</v>
      </c>
      <c r="J20" s="354">
        <f t="shared" si="1"/>
        <v>3.5080645161290325</v>
      </c>
    </row>
    <row r="21" spans="1:10" x14ac:dyDescent="0.2">
      <c r="A21" s="1" t="s">
        <v>969</v>
      </c>
      <c r="B21" s="1" t="s">
        <v>970</v>
      </c>
      <c r="C21" s="1" t="s">
        <v>971</v>
      </c>
      <c r="D21" s="1" t="s">
        <v>970</v>
      </c>
      <c r="E21" s="1" t="s">
        <v>94</v>
      </c>
      <c r="F21" s="352">
        <v>40</v>
      </c>
      <c r="G21" s="352">
        <v>124</v>
      </c>
      <c r="H21" s="352">
        <v>125</v>
      </c>
      <c r="I21" s="354">
        <f t="shared" si="0"/>
        <v>3.1</v>
      </c>
      <c r="J21" s="354">
        <f t="shared" si="1"/>
        <v>3.125</v>
      </c>
    </row>
    <row r="22" spans="1:10" x14ac:dyDescent="0.2">
      <c r="A22" s="1" t="s">
        <v>197</v>
      </c>
      <c r="B22" s="1" t="s">
        <v>196</v>
      </c>
      <c r="C22" s="1" t="s">
        <v>1056</v>
      </c>
      <c r="D22" s="1" t="s">
        <v>195</v>
      </c>
      <c r="E22" s="1" t="s">
        <v>94</v>
      </c>
      <c r="F22" s="352">
        <v>20</v>
      </c>
      <c r="G22" s="352">
        <v>62</v>
      </c>
      <c r="H22" s="352">
        <v>82</v>
      </c>
      <c r="I22" s="354">
        <f t="shared" si="0"/>
        <v>3.1</v>
      </c>
      <c r="J22" s="354">
        <f t="shared" si="1"/>
        <v>4.0999999999999996</v>
      </c>
    </row>
    <row r="23" spans="1:10" x14ac:dyDescent="0.2">
      <c r="A23" s="1" t="s">
        <v>136</v>
      </c>
      <c r="B23" s="1" t="s">
        <v>135</v>
      </c>
      <c r="C23" s="1" t="s">
        <v>907</v>
      </c>
      <c r="D23" s="1" t="s">
        <v>135</v>
      </c>
      <c r="E23" s="1" t="s">
        <v>94</v>
      </c>
      <c r="F23" s="352">
        <v>78</v>
      </c>
      <c r="G23" s="352">
        <v>241</v>
      </c>
      <c r="H23" s="352">
        <v>326</v>
      </c>
      <c r="I23" s="354">
        <f t="shared" si="0"/>
        <v>3.0897435897435899</v>
      </c>
      <c r="J23" s="354">
        <f t="shared" si="1"/>
        <v>4.1794871794871797</v>
      </c>
    </row>
    <row r="24" spans="1:10" x14ac:dyDescent="0.2">
      <c r="A24" s="1" t="s">
        <v>158</v>
      </c>
      <c r="B24" s="1" t="s">
        <v>157</v>
      </c>
      <c r="C24" s="1" t="s">
        <v>879</v>
      </c>
      <c r="D24" s="1" t="s">
        <v>157</v>
      </c>
      <c r="E24" s="1" t="s">
        <v>94</v>
      </c>
      <c r="F24" s="352">
        <v>75</v>
      </c>
      <c r="G24" s="352">
        <v>216</v>
      </c>
      <c r="H24" s="352">
        <v>285</v>
      </c>
      <c r="I24" s="354">
        <f t="shared" si="0"/>
        <v>2.88</v>
      </c>
      <c r="J24" s="354">
        <f t="shared" si="1"/>
        <v>3.8</v>
      </c>
    </row>
    <row r="25" spans="1:10" x14ac:dyDescent="0.2">
      <c r="A25" s="1" t="s">
        <v>917</v>
      </c>
      <c r="B25" s="1" t="s">
        <v>919</v>
      </c>
      <c r="C25" s="1" t="s">
        <v>920</v>
      </c>
      <c r="D25" s="1" t="s">
        <v>918</v>
      </c>
      <c r="E25" s="1" t="s">
        <v>94</v>
      </c>
      <c r="F25" s="352">
        <v>25</v>
      </c>
      <c r="G25" s="352">
        <v>70</v>
      </c>
      <c r="H25" s="352">
        <v>68</v>
      </c>
      <c r="I25" s="354">
        <f t="shared" si="0"/>
        <v>2.8</v>
      </c>
      <c r="J25" s="354">
        <f t="shared" si="1"/>
        <v>2.72</v>
      </c>
    </row>
    <row r="26" spans="1:10" x14ac:dyDescent="0.2">
      <c r="A26" s="1" t="s">
        <v>1043</v>
      </c>
      <c r="B26" s="1" t="s">
        <v>1045</v>
      </c>
      <c r="C26" s="1" t="s">
        <v>1046</v>
      </c>
      <c r="D26" s="1" t="s">
        <v>1044</v>
      </c>
      <c r="E26" s="1" t="s">
        <v>94</v>
      </c>
      <c r="F26" s="352">
        <v>24</v>
      </c>
      <c r="G26" s="352">
        <v>67</v>
      </c>
      <c r="H26" s="352">
        <v>55</v>
      </c>
      <c r="I26" s="354">
        <f t="shared" si="0"/>
        <v>2.7916666666666665</v>
      </c>
      <c r="J26" s="354">
        <f t="shared" si="1"/>
        <v>2.2916666666666665</v>
      </c>
    </row>
    <row r="27" spans="1:10" x14ac:dyDescent="0.2">
      <c r="A27" s="1" t="s">
        <v>188</v>
      </c>
      <c r="B27" s="1" t="s">
        <v>187</v>
      </c>
      <c r="C27" s="1" t="s">
        <v>916</v>
      </c>
      <c r="D27" s="1" t="s">
        <v>186</v>
      </c>
      <c r="E27" s="1" t="s">
        <v>94</v>
      </c>
      <c r="F27" s="352">
        <v>39</v>
      </c>
      <c r="G27" s="352">
        <v>102</v>
      </c>
      <c r="H27" s="352">
        <v>102</v>
      </c>
      <c r="I27" s="354">
        <f t="shared" si="0"/>
        <v>2.6153846153846154</v>
      </c>
      <c r="J27" s="354">
        <f t="shared" si="1"/>
        <v>2.6153846153846154</v>
      </c>
    </row>
    <row r="28" spans="1:10" x14ac:dyDescent="0.2">
      <c r="A28" s="1" t="s">
        <v>1169</v>
      </c>
      <c r="B28" s="26" t="s">
        <v>1597</v>
      </c>
      <c r="C28" s="1" t="s">
        <v>1576</v>
      </c>
      <c r="D28" s="26" t="s">
        <v>1170</v>
      </c>
      <c r="E28" s="1" t="s">
        <v>94</v>
      </c>
      <c r="F28" s="352">
        <v>90</v>
      </c>
      <c r="G28" s="352">
        <v>230</v>
      </c>
      <c r="H28" s="352">
        <v>227</v>
      </c>
      <c r="I28" s="354">
        <f t="shared" si="0"/>
        <v>2.5555555555555554</v>
      </c>
      <c r="J28" s="354">
        <f t="shared" si="1"/>
        <v>2.5222222222222221</v>
      </c>
    </row>
    <row r="29" spans="1:10" x14ac:dyDescent="0.2">
      <c r="A29" s="1" t="s">
        <v>1181</v>
      </c>
      <c r="B29" s="1" t="s">
        <v>1187</v>
      </c>
      <c r="C29" s="1" t="s">
        <v>1570</v>
      </c>
      <c r="D29" s="1" t="s">
        <v>1193</v>
      </c>
      <c r="E29" s="1" t="s">
        <v>94</v>
      </c>
      <c r="F29" s="352">
        <v>10</v>
      </c>
      <c r="G29" s="352">
        <v>25</v>
      </c>
      <c r="H29" s="352">
        <v>17</v>
      </c>
      <c r="I29" s="354">
        <f t="shared" si="0"/>
        <v>2.5</v>
      </c>
      <c r="J29" s="354">
        <f t="shared" si="1"/>
        <v>1.7</v>
      </c>
    </row>
    <row r="30" spans="1:10" x14ac:dyDescent="0.2">
      <c r="A30" s="1" t="s">
        <v>1171</v>
      </c>
      <c r="B30" s="26" t="s">
        <v>1598</v>
      </c>
      <c r="C30" s="1" t="s">
        <v>1575</v>
      </c>
      <c r="D30" s="26" t="s">
        <v>1172</v>
      </c>
      <c r="E30" s="1" t="s">
        <v>94</v>
      </c>
      <c r="F30" s="352">
        <v>25</v>
      </c>
      <c r="G30" s="352">
        <v>62</v>
      </c>
      <c r="H30" s="352">
        <v>51</v>
      </c>
      <c r="I30" s="354">
        <f t="shared" si="0"/>
        <v>2.48</v>
      </c>
      <c r="J30" s="354">
        <f t="shared" si="1"/>
        <v>2.04</v>
      </c>
    </row>
    <row r="31" spans="1:10" x14ac:dyDescent="0.2">
      <c r="A31" s="1" t="s">
        <v>851</v>
      </c>
      <c r="B31" s="1" t="s">
        <v>852</v>
      </c>
      <c r="C31" s="1" t="s">
        <v>878</v>
      </c>
      <c r="D31" s="26" t="s">
        <v>852</v>
      </c>
      <c r="E31" s="1" t="s">
        <v>94</v>
      </c>
      <c r="F31" s="352">
        <v>33</v>
      </c>
      <c r="G31" s="352">
        <v>80</v>
      </c>
      <c r="H31" s="352">
        <v>66</v>
      </c>
      <c r="I31" s="354">
        <f t="shared" si="0"/>
        <v>2.4242424242424243</v>
      </c>
      <c r="J31" s="354">
        <f t="shared" si="1"/>
        <v>2</v>
      </c>
    </row>
    <row r="32" spans="1:10" x14ac:dyDescent="0.2">
      <c r="A32" s="1" t="s">
        <v>841</v>
      </c>
      <c r="B32" s="26" t="s">
        <v>1599</v>
      </c>
      <c r="C32" s="1" t="s">
        <v>871</v>
      </c>
      <c r="D32" s="26" t="s">
        <v>843</v>
      </c>
      <c r="E32" s="1" t="s">
        <v>94</v>
      </c>
      <c r="F32" s="352">
        <v>51</v>
      </c>
      <c r="G32" s="352">
        <v>122</v>
      </c>
      <c r="H32" s="352">
        <v>156</v>
      </c>
      <c r="I32" s="354">
        <f t="shared" si="0"/>
        <v>2.392156862745098</v>
      </c>
      <c r="J32" s="354">
        <f t="shared" si="1"/>
        <v>3.0588235294117645</v>
      </c>
    </row>
    <row r="33" spans="1:10" x14ac:dyDescent="0.2">
      <c r="A33" s="1" t="s">
        <v>1182</v>
      </c>
      <c r="B33" s="1" t="s">
        <v>1188</v>
      </c>
      <c r="C33" s="1" t="s">
        <v>1572</v>
      </c>
      <c r="D33" s="1" t="s">
        <v>1192</v>
      </c>
      <c r="E33" s="1" t="s">
        <v>94</v>
      </c>
      <c r="F33" s="352">
        <v>12</v>
      </c>
      <c r="G33" s="352">
        <v>27</v>
      </c>
      <c r="H33" s="352">
        <v>20</v>
      </c>
      <c r="I33" s="354">
        <f t="shared" si="0"/>
        <v>2.25</v>
      </c>
      <c r="J33" s="354">
        <f t="shared" si="1"/>
        <v>1.6666666666666667</v>
      </c>
    </row>
    <row r="34" spans="1:10" x14ac:dyDescent="0.2">
      <c r="A34" s="1" t="s">
        <v>169</v>
      </c>
      <c r="B34" s="1" t="s">
        <v>168</v>
      </c>
      <c r="C34" s="1" t="s">
        <v>909</v>
      </c>
      <c r="D34" s="1" t="s">
        <v>167</v>
      </c>
      <c r="E34" s="1" t="s">
        <v>94</v>
      </c>
      <c r="F34" s="352">
        <v>66</v>
      </c>
      <c r="G34" s="352">
        <v>140</v>
      </c>
      <c r="H34" s="352">
        <v>86</v>
      </c>
      <c r="I34" s="354">
        <f t="shared" ref="I34:I57" si="2">G34/F34</f>
        <v>2.1212121212121211</v>
      </c>
      <c r="J34" s="354">
        <f t="shared" ref="J34:J57" si="3">H34/F34</f>
        <v>1.303030303030303</v>
      </c>
    </row>
    <row r="35" spans="1:10" x14ac:dyDescent="0.2">
      <c r="A35" s="1" t="s">
        <v>97</v>
      </c>
      <c r="B35" s="1" t="s">
        <v>96</v>
      </c>
      <c r="C35" s="1" t="s">
        <v>903</v>
      </c>
      <c r="D35" s="1" t="s">
        <v>96</v>
      </c>
      <c r="E35" s="1" t="s">
        <v>94</v>
      </c>
      <c r="F35" s="352">
        <v>57</v>
      </c>
      <c r="G35" s="352">
        <v>112</v>
      </c>
      <c r="H35" s="352">
        <v>195</v>
      </c>
      <c r="I35" s="354">
        <f t="shared" si="2"/>
        <v>1.9649122807017543</v>
      </c>
      <c r="J35" s="354">
        <f t="shared" si="3"/>
        <v>3.4210526315789473</v>
      </c>
    </row>
    <row r="36" spans="1:10" x14ac:dyDescent="0.2">
      <c r="A36" s="1" t="s">
        <v>113</v>
      </c>
      <c r="B36" s="1" t="s">
        <v>112</v>
      </c>
      <c r="C36" s="1" t="s">
        <v>1574</v>
      </c>
      <c r="D36" s="26" t="s">
        <v>112</v>
      </c>
      <c r="E36" s="1" t="s">
        <v>94</v>
      </c>
      <c r="F36" s="352">
        <v>18</v>
      </c>
      <c r="G36" s="352">
        <v>32</v>
      </c>
      <c r="H36" s="352">
        <v>40</v>
      </c>
      <c r="I36" s="354">
        <f t="shared" si="2"/>
        <v>1.7777777777777777</v>
      </c>
      <c r="J36" s="354">
        <f t="shared" si="3"/>
        <v>2.2222222222222223</v>
      </c>
    </row>
    <row r="37" spans="1:10" x14ac:dyDescent="0.2">
      <c r="A37" s="1" t="s">
        <v>1049</v>
      </c>
      <c r="B37" s="26" t="s">
        <v>1600</v>
      </c>
      <c r="C37" s="1" t="s">
        <v>1051</v>
      </c>
      <c r="D37" s="26" t="s">
        <v>1050</v>
      </c>
      <c r="E37" s="1" t="s">
        <v>94</v>
      </c>
      <c r="F37" s="352">
        <v>41</v>
      </c>
      <c r="G37" s="352">
        <v>67</v>
      </c>
      <c r="H37" s="352">
        <v>62</v>
      </c>
      <c r="I37" s="354">
        <f t="shared" si="2"/>
        <v>1.6341463414634145</v>
      </c>
      <c r="J37" s="354">
        <f t="shared" si="3"/>
        <v>1.5121951219512195</v>
      </c>
    </row>
    <row r="38" spans="1:10" x14ac:dyDescent="0.2">
      <c r="A38" s="1" t="s">
        <v>1183</v>
      </c>
      <c r="B38" s="1" t="s">
        <v>1189</v>
      </c>
      <c r="C38" s="1" t="s">
        <v>1573</v>
      </c>
      <c r="D38" s="26" t="s">
        <v>1189</v>
      </c>
      <c r="E38" s="1" t="s">
        <v>94</v>
      </c>
      <c r="F38" s="352">
        <v>18</v>
      </c>
      <c r="G38" s="352">
        <v>29</v>
      </c>
      <c r="H38" s="352">
        <v>47</v>
      </c>
      <c r="I38" s="354">
        <f t="shared" si="2"/>
        <v>1.6111111111111112</v>
      </c>
      <c r="J38" s="354">
        <f t="shared" si="3"/>
        <v>2.6111111111111112</v>
      </c>
    </row>
    <row r="39" spans="1:10" x14ac:dyDescent="0.2">
      <c r="A39" s="1" t="s">
        <v>107</v>
      </c>
      <c r="B39" s="1" t="s">
        <v>106</v>
      </c>
      <c r="C39" s="1" t="s">
        <v>905</v>
      </c>
      <c r="D39" s="26" t="s">
        <v>106</v>
      </c>
      <c r="E39" s="1" t="s">
        <v>94</v>
      </c>
      <c r="F39" s="352">
        <v>53</v>
      </c>
      <c r="G39" s="352">
        <v>84</v>
      </c>
      <c r="H39" s="352">
        <v>113</v>
      </c>
      <c r="I39" s="354">
        <f t="shared" si="2"/>
        <v>1.5849056603773586</v>
      </c>
      <c r="J39" s="354">
        <f t="shared" si="3"/>
        <v>2.1320754716981134</v>
      </c>
    </row>
    <row r="40" spans="1:10" x14ac:dyDescent="0.2">
      <c r="A40" s="1" t="s">
        <v>153</v>
      </c>
      <c r="B40" s="1" t="s">
        <v>152</v>
      </c>
      <c r="C40" s="1" t="s">
        <v>967</v>
      </c>
      <c r="D40" s="1" t="s">
        <v>151</v>
      </c>
      <c r="E40" s="1" t="s">
        <v>94</v>
      </c>
      <c r="F40" s="352">
        <v>74</v>
      </c>
      <c r="G40" s="352">
        <v>111</v>
      </c>
      <c r="H40" s="352">
        <v>82</v>
      </c>
      <c r="I40" s="354">
        <f t="shared" si="2"/>
        <v>1.5</v>
      </c>
      <c r="J40" s="354">
        <f t="shared" si="3"/>
        <v>1.1081081081081081</v>
      </c>
    </row>
    <row r="41" spans="1:10" x14ac:dyDescent="0.2">
      <c r="A41" s="1" t="s">
        <v>103</v>
      </c>
      <c r="B41" s="1" t="s">
        <v>102</v>
      </c>
      <c r="C41" s="1" t="s">
        <v>904</v>
      </c>
      <c r="D41" s="1" t="s">
        <v>101</v>
      </c>
      <c r="E41" s="1" t="s">
        <v>94</v>
      </c>
      <c r="F41" s="352">
        <v>68</v>
      </c>
      <c r="G41" s="352">
        <v>93</v>
      </c>
      <c r="H41" s="352">
        <v>95</v>
      </c>
      <c r="I41" s="354">
        <f t="shared" si="2"/>
        <v>1.3676470588235294</v>
      </c>
      <c r="J41" s="354">
        <f t="shared" si="3"/>
        <v>1.3970588235294117</v>
      </c>
    </row>
    <row r="42" spans="1:10" x14ac:dyDescent="0.2">
      <c r="A42" s="1" t="s">
        <v>1177</v>
      </c>
      <c r="B42" s="1" t="s">
        <v>1178</v>
      </c>
      <c r="C42" s="1" t="s">
        <v>1568</v>
      </c>
      <c r="D42" s="1" t="s">
        <v>1178</v>
      </c>
      <c r="E42" s="1" t="s">
        <v>94</v>
      </c>
      <c r="F42" s="352">
        <v>21</v>
      </c>
      <c r="G42" s="352">
        <v>23</v>
      </c>
      <c r="H42" s="352">
        <v>28</v>
      </c>
      <c r="I42" s="354">
        <f t="shared" si="2"/>
        <v>1.0952380952380953</v>
      </c>
      <c r="J42" s="354">
        <f t="shared" si="3"/>
        <v>1.3333333333333333</v>
      </c>
    </row>
    <row r="43" spans="1:10" x14ac:dyDescent="0.2">
      <c r="A43" s="1" t="s">
        <v>118</v>
      </c>
      <c r="B43" s="1" t="s">
        <v>117</v>
      </c>
      <c r="C43" s="1" t="s">
        <v>1048</v>
      </c>
      <c r="D43" s="26" t="s">
        <v>117</v>
      </c>
      <c r="E43" s="1" t="s">
        <v>94</v>
      </c>
      <c r="F43" s="352">
        <v>32</v>
      </c>
      <c r="G43" s="352">
        <v>26</v>
      </c>
      <c r="H43" s="352">
        <v>28</v>
      </c>
      <c r="I43" s="354">
        <f t="shared" si="2"/>
        <v>0.8125</v>
      </c>
      <c r="J43" s="354">
        <f t="shared" si="3"/>
        <v>0.875</v>
      </c>
    </row>
    <row r="44" spans="1:10" x14ac:dyDescent="0.2">
      <c r="A44" s="1" t="s">
        <v>1129</v>
      </c>
      <c r="B44" s="1" t="s">
        <v>1131</v>
      </c>
      <c r="C44" s="1" t="s">
        <v>1132</v>
      </c>
      <c r="D44" s="1" t="s">
        <v>1130</v>
      </c>
      <c r="E44" s="1" t="s">
        <v>94</v>
      </c>
      <c r="F44" s="352">
        <v>38</v>
      </c>
      <c r="G44" s="352">
        <v>28</v>
      </c>
      <c r="H44" s="352">
        <v>26</v>
      </c>
      <c r="I44" s="354">
        <f t="shared" si="2"/>
        <v>0.73684210526315785</v>
      </c>
      <c r="J44" s="354">
        <f t="shared" si="3"/>
        <v>0.68421052631578949</v>
      </c>
    </row>
    <row r="45" spans="1:10" x14ac:dyDescent="0.2">
      <c r="A45" s="1" t="s">
        <v>1173</v>
      </c>
      <c r="B45" s="1" t="s">
        <v>1174</v>
      </c>
      <c r="C45" s="1" t="s">
        <v>1564</v>
      </c>
      <c r="D45" s="1" t="s">
        <v>1174</v>
      </c>
      <c r="E45" s="1" t="s">
        <v>94</v>
      </c>
      <c r="F45" s="352">
        <v>24</v>
      </c>
      <c r="G45" s="352">
        <v>17</v>
      </c>
      <c r="H45" s="352">
        <v>19</v>
      </c>
      <c r="I45" s="354">
        <f t="shared" si="2"/>
        <v>0.70833333333333337</v>
      </c>
      <c r="J45" s="354">
        <f t="shared" si="3"/>
        <v>0.79166666666666663</v>
      </c>
    </row>
    <row r="46" spans="1:10" x14ac:dyDescent="0.2">
      <c r="A46" s="1" t="s">
        <v>1184</v>
      </c>
      <c r="B46" s="1" t="s">
        <v>1190</v>
      </c>
      <c r="C46" s="1" t="s">
        <v>1569</v>
      </c>
      <c r="D46" s="1" t="s">
        <v>1191</v>
      </c>
      <c r="E46" s="1" t="s">
        <v>94</v>
      </c>
      <c r="F46" s="352">
        <v>36</v>
      </c>
      <c r="G46" s="352">
        <v>24</v>
      </c>
      <c r="H46" s="352">
        <v>49</v>
      </c>
      <c r="I46" s="354">
        <f t="shared" si="2"/>
        <v>0.66666666666666663</v>
      </c>
      <c r="J46" s="354">
        <f t="shared" si="3"/>
        <v>1.3611111111111112</v>
      </c>
    </row>
    <row r="47" spans="1:10" x14ac:dyDescent="0.2">
      <c r="A47" s="1" t="s">
        <v>95</v>
      </c>
      <c r="B47" s="26" t="s">
        <v>1590</v>
      </c>
      <c r="C47" s="1" t="s">
        <v>1571</v>
      </c>
      <c r="D47" s="26" t="s">
        <v>93</v>
      </c>
      <c r="E47" s="1" t="s">
        <v>94</v>
      </c>
      <c r="F47" s="352">
        <v>41</v>
      </c>
      <c r="G47" s="352">
        <v>26</v>
      </c>
      <c r="H47" s="352">
        <v>31</v>
      </c>
      <c r="I47" s="354">
        <f t="shared" si="2"/>
        <v>0.63414634146341464</v>
      </c>
      <c r="J47" s="354">
        <f t="shared" si="3"/>
        <v>0.75609756097560976</v>
      </c>
    </row>
    <row r="48" spans="1:10" x14ac:dyDescent="0.2">
      <c r="A48" s="1" t="s">
        <v>1179</v>
      </c>
      <c r="B48" s="26" t="s">
        <v>1601</v>
      </c>
      <c r="C48" s="1" t="s">
        <v>1566</v>
      </c>
      <c r="D48" s="26" t="s">
        <v>1180</v>
      </c>
      <c r="E48" s="1" t="s">
        <v>94</v>
      </c>
      <c r="F48" s="352">
        <v>38</v>
      </c>
      <c r="G48" s="352">
        <v>20</v>
      </c>
      <c r="H48" s="352">
        <v>33</v>
      </c>
      <c r="I48" s="354">
        <f t="shared" si="2"/>
        <v>0.52631578947368418</v>
      </c>
      <c r="J48" s="354">
        <f t="shared" si="3"/>
        <v>0.86842105263157898</v>
      </c>
    </row>
    <row r="49" spans="1:10" x14ac:dyDescent="0.2">
      <c r="A49" s="1" t="s">
        <v>194</v>
      </c>
      <c r="B49" s="1" t="s">
        <v>193</v>
      </c>
      <c r="C49" s="1" t="s">
        <v>921</v>
      </c>
      <c r="D49" s="1" t="s">
        <v>192</v>
      </c>
      <c r="E49" s="1" t="s">
        <v>94</v>
      </c>
      <c r="F49" s="352">
        <v>55</v>
      </c>
      <c r="G49" s="352">
        <v>28</v>
      </c>
      <c r="H49" s="352">
        <v>28</v>
      </c>
      <c r="I49" s="354">
        <f t="shared" si="2"/>
        <v>0.50909090909090904</v>
      </c>
      <c r="J49" s="354">
        <f t="shared" si="3"/>
        <v>0.50909090909090904</v>
      </c>
    </row>
    <row r="50" spans="1:10" x14ac:dyDescent="0.2">
      <c r="A50" s="1" t="s">
        <v>1175</v>
      </c>
      <c r="B50" s="1" t="s">
        <v>1176</v>
      </c>
      <c r="C50" s="1" t="s">
        <v>1567</v>
      </c>
      <c r="D50" s="1" t="s">
        <v>1176</v>
      </c>
      <c r="E50" s="1" t="s">
        <v>94</v>
      </c>
      <c r="F50" s="352">
        <v>64</v>
      </c>
      <c r="G50" s="352">
        <v>23</v>
      </c>
      <c r="H50" s="352">
        <v>12</v>
      </c>
      <c r="I50" s="354">
        <f t="shared" si="2"/>
        <v>0.359375</v>
      </c>
      <c r="J50" s="354">
        <f t="shared" si="3"/>
        <v>0.1875</v>
      </c>
    </row>
    <row r="51" spans="1:10" x14ac:dyDescent="0.2">
      <c r="A51" s="1" t="s">
        <v>853</v>
      </c>
      <c r="B51" s="1" t="s">
        <v>854</v>
      </c>
      <c r="C51" s="1" t="s">
        <v>882</v>
      </c>
      <c r="D51" s="1" t="s">
        <v>854</v>
      </c>
      <c r="E51" s="1" t="s">
        <v>94</v>
      </c>
      <c r="F51" s="352">
        <v>34</v>
      </c>
      <c r="G51" s="352">
        <v>11</v>
      </c>
      <c r="H51" s="352">
        <v>41</v>
      </c>
      <c r="I51" s="354">
        <f t="shared" si="2"/>
        <v>0.3235294117647059</v>
      </c>
      <c r="J51" s="354">
        <f t="shared" si="3"/>
        <v>1.2058823529411764</v>
      </c>
    </row>
    <row r="52" spans="1:10" x14ac:dyDescent="0.2">
      <c r="A52" s="1" t="s">
        <v>110</v>
      </c>
      <c r="B52" s="1" t="s">
        <v>109</v>
      </c>
      <c r="C52" s="1" t="s">
        <v>963</v>
      </c>
      <c r="D52" s="1" t="s">
        <v>108</v>
      </c>
      <c r="E52" s="1" t="s">
        <v>94</v>
      </c>
      <c r="F52" s="352">
        <v>47</v>
      </c>
      <c r="G52" s="352">
        <v>13</v>
      </c>
      <c r="H52" s="352">
        <v>14</v>
      </c>
      <c r="I52" s="354">
        <f t="shared" si="2"/>
        <v>0.27659574468085107</v>
      </c>
      <c r="J52" s="354">
        <f t="shared" si="3"/>
        <v>0.2978723404255319</v>
      </c>
    </row>
    <row r="53" spans="1:10" x14ac:dyDescent="0.2">
      <c r="A53" s="1" t="s">
        <v>171</v>
      </c>
      <c r="B53" s="1" t="s">
        <v>170</v>
      </c>
      <c r="C53" s="1" t="s">
        <v>883</v>
      </c>
      <c r="D53" s="1" t="s">
        <v>170</v>
      </c>
      <c r="E53" s="1" t="s">
        <v>94</v>
      </c>
      <c r="F53" s="352">
        <v>30</v>
      </c>
      <c r="G53" s="352">
        <v>8</v>
      </c>
      <c r="H53" s="352">
        <v>21</v>
      </c>
      <c r="I53" s="354">
        <f t="shared" si="2"/>
        <v>0.26666666666666666</v>
      </c>
      <c r="J53" s="354">
        <f t="shared" si="3"/>
        <v>0.7</v>
      </c>
    </row>
    <row r="54" spans="1:10" x14ac:dyDescent="0.2">
      <c r="A54" s="1" t="s">
        <v>150</v>
      </c>
      <c r="B54" s="1" t="s">
        <v>149</v>
      </c>
      <c r="C54" s="1" t="s">
        <v>1565</v>
      </c>
      <c r="D54" s="1" t="s">
        <v>148</v>
      </c>
      <c r="E54" s="1" t="s">
        <v>94</v>
      </c>
      <c r="F54" s="352">
        <v>99</v>
      </c>
      <c r="G54" s="352">
        <v>18</v>
      </c>
      <c r="H54" s="352">
        <v>19</v>
      </c>
      <c r="I54" s="354">
        <f t="shared" si="2"/>
        <v>0.18181818181818182</v>
      </c>
      <c r="J54" s="354">
        <f t="shared" si="3"/>
        <v>0.19191919191919191</v>
      </c>
    </row>
    <row r="55" spans="1:10" x14ac:dyDescent="0.2">
      <c r="A55" s="1" t="s">
        <v>1185</v>
      </c>
      <c r="B55" s="1" t="s">
        <v>1186</v>
      </c>
      <c r="C55" s="1" t="s">
        <v>1563</v>
      </c>
      <c r="D55" s="1" t="s">
        <v>1194</v>
      </c>
      <c r="E55" s="1" t="s">
        <v>94</v>
      </c>
      <c r="F55" s="352">
        <v>26</v>
      </c>
      <c r="G55" s="352">
        <v>4</v>
      </c>
      <c r="H55" s="352">
        <v>8</v>
      </c>
      <c r="I55" s="354">
        <f t="shared" si="2"/>
        <v>0.15384615384615385</v>
      </c>
      <c r="J55" s="354">
        <f t="shared" si="3"/>
        <v>0.30769230769230771</v>
      </c>
    </row>
    <row r="56" spans="1:10" x14ac:dyDescent="0.2">
      <c r="A56" s="1" t="s">
        <v>104</v>
      </c>
      <c r="B56" s="26" t="s">
        <v>1589</v>
      </c>
      <c r="C56" s="1" t="s">
        <v>872</v>
      </c>
      <c r="D56" s="26" t="s">
        <v>1589</v>
      </c>
      <c r="E56" s="1" t="s">
        <v>94</v>
      </c>
      <c r="F56" s="352">
        <v>128</v>
      </c>
      <c r="G56" s="352">
        <v>18</v>
      </c>
      <c r="H56" s="352">
        <v>27</v>
      </c>
      <c r="I56" s="354">
        <f t="shared" si="2"/>
        <v>0.140625</v>
      </c>
      <c r="J56" s="354">
        <f t="shared" si="3"/>
        <v>0.2109375</v>
      </c>
    </row>
    <row r="57" spans="1:10" x14ac:dyDescent="0.2">
      <c r="A57" s="1" t="s">
        <v>176</v>
      </c>
      <c r="B57" s="1" t="s">
        <v>175</v>
      </c>
      <c r="C57" s="1" t="s">
        <v>915</v>
      </c>
      <c r="D57" s="1" t="s">
        <v>174</v>
      </c>
      <c r="E57" s="1" t="s">
        <v>94</v>
      </c>
      <c r="F57" s="352">
        <v>51</v>
      </c>
      <c r="G57" s="352">
        <v>5</v>
      </c>
      <c r="H57" s="352">
        <v>8</v>
      </c>
      <c r="I57" s="354">
        <f t="shared" si="2"/>
        <v>9.8039215686274508E-2</v>
      </c>
      <c r="J57" s="354">
        <f t="shared" si="3"/>
        <v>0.15686274509803921</v>
      </c>
    </row>
    <row r="58" spans="1:10" customFormat="1" x14ac:dyDescent="0.2">
      <c r="F58" s="29"/>
      <c r="G58" s="29"/>
      <c r="H58" s="29"/>
      <c r="I58" s="32"/>
      <c r="J58" s="32"/>
    </row>
    <row r="59" spans="1:10" customFormat="1" x14ac:dyDescent="0.2">
      <c r="F59" s="29"/>
      <c r="G59" s="29"/>
      <c r="H59" s="29"/>
      <c r="I59" s="32"/>
      <c r="J59" s="32"/>
    </row>
    <row r="60" spans="1:10" customFormat="1" x14ac:dyDescent="0.2">
      <c r="F60" s="29"/>
      <c r="G60" s="29"/>
      <c r="H60" s="29"/>
      <c r="I60" s="32"/>
      <c r="J60" s="32"/>
    </row>
    <row r="61" spans="1:10" customFormat="1" x14ac:dyDescent="0.2">
      <c r="F61" s="29"/>
      <c r="G61" s="29"/>
      <c r="H61" s="29"/>
      <c r="I61" s="32"/>
      <c r="J61" s="32"/>
    </row>
    <row r="62" spans="1:10" customFormat="1" x14ac:dyDescent="0.2">
      <c r="F62" s="29"/>
      <c r="G62" s="29"/>
      <c r="H62" s="29"/>
      <c r="I62" s="32"/>
      <c r="J62" s="32"/>
    </row>
    <row r="63" spans="1:10" customFormat="1" x14ac:dyDescent="0.2">
      <c r="F63" s="29"/>
      <c r="G63" s="29"/>
      <c r="H63" s="29"/>
      <c r="I63" s="32"/>
      <c r="J63" s="32"/>
    </row>
    <row r="64" spans="1:10" customFormat="1" x14ac:dyDescent="0.2">
      <c r="F64" s="29"/>
      <c r="G64" s="29"/>
      <c r="H64" s="29"/>
      <c r="I64" s="32"/>
      <c r="J64" s="32"/>
    </row>
    <row r="65" spans="6:10" customFormat="1" x14ac:dyDescent="0.2">
      <c r="F65" s="29"/>
      <c r="G65" s="29"/>
      <c r="H65" s="29"/>
      <c r="I65" s="32"/>
      <c r="J65" s="32"/>
    </row>
    <row r="66" spans="6:10" customFormat="1" x14ac:dyDescent="0.2">
      <c r="F66" s="29"/>
      <c r="G66" s="29"/>
      <c r="H66" s="29"/>
      <c r="I66" s="32"/>
      <c r="J66" s="32"/>
    </row>
    <row r="67" spans="6:10" customFormat="1" x14ac:dyDescent="0.2">
      <c r="F67" s="29"/>
      <c r="G67" s="29"/>
      <c r="H67" s="29"/>
      <c r="I67" s="32"/>
      <c r="J67" s="32"/>
    </row>
    <row r="68" spans="6:10" customFormat="1" x14ac:dyDescent="0.2">
      <c r="F68" s="29"/>
      <c r="G68" s="29"/>
      <c r="H68" s="29"/>
      <c r="I68" s="32"/>
      <c r="J68" s="32"/>
    </row>
    <row r="69" spans="6:10" customFormat="1" x14ac:dyDescent="0.2">
      <c r="F69" s="29"/>
      <c r="G69" s="29"/>
      <c r="H69" s="29"/>
      <c r="I69" s="32"/>
      <c r="J69" s="32"/>
    </row>
    <row r="70" spans="6:10" customFormat="1" x14ac:dyDescent="0.2">
      <c r="F70" s="29"/>
      <c r="G70" s="29"/>
      <c r="H70" s="29"/>
      <c r="I70" s="32"/>
      <c r="J70" s="32"/>
    </row>
    <row r="71" spans="6:10" customFormat="1" x14ac:dyDescent="0.2">
      <c r="F71" s="29"/>
      <c r="G71" s="29"/>
      <c r="H71" s="29"/>
      <c r="I71" s="32"/>
      <c r="J71" s="32"/>
    </row>
    <row r="72" spans="6:10" customFormat="1" x14ac:dyDescent="0.2">
      <c r="F72" s="29"/>
      <c r="G72" s="29"/>
      <c r="H72" s="29"/>
      <c r="I72" s="32"/>
      <c r="J72" s="32"/>
    </row>
    <row r="73" spans="6:10" customFormat="1" x14ac:dyDescent="0.2">
      <c r="F73" s="29"/>
      <c r="G73" s="29"/>
      <c r="H73" s="29"/>
      <c r="I73" s="32"/>
      <c r="J73" s="32"/>
    </row>
    <row r="74" spans="6:10" customFormat="1" x14ac:dyDescent="0.2">
      <c r="F74" s="29"/>
      <c r="G74" s="29"/>
      <c r="H74" s="29"/>
      <c r="I74" s="32"/>
      <c r="J74" s="32"/>
    </row>
    <row r="75" spans="6:10" customFormat="1" x14ac:dyDescent="0.2">
      <c r="F75" s="29"/>
      <c r="G75" s="29"/>
      <c r="H75" s="29"/>
      <c r="I75" s="32"/>
      <c r="J75" s="32"/>
    </row>
    <row r="76" spans="6:10" customFormat="1" x14ac:dyDescent="0.2">
      <c r="F76" s="29"/>
      <c r="G76" s="29"/>
      <c r="H76" s="29"/>
      <c r="I76" s="32"/>
      <c r="J76" s="32"/>
    </row>
    <row r="77" spans="6:10" customFormat="1" x14ac:dyDescent="0.2">
      <c r="F77" s="29"/>
      <c r="G77" s="29"/>
      <c r="H77" s="29"/>
      <c r="I77" s="32"/>
      <c r="J77" s="32"/>
    </row>
    <row r="78" spans="6:10" customFormat="1" x14ac:dyDescent="0.2">
      <c r="F78" s="29"/>
      <c r="G78" s="29"/>
      <c r="H78" s="29"/>
      <c r="I78" s="32"/>
      <c r="J78" s="32"/>
    </row>
    <row r="79" spans="6:10" customFormat="1" x14ac:dyDescent="0.2">
      <c r="F79" s="29"/>
      <c r="G79" s="29"/>
      <c r="H79" s="29"/>
      <c r="I79" s="32"/>
      <c r="J79" s="32"/>
    </row>
    <row r="80" spans="6:10" customFormat="1" x14ac:dyDescent="0.2">
      <c r="F80" s="29"/>
      <c r="G80" s="29"/>
      <c r="H80" s="29"/>
      <c r="I80" s="32"/>
      <c r="J80" s="32"/>
    </row>
    <row r="81" spans="6:10" customFormat="1" x14ac:dyDescent="0.2">
      <c r="F81" s="29"/>
      <c r="G81" s="29"/>
      <c r="H81" s="29"/>
      <c r="I81" s="32"/>
      <c r="J81" s="32"/>
    </row>
    <row r="82" spans="6:10" customFormat="1" x14ac:dyDescent="0.2">
      <c r="F82" s="29"/>
      <c r="G82" s="29"/>
      <c r="H82" s="29"/>
      <c r="I82" s="32"/>
      <c r="J82" s="32"/>
    </row>
    <row r="83" spans="6:10" customFormat="1" x14ac:dyDescent="0.2">
      <c r="F83" s="29"/>
      <c r="G83" s="29"/>
      <c r="H83" s="29"/>
      <c r="I83" s="32"/>
      <c r="J83" s="32"/>
    </row>
    <row r="84" spans="6:10" customFormat="1" x14ac:dyDescent="0.2">
      <c r="F84" s="29"/>
      <c r="G84" s="29"/>
      <c r="H84" s="29"/>
      <c r="I84" s="32"/>
      <c r="J84" s="32"/>
    </row>
    <row r="85" spans="6:10" customFormat="1" x14ac:dyDescent="0.2">
      <c r="F85" s="29"/>
      <c r="G85" s="29"/>
      <c r="H85" s="29"/>
      <c r="I85" s="32"/>
      <c r="J85" s="32"/>
    </row>
    <row r="86" spans="6:10" customFormat="1" x14ac:dyDescent="0.2">
      <c r="F86" s="29"/>
      <c r="G86" s="29"/>
      <c r="H86" s="29"/>
      <c r="I86" s="32"/>
      <c r="J86" s="32"/>
    </row>
    <row r="87" spans="6:10" customFormat="1" x14ac:dyDescent="0.2">
      <c r="F87" s="29"/>
      <c r="G87" s="29"/>
      <c r="H87" s="29"/>
      <c r="I87" s="32"/>
      <c r="J87" s="32"/>
    </row>
    <row r="88" spans="6:10" customFormat="1" x14ac:dyDescent="0.2">
      <c r="F88" s="29"/>
      <c r="G88" s="29"/>
      <c r="H88" s="29"/>
      <c r="I88" s="32"/>
      <c r="J88" s="32"/>
    </row>
    <row r="89" spans="6:10" customFormat="1" x14ac:dyDescent="0.2">
      <c r="F89" s="29"/>
      <c r="G89" s="29"/>
      <c r="H89" s="29"/>
      <c r="I89" s="32"/>
      <c r="J89" s="32"/>
    </row>
    <row r="90" spans="6:10" customFormat="1" x14ac:dyDescent="0.2">
      <c r="F90" s="29"/>
      <c r="G90" s="29"/>
      <c r="H90" s="29"/>
      <c r="I90" s="32"/>
      <c r="J90" s="32"/>
    </row>
    <row r="91" spans="6:10" customFormat="1" x14ac:dyDescent="0.2">
      <c r="F91" s="29"/>
      <c r="G91" s="29"/>
      <c r="H91" s="29"/>
      <c r="I91" s="32"/>
      <c r="J91" s="32"/>
    </row>
    <row r="92" spans="6:10" customFormat="1" x14ac:dyDescent="0.2">
      <c r="F92" s="29"/>
      <c r="G92" s="29"/>
      <c r="H92" s="29"/>
      <c r="I92" s="32"/>
      <c r="J92" s="32"/>
    </row>
    <row r="93" spans="6:10" customFormat="1" x14ac:dyDescent="0.2">
      <c r="F93" s="29"/>
      <c r="G93" s="29"/>
      <c r="H93" s="29"/>
      <c r="I93" s="32"/>
      <c r="J93" s="32"/>
    </row>
    <row r="94" spans="6:10" customFormat="1" x14ac:dyDescent="0.2">
      <c r="F94" s="29"/>
      <c r="G94" s="29"/>
      <c r="H94" s="29"/>
      <c r="I94" s="32"/>
      <c r="J94" s="32"/>
    </row>
    <row r="95" spans="6:10" customFormat="1" x14ac:dyDescent="0.2">
      <c r="F95" s="29"/>
      <c r="G95" s="29"/>
      <c r="H95" s="29"/>
      <c r="I95" s="32"/>
      <c r="J95" s="32"/>
    </row>
    <row r="96" spans="6:10" customFormat="1" x14ac:dyDescent="0.2">
      <c r="F96" s="29"/>
      <c r="G96" s="29"/>
      <c r="H96" s="29"/>
      <c r="I96" s="32"/>
      <c r="J96" s="32"/>
    </row>
    <row r="97" spans="6:10" customFormat="1" x14ac:dyDescent="0.2">
      <c r="F97" s="29"/>
      <c r="G97" s="29"/>
      <c r="H97" s="29"/>
      <c r="I97" s="32"/>
      <c r="J97" s="32"/>
    </row>
    <row r="98" spans="6:10" customFormat="1" x14ac:dyDescent="0.2">
      <c r="F98" s="29"/>
      <c r="G98" s="29"/>
      <c r="H98" s="29"/>
      <c r="I98" s="32"/>
      <c r="J98" s="32"/>
    </row>
    <row r="99" spans="6:10" customFormat="1" x14ac:dyDescent="0.2">
      <c r="F99" s="29"/>
      <c r="G99" s="29"/>
      <c r="H99" s="29"/>
      <c r="I99" s="32"/>
      <c r="J99" s="32"/>
    </row>
    <row r="100" spans="6:10" customFormat="1" x14ac:dyDescent="0.2">
      <c r="F100" s="29"/>
      <c r="G100" s="29"/>
      <c r="H100" s="29"/>
      <c r="I100" s="32"/>
      <c r="J100" s="32"/>
    </row>
    <row r="101" spans="6:10" customFormat="1" x14ac:dyDescent="0.2">
      <c r="F101" s="29"/>
      <c r="G101" s="29"/>
      <c r="H101" s="29"/>
      <c r="I101" s="32"/>
      <c r="J101" s="32"/>
    </row>
    <row r="102" spans="6:10" customFormat="1" x14ac:dyDescent="0.2">
      <c r="F102" s="29"/>
      <c r="G102" s="29"/>
      <c r="H102" s="29"/>
      <c r="I102" s="32"/>
      <c r="J102" s="32"/>
    </row>
    <row r="103" spans="6:10" customFormat="1" x14ac:dyDescent="0.2">
      <c r="F103" s="29"/>
      <c r="G103" s="29"/>
      <c r="H103" s="29"/>
      <c r="I103" s="32"/>
      <c r="J103" s="32"/>
    </row>
    <row r="104" spans="6:10" customFormat="1" x14ac:dyDescent="0.2">
      <c r="F104" s="29"/>
      <c r="G104" s="29"/>
      <c r="H104" s="29"/>
      <c r="I104" s="32"/>
      <c r="J104" s="32"/>
    </row>
    <row r="105" spans="6:10" customFormat="1" x14ac:dyDescent="0.2">
      <c r="F105" s="29"/>
      <c r="G105" s="29"/>
      <c r="H105" s="29"/>
      <c r="I105" s="32"/>
      <c r="J105" s="32"/>
    </row>
    <row r="106" spans="6:10" customFormat="1" x14ac:dyDescent="0.2">
      <c r="F106" s="29"/>
      <c r="G106" s="29"/>
      <c r="H106" s="29"/>
      <c r="I106" s="32"/>
      <c r="J106" s="32"/>
    </row>
    <row r="107" spans="6:10" customFormat="1" x14ac:dyDescent="0.2">
      <c r="F107" s="29"/>
      <c r="G107" s="29"/>
      <c r="H107" s="29"/>
      <c r="I107" s="32"/>
      <c r="J107" s="32"/>
    </row>
    <row r="108" spans="6:10" customFormat="1" x14ac:dyDescent="0.2">
      <c r="F108" s="29"/>
      <c r="G108" s="29"/>
      <c r="H108" s="29"/>
      <c r="I108" s="32"/>
      <c r="J108" s="32"/>
    </row>
    <row r="109" spans="6:10" customFormat="1" x14ac:dyDescent="0.2">
      <c r="F109" s="29"/>
      <c r="G109" s="29"/>
      <c r="H109" s="29"/>
      <c r="I109" s="32"/>
      <c r="J109" s="32"/>
    </row>
    <row r="110" spans="6:10" customFormat="1" x14ac:dyDescent="0.2">
      <c r="F110" s="29"/>
      <c r="G110" s="29"/>
      <c r="H110" s="29"/>
      <c r="I110" s="32"/>
      <c r="J110" s="32"/>
    </row>
    <row r="111" spans="6:10" customFormat="1" x14ac:dyDescent="0.2">
      <c r="F111" s="29"/>
      <c r="G111" s="29"/>
      <c r="H111" s="29"/>
      <c r="I111" s="32"/>
      <c r="J111" s="32"/>
    </row>
    <row r="112" spans="6:10" customFormat="1" x14ac:dyDescent="0.2">
      <c r="F112" s="29"/>
      <c r="G112" s="29"/>
      <c r="H112" s="29"/>
      <c r="I112" s="32"/>
      <c r="J112" s="32"/>
    </row>
    <row r="113" spans="6:10" customFormat="1" x14ac:dyDescent="0.2">
      <c r="F113" s="29"/>
      <c r="G113" s="29"/>
      <c r="H113" s="29"/>
      <c r="I113" s="32"/>
      <c r="J113" s="32"/>
    </row>
    <row r="114" spans="6:10" customFormat="1" x14ac:dyDescent="0.2">
      <c r="F114" s="29"/>
      <c r="G114" s="29"/>
      <c r="H114" s="29"/>
      <c r="I114" s="32"/>
      <c r="J114" s="32"/>
    </row>
    <row r="115" spans="6:10" customFormat="1" x14ac:dyDescent="0.2">
      <c r="F115" s="29"/>
      <c r="G115" s="29"/>
      <c r="H115" s="29"/>
      <c r="I115" s="32"/>
      <c r="J115" s="32"/>
    </row>
    <row r="116" spans="6:10" customFormat="1" x14ac:dyDescent="0.2">
      <c r="F116" s="29"/>
      <c r="G116" s="29"/>
      <c r="H116" s="29"/>
      <c r="I116" s="32"/>
      <c r="J116" s="32"/>
    </row>
    <row r="117" spans="6:10" customFormat="1" x14ac:dyDescent="0.2">
      <c r="F117" s="29"/>
      <c r="G117" s="29"/>
      <c r="H117" s="29"/>
      <c r="I117" s="32"/>
      <c r="J117" s="32"/>
    </row>
    <row r="118" spans="6:10" customFormat="1" x14ac:dyDescent="0.2">
      <c r="F118" s="29"/>
      <c r="G118" s="29"/>
      <c r="H118" s="29"/>
      <c r="I118" s="32"/>
      <c r="J118" s="32"/>
    </row>
    <row r="119" spans="6:10" customFormat="1" x14ac:dyDescent="0.2">
      <c r="F119" s="29"/>
      <c r="G119" s="29"/>
      <c r="H119" s="29"/>
      <c r="I119" s="32"/>
      <c r="J119" s="32"/>
    </row>
    <row r="120" spans="6:10" customFormat="1" x14ac:dyDescent="0.2">
      <c r="F120" s="29"/>
      <c r="G120" s="29"/>
      <c r="H120" s="29"/>
      <c r="I120" s="32"/>
      <c r="J120" s="32"/>
    </row>
    <row r="121" spans="6:10" customFormat="1" x14ac:dyDescent="0.2">
      <c r="F121" s="29"/>
      <c r="G121" s="29"/>
      <c r="H121" s="29"/>
      <c r="I121" s="32"/>
      <c r="J121" s="32"/>
    </row>
    <row r="122" spans="6:10" customFormat="1" x14ac:dyDescent="0.2">
      <c r="F122" s="29"/>
      <c r="G122" s="29"/>
      <c r="H122" s="29"/>
      <c r="I122" s="32"/>
      <c r="J122" s="32"/>
    </row>
    <row r="123" spans="6:10" customFormat="1" x14ac:dyDescent="0.2">
      <c r="F123" s="29"/>
      <c r="G123" s="29"/>
      <c r="H123" s="29"/>
      <c r="I123" s="32"/>
      <c r="J123" s="32"/>
    </row>
    <row r="124" spans="6:10" customFormat="1" x14ac:dyDescent="0.2">
      <c r="F124" s="29"/>
      <c r="G124" s="29"/>
      <c r="H124" s="29"/>
      <c r="I124" s="32"/>
      <c r="J124" s="32"/>
    </row>
    <row r="125" spans="6:10" customFormat="1" x14ac:dyDescent="0.2">
      <c r="F125" s="29"/>
      <c r="G125" s="29"/>
      <c r="H125" s="29"/>
      <c r="I125" s="32"/>
      <c r="J125" s="32"/>
    </row>
    <row r="126" spans="6:10" customFormat="1" x14ac:dyDescent="0.2">
      <c r="F126" s="29"/>
      <c r="G126" s="29"/>
      <c r="H126" s="29"/>
      <c r="I126" s="32"/>
      <c r="J126" s="32"/>
    </row>
    <row r="127" spans="6:10" customFormat="1" x14ac:dyDescent="0.2">
      <c r="F127" s="29"/>
      <c r="G127" s="29"/>
      <c r="H127" s="29"/>
      <c r="I127" s="32"/>
      <c r="J127" s="32"/>
    </row>
    <row r="128" spans="6:10" customFormat="1" x14ac:dyDescent="0.2">
      <c r="F128" s="29"/>
      <c r="G128" s="29"/>
      <c r="H128" s="29"/>
      <c r="I128" s="32"/>
      <c r="J128" s="32"/>
    </row>
    <row r="129" spans="6:10" customFormat="1" x14ac:dyDescent="0.2">
      <c r="F129" s="29"/>
      <c r="G129" s="29"/>
      <c r="H129" s="29"/>
      <c r="I129" s="32"/>
      <c r="J129" s="32"/>
    </row>
    <row r="130" spans="6:10" customFormat="1" x14ac:dyDescent="0.2">
      <c r="F130" s="29"/>
      <c r="G130" s="29"/>
      <c r="H130" s="29"/>
      <c r="I130" s="32"/>
      <c r="J130" s="32"/>
    </row>
    <row r="131" spans="6:10" customFormat="1" x14ac:dyDescent="0.2">
      <c r="F131" s="29"/>
      <c r="G131" s="29"/>
      <c r="H131" s="29"/>
      <c r="I131" s="32"/>
      <c r="J131" s="32"/>
    </row>
    <row r="132" spans="6:10" customFormat="1" x14ac:dyDescent="0.2">
      <c r="F132" s="29"/>
      <c r="G132" s="29"/>
      <c r="H132" s="29"/>
      <c r="I132" s="32"/>
      <c r="J132" s="32"/>
    </row>
    <row r="133" spans="6:10" customFormat="1" x14ac:dyDescent="0.2">
      <c r="F133" s="29"/>
      <c r="G133" s="29"/>
      <c r="H133" s="29"/>
      <c r="I133" s="32"/>
      <c r="J133" s="32"/>
    </row>
    <row r="134" spans="6:10" customFormat="1" x14ac:dyDescent="0.2">
      <c r="F134" s="29"/>
      <c r="G134" s="29"/>
      <c r="H134" s="29"/>
      <c r="I134" s="32"/>
      <c r="J134" s="32"/>
    </row>
    <row r="135" spans="6:10" customFormat="1" x14ac:dyDescent="0.2">
      <c r="F135" s="29"/>
      <c r="G135" s="29"/>
      <c r="H135" s="29"/>
      <c r="I135" s="32"/>
      <c r="J135" s="32"/>
    </row>
    <row r="136" spans="6:10" customFormat="1" x14ac:dyDescent="0.2">
      <c r="F136" s="29"/>
      <c r="G136" s="29"/>
      <c r="H136" s="29"/>
      <c r="I136" s="32"/>
      <c r="J136" s="32"/>
    </row>
    <row r="137" spans="6:10" customFormat="1" x14ac:dyDescent="0.2">
      <c r="F137" s="29"/>
      <c r="G137" s="29"/>
      <c r="H137" s="29"/>
      <c r="I137" s="32"/>
      <c r="J137" s="32"/>
    </row>
    <row r="138" spans="6:10" customFormat="1" x14ac:dyDescent="0.2">
      <c r="F138" s="29"/>
      <c r="G138" s="29"/>
      <c r="H138" s="29"/>
      <c r="I138" s="32"/>
      <c r="J138" s="32"/>
    </row>
    <row r="139" spans="6:10" customFormat="1" x14ac:dyDescent="0.2">
      <c r="F139" s="29"/>
      <c r="G139" s="29"/>
      <c r="H139" s="29"/>
      <c r="I139" s="32"/>
      <c r="J139" s="32"/>
    </row>
    <row r="140" spans="6:10" customFormat="1" x14ac:dyDescent="0.2">
      <c r="F140" s="29"/>
      <c r="G140" s="29"/>
      <c r="H140" s="29"/>
      <c r="I140" s="32"/>
      <c r="J140" s="32"/>
    </row>
    <row r="141" spans="6:10" customFormat="1" x14ac:dyDescent="0.2">
      <c r="F141" s="29"/>
      <c r="G141" s="29"/>
      <c r="H141" s="29"/>
      <c r="I141" s="32"/>
      <c r="J141" s="32"/>
    </row>
    <row r="142" spans="6:10" customFormat="1" x14ac:dyDescent="0.2">
      <c r="F142" s="29"/>
      <c r="G142" s="29"/>
      <c r="H142" s="29"/>
      <c r="I142" s="32"/>
      <c r="J142" s="32"/>
    </row>
    <row r="143" spans="6:10" customFormat="1" x14ac:dyDescent="0.2">
      <c r="F143" s="29"/>
      <c r="G143" s="29"/>
      <c r="H143" s="29"/>
      <c r="I143" s="32"/>
      <c r="J143" s="32"/>
    </row>
    <row r="144" spans="6:10" customFormat="1" x14ac:dyDescent="0.2">
      <c r="F144" s="29"/>
      <c r="G144" s="29"/>
      <c r="H144" s="29"/>
      <c r="I144" s="32"/>
      <c r="J144" s="32"/>
    </row>
    <row r="145" spans="6:10" customFormat="1" x14ac:dyDescent="0.2">
      <c r="F145" s="29"/>
      <c r="G145" s="29"/>
      <c r="H145" s="29"/>
      <c r="I145" s="32"/>
      <c r="J145" s="32"/>
    </row>
    <row r="146" spans="6:10" customFormat="1" x14ac:dyDescent="0.2">
      <c r="F146" s="29"/>
      <c r="G146" s="29"/>
      <c r="H146" s="29"/>
      <c r="I146" s="32"/>
      <c r="J146" s="32"/>
    </row>
    <row r="147" spans="6:10" customFormat="1" x14ac:dyDescent="0.2">
      <c r="F147" s="29"/>
      <c r="G147" s="29"/>
      <c r="H147" s="29"/>
      <c r="I147" s="32"/>
      <c r="J147" s="32"/>
    </row>
    <row r="148" spans="6:10" customFormat="1" x14ac:dyDescent="0.2">
      <c r="F148" s="29"/>
      <c r="G148" s="29"/>
      <c r="H148" s="29"/>
      <c r="I148" s="32"/>
      <c r="J148" s="32"/>
    </row>
    <row r="149" spans="6:10" customFormat="1" x14ac:dyDescent="0.2">
      <c r="F149" s="29"/>
      <c r="G149" s="29"/>
      <c r="H149" s="29"/>
      <c r="I149" s="32"/>
      <c r="J149" s="32"/>
    </row>
    <row r="150" spans="6:10" customFormat="1" x14ac:dyDescent="0.2">
      <c r="F150" s="29"/>
      <c r="G150" s="29"/>
      <c r="H150" s="29"/>
      <c r="I150" s="32"/>
      <c r="J150" s="32"/>
    </row>
    <row r="151" spans="6:10" customFormat="1" x14ac:dyDescent="0.2">
      <c r="F151" s="29"/>
      <c r="G151" s="29"/>
      <c r="H151" s="29"/>
      <c r="I151" s="32"/>
      <c r="J151" s="32"/>
    </row>
    <row r="152" spans="6:10" customFormat="1" x14ac:dyDescent="0.2">
      <c r="F152" s="29"/>
      <c r="G152" s="29"/>
      <c r="H152" s="29"/>
      <c r="I152" s="32"/>
      <c r="J152" s="32"/>
    </row>
    <row r="153" spans="6:10" customFormat="1" x14ac:dyDescent="0.2">
      <c r="F153" s="29"/>
      <c r="G153" s="29"/>
      <c r="H153" s="29"/>
      <c r="I153" s="32"/>
      <c r="J153" s="32"/>
    </row>
    <row r="154" spans="6:10" customFormat="1" x14ac:dyDescent="0.2">
      <c r="F154" s="29"/>
      <c r="G154" s="29"/>
      <c r="H154" s="29"/>
      <c r="I154" s="32"/>
      <c r="J154" s="32"/>
    </row>
    <row r="155" spans="6:10" customFormat="1" x14ac:dyDescent="0.2">
      <c r="F155" s="29"/>
      <c r="G155" s="29"/>
      <c r="H155" s="29"/>
      <c r="I155" s="32"/>
      <c r="J155" s="32"/>
    </row>
    <row r="156" spans="6:10" customFormat="1" x14ac:dyDescent="0.2">
      <c r="F156" s="29"/>
      <c r="G156" s="29"/>
      <c r="H156" s="29"/>
      <c r="I156" s="32"/>
      <c r="J156" s="32"/>
    </row>
    <row r="157" spans="6:10" customFormat="1" x14ac:dyDescent="0.2">
      <c r="F157" s="29"/>
      <c r="G157" s="29"/>
      <c r="H157" s="29"/>
      <c r="I157" s="32"/>
      <c r="J157" s="32"/>
    </row>
    <row r="158" spans="6:10" customFormat="1" x14ac:dyDescent="0.2">
      <c r="F158" s="29"/>
      <c r="G158" s="29"/>
      <c r="H158" s="29"/>
      <c r="I158" s="32"/>
      <c r="J158" s="32"/>
    </row>
    <row r="159" spans="6:10" customFormat="1" x14ac:dyDescent="0.2">
      <c r="F159" s="29"/>
      <c r="G159" s="29"/>
      <c r="H159" s="29"/>
      <c r="I159" s="32"/>
      <c r="J159" s="32"/>
    </row>
    <row r="160" spans="6:10" customFormat="1" x14ac:dyDescent="0.2">
      <c r="F160" s="29"/>
      <c r="G160" s="29"/>
      <c r="H160" s="29"/>
      <c r="I160" s="32"/>
      <c r="J160" s="32"/>
    </row>
    <row r="161" spans="6:10" customFormat="1" x14ac:dyDescent="0.2">
      <c r="F161" s="29"/>
      <c r="G161" s="29"/>
      <c r="H161" s="29"/>
      <c r="I161" s="32"/>
      <c r="J161" s="32"/>
    </row>
    <row r="162" spans="6:10" customFormat="1" x14ac:dyDescent="0.2">
      <c r="F162" s="29"/>
      <c r="G162" s="29"/>
      <c r="H162" s="29"/>
      <c r="I162" s="32"/>
      <c r="J162" s="32"/>
    </row>
    <row r="163" spans="6:10" customFormat="1" x14ac:dyDescent="0.2">
      <c r="F163" s="29"/>
      <c r="G163" s="29"/>
      <c r="H163" s="29"/>
      <c r="I163" s="32"/>
      <c r="J163" s="32"/>
    </row>
    <row r="164" spans="6:10" customFormat="1" x14ac:dyDescent="0.2">
      <c r="F164" s="29"/>
      <c r="G164" s="29"/>
      <c r="H164" s="29"/>
      <c r="I164" s="32"/>
      <c r="J164" s="32"/>
    </row>
    <row r="165" spans="6:10" customFormat="1" x14ac:dyDescent="0.2">
      <c r="F165" s="29"/>
      <c r="G165" s="29"/>
      <c r="H165" s="29"/>
      <c r="I165" s="32"/>
      <c r="J165" s="32"/>
    </row>
    <row r="166" spans="6:10" customFormat="1" x14ac:dyDescent="0.2">
      <c r="F166" s="29"/>
      <c r="G166" s="29"/>
      <c r="H166" s="29"/>
      <c r="I166" s="32"/>
      <c r="J166" s="32"/>
    </row>
    <row r="167" spans="6:10" customFormat="1" x14ac:dyDescent="0.2">
      <c r="F167" s="29"/>
      <c r="G167" s="29"/>
      <c r="H167" s="29"/>
      <c r="I167" s="32"/>
      <c r="J167" s="32"/>
    </row>
    <row r="168" spans="6:10" customFormat="1" x14ac:dyDescent="0.2">
      <c r="F168" s="29"/>
      <c r="G168" s="29"/>
      <c r="H168" s="29"/>
      <c r="I168" s="32"/>
      <c r="J168" s="32"/>
    </row>
    <row r="169" spans="6:10" customFormat="1" x14ac:dyDescent="0.2">
      <c r="F169" s="29"/>
      <c r="G169" s="29"/>
      <c r="H169" s="29"/>
      <c r="I169" s="32"/>
      <c r="J169" s="32"/>
    </row>
    <row r="170" spans="6:10" customFormat="1" x14ac:dyDescent="0.2">
      <c r="F170" s="29"/>
      <c r="G170" s="29"/>
      <c r="H170" s="29"/>
      <c r="I170" s="32"/>
      <c r="J170" s="32"/>
    </row>
    <row r="171" spans="6:10" customFormat="1" x14ac:dyDescent="0.2">
      <c r="F171" s="29"/>
      <c r="G171" s="29"/>
      <c r="H171" s="29"/>
      <c r="I171" s="32"/>
      <c r="J171" s="32"/>
    </row>
    <row r="172" spans="6:10" customFormat="1" x14ac:dyDescent="0.2">
      <c r="F172" s="29"/>
      <c r="G172" s="29"/>
      <c r="H172" s="29"/>
      <c r="I172" s="32"/>
      <c r="J172" s="32"/>
    </row>
    <row r="173" spans="6:10" customFormat="1" x14ac:dyDescent="0.2">
      <c r="F173" s="29"/>
      <c r="G173" s="29"/>
      <c r="H173" s="29"/>
      <c r="I173" s="32"/>
      <c r="J173" s="32"/>
    </row>
    <row r="174" spans="6:10" customFormat="1" x14ac:dyDescent="0.2">
      <c r="F174" s="29"/>
      <c r="G174" s="29"/>
      <c r="H174" s="29"/>
      <c r="I174" s="32"/>
      <c r="J174" s="32"/>
    </row>
    <row r="175" spans="6:10" customFormat="1" x14ac:dyDescent="0.2">
      <c r="F175" s="29"/>
      <c r="G175" s="29"/>
      <c r="H175" s="29"/>
      <c r="I175" s="32"/>
      <c r="J175" s="32"/>
    </row>
    <row r="176" spans="6:10" customFormat="1" x14ac:dyDescent="0.2">
      <c r="F176" s="29"/>
      <c r="G176" s="29"/>
      <c r="H176" s="29"/>
      <c r="I176" s="32"/>
      <c r="J176" s="32"/>
    </row>
    <row r="177" spans="6:10" customFormat="1" x14ac:dyDescent="0.2">
      <c r="F177" s="29"/>
      <c r="G177" s="29"/>
      <c r="H177" s="29"/>
      <c r="I177" s="32"/>
      <c r="J177" s="32"/>
    </row>
    <row r="178" spans="6:10" customFormat="1" x14ac:dyDescent="0.2">
      <c r="F178" s="29"/>
      <c r="G178" s="29"/>
      <c r="H178" s="29"/>
      <c r="I178" s="32"/>
      <c r="J178" s="32"/>
    </row>
    <row r="179" spans="6:10" customFormat="1" x14ac:dyDescent="0.2">
      <c r="F179" s="29"/>
      <c r="G179" s="29"/>
      <c r="H179" s="29"/>
      <c r="I179" s="32"/>
      <c r="J179" s="32"/>
    </row>
    <row r="180" spans="6:10" customFormat="1" x14ac:dyDescent="0.2">
      <c r="F180" s="29"/>
      <c r="G180" s="29"/>
      <c r="H180" s="29"/>
      <c r="I180" s="32"/>
      <c r="J180" s="32"/>
    </row>
    <row r="181" spans="6:10" customFormat="1" x14ac:dyDescent="0.2">
      <c r="F181" s="29"/>
      <c r="G181" s="29"/>
      <c r="H181" s="29"/>
      <c r="I181" s="32"/>
      <c r="J181" s="32"/>
    </row>
    <row r="182" spans="6:10" customFormat="1" x14ac:dyDescent="0.2">
      <c r="F182" s="29"/>
      <c r="G182" s="29"/>
      <c r="H182" s="29"/>
      <c r="I182" s="32"/>
      <c r="J182" s="32"/>
    </row>
    <row r="183" spans="6:10" customFormat="1" x14ac:dyDescent="0.2">
      <c r="F183" s="29"/>
      <c r="G183" s="29"/>
      <c r="H183" s="29"/>
      <c r="I183" s="32"/>
      <c r="J183" s="32"/>
    </row>
    <row r="184" spans="6:10" customFormat="1" x14ac:dyDescent="0.2">
      <c r="F184" s="29"/>
      <c r="G184" s="29"/>
      <c r="H184" s="29"/>
      <c r="I184" s="32"/>
      <c r="J184" s="32"/>
    </row>
    <row r="185" spans="6:10" customFormat="1" x14ac:dyDescent="0.2">
      <c r="F185" s="29"/>
      <c r="G185" s="29"/>
      <c r="H185" s="29"/>
      <c r="I185" s="32"/>
      <c r="J185" s="32"/>
    </row>
    <row r="186" spans="6:10" customFormat="1" x14ac:dyDescent="0.2">
      <c r="F186" s="29"/>
      <c r="G186" s="29"/>
      <c r="H186" s="29"/>
      <c r="I186" s="32"/>
      <c r="J186" s="32"/>
    </row>
    <row r="187" spans="6:10" customFormat="1" x14ac:dyDescent="0.2">
      <c r="F187" s="29"/>
      <c r="G187" s="29"/>
      <c r="H187" s="29"/>
      <c r="I187" s="32"/>
      <c r="J187" s="32"/>
    </row>
    <row r="188" spans="6:10" customFormat="1" x14ac:dyDescent="0.2">
      <c r="F188" s="29"/>
      <c r="G188" s="29"/>
      <c r="H188" s="29"/>
      <c r="I188" s="32"/>
      <c r="J188" s="32"/>
    </row>
    <row r="189" spans="6:10" customFormat="1" x14ac:dyDescent="0.2">
      <c r="F189" s="29"/>
      <c r="G189" s="29"/>
      <c r="H189" s="29"/>
      <c r="I189" s="32"/>
      <c r="J189" s="32"/>
    </row>
    <row r="190" spans="6:10" customFormat="1" x14ac:dyDescent="0.2">
      <c r="F190" s="29"/>
      <c r="G190" s="29"/>
      <c r="H190" s="29"/>
      <c r="I190" s="32"/>
      <c r="J190" s="32"/>
    </row>
    <row r="191" spans="6:10" customFormat="1" x14ac:dyDescent="0.2">
      <c r="F191" s="29"/>
      <c r="G191" s="29"/>
      <c r="H191" s="29"/>
      <c r="I191" s="32"/>
      <c r="J191" s="32"/>
    </row>
    <row r="192" spans="6:10" customFormat="1" x14ac:dyDescent="0.2">
      <c r="F192" s="29"/>
      <c r="G192" s="29"/>
      <c r="H192" s="29"/>
      <c r="I192" s="32"/>
      <c r="J192" s="32"/>
    </row>
    <row r="193" spans="6:10" customFormat="1" x14ac:dyDescent="0.2">
      <c r="F193" s="29"/>
      <c r="G193" s="29"/>
      <c r="H193" s="29"/>
      <c r="I193" s="32"/>
      <c r="J193" s="32"/>
    </row>
    <row r="194" spans="6:10" customFormat="1" x14ac:dyDescent="0.2">
      <c r="F194" s="29"/>
      <c r="G194" s="29"/>
      <c r="H194" s="29"/>
      <c r="I194" s="32"/>
      <c r="J194" s="32"/>
    </row>
    <row r="195" spans="6:10" customFormat="1" x14ac:dyDescent="0.2">
      <c r="F195" s="29"/>
      <c r="G195" s="29"/>
      <c r="H195" s="29"/>
      <c r="I195" s="32"/>
      <c r="J195" s="32"/>
    </row>
    <row r="196" spans="6:10" customFormat="1" x14ac:dyDescent="0.2">
      <c r="F196" s="29"/>
      <c r="G196" s="29"/>
      <c r="H196" s="29"/>
      <c r="I196" s="32"/>
      <c r="J196" s="32"/>
    </row>
    <row r="197" spans="6:10" customFormat="1" x14ac:dyDescent="0.2">
      <c r="F197" s="29"/>
      <c r="G197" s="29"/>
      <c r="H197" s="29"/>
      <c r="I197" s="32"/>
      <c r="J197" s="32"/>
    </row>
    <row r="198" spans="6:10" customFormat="1" x14ac:dyDescent="0.2">
      <c r="F198" s="29"/>
      <c r="G198" s="29"/>
      <c r="H198" s="29"/>
      <c r="I198" s="32"/>
      <c r="J198" s="32"/>
    </row>
    <row r="199" spans="6:10" customFormat="1" x14ac:dyDescent="0.2">
      <c r="F199" s="29"/>
      <c r="G199" s="29"/>
      <c r="H199" s="29"/>
      <c r="I199" s="32"/>
      <c r="J199" s="32"/>
    </row>
    <row r="200" spans="6:10" customFormat="1" x14ac:dyDescent="0.2">
      <c r="F200" s="29"/>
      <c r="G200" s="29"/>
      <c r="H200" s="29"/>
      <c r="I200" s="32"/>
      <c r="J200" s="32"/>
    </row>
    <row r="201" spans="6:10" customFormat="1" x14ac:dyDescent="0.2">
      <c r="F201" s="29"/>
      <c r="G201" s="29"/>
      <c r="H201" s="29"/>
      <c r="I201" s="32"/>
      <c r="J201" s="32"/>
    </row>
    <row r="202" spans="6:10" customFormat="1" x14ac:dyDescent="0.2">
      <c r="F202" s="29"/>
      <c r="G202" s="29"/>
      <c r="H202" s="29"/>
      <c r="I202" s="32"/>
      <c r="J202" s="32"/>
    </row>
    <row r="203" spans="6:10" customFormat="1" x14ac:dyDescent="0.2">
      <c r="F203" s="29"/>
      <c r="G203" s="29"/>
      <c r="H203" s="29"/>
      <c r="I203" s="32"/>
      <c r="J203" s="32"/>
    </row>
    <row r="204" spans="6:10" customFormat="1" x14ac:dyDescent="0.2">
      <c r="F204" s="29"/>
      <c r="G204" s="29"/>
      <c r="H204" s="29"/>
      <c r="I204" s="32"/>
      <c r="J204" s="32"/>
    </row>
    <row r="205" spans="6:10" customFormat="1" x14ac:dyDescent="0.2">
      <c r="F205" s="29"/>
      <c r="G205" s="29"/>
      <c r="H205" s="29"/>
      <c r="I205" s="32"/>
      <c r="J205" s="32"/>
    </row>
    <row r="206" spans="6:10" customFormat="1" x14ac:dyDescent="0.2">
      <c r="F206" s="29"/>
      <c r="G206" s="29"/>
      <c r="H206" s="29"/>
      <c r="I206" s="32"/>
      <c r="J206" s="32"/>
    </row>
    <row r="207" spans="6:10" customFormat="1" x14ac:dyDescent="0.2">
      <c r="F207" s="29"/>
      <c r="G207" s="29"/>
      <c r="H207" s="29"/>
      <c r="I207" s="32"/>
      <c r="J207" s="32"/>
    </row>
    <row r="208" spans="6:10" customFormat="1" x14ac:dyDescent="0.2">
      <c r="F208" s="29"/>
      <c r="G208" s="29"/>
      <c r="H208" s="29"/>
      <c r="I208" s="32"/>
      <c r="J208" s="32"/>
    </row>
    <row r="209" spans="6:10" customFormat="1" x14ac:dyDescent="0.2">
      <c r="F209" s="29"/>
      <c r="G209" s="29"/>
      <c r="H209" s="29"/>
      <c r="I209" s="32"/>
      <c r="J209" s="32"/>
    </row>
    <row r="210" spans="6:10" customFormat="1" x14ac:dyDescent="0.2">
      <c r="F210" s="29"/>
      <c r="G210" s="29"/>
      <c r="H210" s="29"/>
      <c r="I210" s="32"/>
      <c r="J210" s="32"/>
    </row>
    <row r="211" spans="6:10" customFormat="1" x14ac:dyDescent="0.2">
      <c r="F211" s="29"/>
      <c r="G211" s="29"/>
      <c r="H211" s="29"/>
      <c r="I211" s="32"/>
      <c r="J211" s="32"/>
    </row>
    <row r="212" spans="6:10" customFormat="1" x14ac:dyDescent="0.2">
      <c r="F212" s="29"/>
      <c r="G212" s="29"/>
      <c r="H212" s="29"/>
      <c r="I212" s="32"/>
      <c r="J212" s="32"/>
    </row>
    <row r="213" spans="6:10" customFormat="1" x14ac:dyDescent="0.2">
      <c r="F213" s="29"/>
      <c r="G213" s="29"/>
      <c r="H213" s="29"/>
      <c r="I213" s="32"/>
      <c r="J213" s="32"/>
    </row>
    <row r="214" spans="6:10" customFormat="1" x14ac:dyDescent="0.2">
      <c r="F214" s="29"/>
      <c r="G214" s="29"/>
      <c r="H214" s="29"/>
      <c r="I214" s="32"/>
      <c r="J214" s="32"/>
    </row>
    <row r="215" spans="6:10" customFormat="1" x14ac:dyDescent="0.2">
      <c r="F215" s="29"/>
      <c r="G215" s="29"/>
      <c r="H215" s="29"/>
      <c r="I215" s="32"/>
      <c r="J215" s="32"/>
    </row>
    <row r="216" spans="6:10" customFormat="1" x14ac:dyDescent="0.2">
      <c r="F216" s="29"/>
      <c r="G216" s="29"/>
      <c r="H216" s="29"/>
      <c r="I216" s="32"/>
      <c r="J216" s="32"/>
    </row>
    <row r="217" spans="6:10" customFormat="1" x14ac:dyDescent="0.2">
      <c r="F217" s="29"/>
      <c r="G217" s="29"/>
      <c r="H217" s="29"/>
      <c r="I217" s="32"/>
      <c r="J217" s="32"/>
    </row>
    <row r="218" spans="6:10" customFormat="1" x14ac:dyDescent="0.2">
      <c r="F218" s="29"/>
      <c r="G218" s="29"/>
      <c r="H218" s="29"/>
      <c r="I218" s="32"/>
      <c r="J218" s="32"/>
    </row>
    <row r="219" spans="6:10" customFormat="1" x14ac:dyDescent="0.2">
      <c r="F219" s="29"/>
      <c r="G219" s="29"/>
      <c r="H219" s="29"/>
      <c r="I219" s="32"/>
      <c r="J219" s="32"/>
    </row>
    <row r="220" spans="6:10" customFormat="1" x14ac:dyDescent="0.2">
      <c r="F220" s="29"/>
      <c r="G220" s="29"/>
      <c r="H220" s="29"/>
      <c r="I220" s="32"/>
      <c r="J220" s="32"/>
    </row>
    <row r="221" spans="6:10" customFormat="1" x14ac:dyDescent="0.2">
      <c r="F221" s="29"/>
      <c r="G221" s="29"/>
      <c r="H221" s="29"/>
      <c r="I221" s="32"/>
      <c r="J221" s="32"/>
    </row>
    <row r="222" spans="6:10" customFormat="1" x14ac:dyDescent="0.2">
      <c r="F222" s="29"/>
      <c r="G222" s="29"/>
      <c r="H222" s="29"/>
      <c r="I222" s="32"/>
      <c r="J222" s="32"/>
    </row>
    <row r="223" spans="6:10" customFormat="1" x14ac:dyDescent="0.2">
      <c r="F223" s="29"/>
      <c r="G223" s="29"/>
      <c r="H223" s="29"/>
      <c r="I223" s="32"/>
      <c r="J223" s="32"/>
    </row>
    <row r="224" spans="6:10" customFormat="1" x14ac:dyDescent="0.2">
      <c r="F224" s="29"/>
      <c r="G224" s="29"/>
      <c r="H224" s="29"/>
      <c r="I224" s="32"/>
      <c r="J224" s="32"/>
    </row>
    <row r="225" spans="6:10" customFormat="1" x14ac:dyDescent="0.2">
      <c r="F225" s="29"/>
      <c r="G225" s="29"/>
      <c r="H225" s="29"/>
      <c r="I225" s="32"/>
      <c r="J225" s="32"/>
    </row>
    <row r="226" spans="6:10" customFormat="1" x14ac:dyDescent="0.2">
      <c r="F226" s="29"/>
      <c r="G226" s="29"/>
      <c r="H226" s="29"/>
      <c r="I226" s="32"/>
      <c r="J226" s="32"/>
    </row>
    <row r="227" spans="6:10" customFormat="1" x14ac:dyDescent="0.2">
      <c r="F227" s="29"/>
      <c r="G227" s="29"/>
      <c r="H227" s="29"/>
      <c r="I227" s="32"/>
      <c r="J227" s="32"/>
    </row>
    <row r="228" spans="6:10" customFormat="1" x14ac:dyDescent="0.2">
      <c r="F228" s="29"/>
      <c r="G228" s="29"/>
      <c r="H228" s="29"/>
      <c r="I228" s="32"/>
      <c r="J228" s="32"/>
    </row>
    <row r="229" spans="6:10" customFormat="1" x14ac:dyDescent="0.2">
      <c r="F229" s="29"/>
      <c r="G229" s="29"/>
      <c r="H229" s="29"/>
      <c r="I229" s="32"/>
      <c r="J229" s="32"/>
    </row>
    <row r="230" spans="6:10" customFormat="1" x14ac:dyDescent="0.2">
      <c r="F230" s="29"/>
      <c r="G230" s="29"/>
      <c r="H230" s="29"/>
      <c r="I230" s="32"/>
      <c r="J230" s="32"/>
    </row>
    <row r="231" spans="6:10" customFormat="1" x14ac:dyDescent="0.2">
      <c r="F231" s="29"/>
      <c r="G231" s="29"/>
      <c r="H231" s="29"/>
      <c r="I231" s="32"/>
      <c r="J231" s="32"/>
    </row>
    <row r="232" spans="6:10" customFormat="1" x14ac:dyDescent="0.2">
      <c r="F232" s="29"/>
      <c r="G232" s="29"/>
      <c r="H232" s="29"/>
      <c r="I232" s="32"/>
      <c r="J232" s="32"/>
    </row>
    <row r="233" spans="6:10" customFormat="1" x14ac:dyDescent="0.2">
      <c r="F233" s="29"/>
      <c r="G233" s="29"/>
      <c r="H233" s="29"/>
      <c r="I233" s="32"/>
      <c r="J233" s="32"/>
    </row>
    <row r="234" spans="6:10" customFormat="1" x14ac:dyDescent="0.2">
      <c r="F234" s="29"/>
      <c r="G234" s="29"/>
      <c r="H234" s="29"/>
      <c r="I234" s="32"/>
      <c r="J234" s="32"/>
    </row>
    <row r="235" spans="6:10" customFormat="1" x14ac:dyDescent="0.2">
      <c r="F235" s="29"/>
      <c r="G235" s="29"/>
      <c r="H235" s="29"/>
      <c r="I235" s="32"/>
      <c r="J235" s="32"/>
    </row>
    <row r="236" spans="6:10" customFormat="1" x14ac:dyDescent="0.2">
      <c r="F236" s="29"/>
      <c r="G236" s="29"/>
      <c r="H236" s="29"/>
      <c r="I236" s="32"/>
      <c r="J236" s="32"/>
    </row>
    <row r="237" spans="6:10" customFormat="1" x14ac:dyDescent="0.2">
      <c r="F237" s="29"/>
      <c r="G237" s="29"/>
      <c r="H237" s="29"/>
      <c r="I237" s="32"/>
      <c r="J237" s="32"/>
    </row>
    <row r="238" spans="6:10" customFormat="1" x14ac:dyDescent="0.2">
      <c r="F238" s="29"/>
      <c r="G238" s="29"/>
      <c r="H238" s="29"/>
      <c r="I238" s="32"/>
      <c r="J238" s="32"/>
    </row>
    <row r="239" spans="6:10" customFormat="1" x14ac:dyDescent="0.2">
      <c r="F239" s="29"/>
      <c r="G239" s="29"/>
      <c r="H239" s="29"/>
      <c r="I239" s="32"/>
      <c r="J239" s="32"/>
    </row>
    <row r="240" spans="6:10" customFormat="1" x14ac:dyDescent="0.2">
      <c r="F240" s="29"/>
      <c r="G240" s="29"/>
      <c r="H240" s="29"/>
      <c r="I240" s="32"/>
      <c r="J240" s="32"/>
    </row>
    <row r="241" spans="6:10" customFormat="1" x14ac:dyDescent="0.2">
      <c r="F241" s="29"/>
      <c r="G241" s="29"/>
      <c r="H241" s="29"/>
      <c r="I241" s="32"/>
      <c r="J241" s="32"/>
    </row>
    <row r="242" spans="6:10" customFormat="1" x14ac:dyDescent="0.2">
      <c r="F242" s="29"/>
      <c r="G242" s="29"/>
      <c r="H242" s="29"/>
      <c r="I242" s="32"/>
      <c r="J242" s="32"/>
    </row>
    <row r="243" spans="6:10" customFormat="1" x14ac:dyDescent="0.2">
      <c r="F243" s="29"/>
      <c r="G243" s="29"/>
      <c r="H243" s="29"/>
      <c r="I243" s="32"/>
      <c r="J243" s="32"/>
    </row>
    <row r="244" spans="6:10" customFormat="1" x14ac:dyDescent="0.2">
      <c r="F244" s="29"/>
      <c r="G244" s="29"/>
      <c r="H244" s="29"/>
      <c r="I244" s="32"/>
      <c r="J244" s="32"/>
    </row>
    <row r="245" spans="6:10" customFormat="1" x14ac:dyDescent="0.2">
      <c r="F245" s="29"/>
      <c r="G245" s="29"/>
      <c r="H245" s="29"/>
      <c r="I245" s="32"/>
      <c r="J245" s="32"/>
    </row>
    <row r="246" spans="6:10" customFormat="1" x14ac:dyDescent="0.2">
      <c r="F246" s="29"/>
      <c r="G246" s="29"/>
      <c r="H246" s="29"/>
      <c r="I246" s="32"/>
      <c r="J246" s="32"/>
    </row>
    <row r="247" spans="6:10" customFormat="1" x14ac:dyDescent="0.2">
      <c r="F247" s="29"/>
      <c r="G247" s="29"/>
      <c r="H247" s="29"/>
      <c r="I247" s="32"/>
      <c r="J247" s="32"/>
    </row>
    <row r="248" spans="6:10" customFormat="1" x14ac:dyDescent="0.2">
      <c r="F248" s="29"/>
      <c r="G248" s="29"/>
      <c r="H248" s="29"/>
      <c r="I248" s="32"/>
      <c r="J248" s="32"/>
    </row>
    <row r="249" spans="6:10" customFormat="1" x14ac:dyDescent="0.2">
      <c r="F249" s="29"/>
      <c r="G249" s="29"/>
      <c r="H249" s="29"/>
      <c r="I249" s="32"/>
      <c r="J249" s="32"/>
    </row>
    <row r="250" spans="6:10" customFormat="1" x14ac:dyDescent="0.2">
      <c r="F250" s="29"/>
      <c r="G250" s="29"/>
      <c r="H250" s="29"/>
      <c r="I250" s="32"/>
      <c r="J250" s="32"/>
    </row>
    <row r="251" spans="6:10" customFormat="1" x14ac:dyDescent="0.2">
      <c r="F251" s="29"/>
      <c r="G251" s="29"/>
      <c r="H251" s="29"/>
      <c r="I251" s="32"/>
      <c r="J251" s="32"/>
    </row>
    <row r="252" spans="6:10" customFormat="1" x14ac:dyDescent="0.2">
      <c r="F252" s="29"/>
      <c r="G252" s="29"/>
      <c r="H252" s="29"/>
      <c r="I252" s="32"/>
      <c r="J252" s="32"/>
    </row>
    <row r="253" spans="6:10" customFormat="1" x14ac:dyDescent="0.2">
      <c r="F253" s="29"/>
      <c r="G253" s="29"/>
      <c r="H253" s="29"/>
      <c r="I253" s="32"/>
      <c r="J253" s="32"/>
    </row>
    <row r="254" spans="6:10" customFormat="1" x14ac:dyDescent="0.2">
      <c r="F254" s="29"/>
      <c r="G254" s="29"/>
      <c r="H254" s="29"/>
      <c r="I254" s="32"/>
      <c r="J254" s="32"/>
    </row>
    <row r="255" spans="6:10" customFormat="1" x14ac:dyDescent="0.2">
      <c r="F255" s="29"/>
      <c r="G255" s="29"/>
      <c r="H255" s="29"/>
      <c r="I255" s="32"/>
      <c r="J255" s="32"/>
    </row>
    <row r="256" spans="6:10" customFormat="1" x14ac:dyDescent="0.2">
      <c r="F256" s="29"/>
      <c r="G256" s="29"/>
      <c r="H256" s="29"/>
      <c r="I256" s="32"/>
      <c r="J256" s="32"/>
    </row>
    <row r="257" spans="6:10" customFormat="1" x14ac:dyDescent="0.2">
      <c r="F257" s="29"/>
      <c r="G257" s="29"/>
      <c r="H257" s="29"/>
      <c r="I257" s="32"/>
      <c r="J257" s="32"/>
    </row>
    <row r="258" spans="6:10" customFormat="1" x14ac:dyDescent="0.2">
      <c r="F258" s="29"/>
      <c r="G258" s="29"/>
      <c r="H258" s="29"/>
      <c r="I258" s="32"/>
      <c r="J258" s="32"/>
    </row>
    <row r="259" spans="6:10" customFormat="1" x14ac:dyDescent="0.2">
      <c r="F259" s="29"/>
      <c r="G259" s="29"/>
      <c r="H259" s="29"/>
      <c r="I259" s="32"/>
      <c r="J259" s="32"/>
    </row>
    <row r="260" spans="6:10" customFormat="1" x14ac:dyDescent="0.2">
      <c r="F260" s="29"/>
      <c r="G260" s="29"/>
      <c r="H260" s="29"/>
      <c r="I260" s="32"/>
      <c r="J260" s="32"/>
    </row>
    <row r="261" spans="6:10" customFormat="1" x14ac:dyDescent="0.2">
      <c r="F261" s="29"/>
      <c r="G261" s="29"/>
      <c r="H261" s="29"/>
      <c r="I261" s="32"/>
      <c r="J261" s="32"/>
    </row>
    <row r="262" spans="6:10" customFormat="1" x14ac:dyDescent="0.2">
      <c r="F262" s="29"/>
      <c r="G262" s="29"/>
      <c r="H262" s="29"/>
      <c r="I262" s="32"/>
      <c r="J262" s="32"/>
    </row>
    <row r="263" spans="6:10" customFormat="1" x14ac:dyDescent="0.2">
      <c r="F263" s="29"/>
      <c r="G263" s="29"/>
      <c r="H263" s="29"/>
      <c r="I263" s="32"/>
      <c r="J263" s="32"/>
    </row>
    <row r="264" spans="6:10" customFormat="1" x14ac:dyDescent="0.2">
      <c r="F264" s="29"/>
      <c r="G264" s="29"/>
      <c r="H264" s="29"/>
      <c r="I264" s="32"/>
      <c r="J264" s="32"/>
    </row>
    <row r="265" spans="6:10" customFormat="1" x14ac:dyDescent="0.2">
      <c r="F265" s="29"/>
      <c r="G265" s="29"/>
      <c r="H265" s="29"/>
      <c r="I265" s="32"/>
      <c r="J265" s="32"/>
    </row>
    <row r="266" spans="6:10" customFormat="1" x14ac:dyDescent="0.2">
      <c r="F266" s="29"/>
      <c r="G266" s="29"/>
      <c r="H266" s="29"/>
      <c r="I266" s="32"/>
      <c r="J266" s="32"/>
    </row>
    <row r="267" spans="6:10" customFormat="1" x14ac:dyDescent="0.2">
      <c r="F267" s="29"/>
      <c r="G267" s="29"/>
      <c r="H267" s="29"/>
      <c r="I267" s="32"/>
      <c r="J267" s="32"/>
    </row>
    <row r="268" spans="6:10" customFormat="1" x14ac:dyDescent="0.2">
      <c r="F268" s="29"/>
      <c r="G268" s="29"/>
      <c r="H268" s="29"/>
      <c r="I268" s="32"/>
      <c r="J268" s="32"/>
    </row>
    <row r="269" spans="6:10" customFormat="1" x14ac:dyDescent="0.2">
      <c r="F269" s="29"/>
      <c r="G269" s="29"/>
      <c r="H269" s="29"/>
      <c r="I269" s="32"/>
      <c r="J269" s="32"/>
    </row>
    <row r="270" spans="6:10" customFormat="1" x14ac:dyDescent="0.2">
      <c r="F270" s="29"/>
      <c r="G270" s="29"/>
      <c r="H270" s="29"/>
      <c r="I270" s="32"/>
      <c r="J270" s="32"/>
    </row>
    <row r="271" spans="6:10" customFormat="1" x14ac:dyDescent="0.2">
      <c r="F271" s="29"/>
      <c r="G271" s="29"/>
      <c r="H271" s="29"/>
      <c r="I271" s="32"/>
      <c r="J271" s="32"/>
    </row>
    <row r="272" spans="6:10" customFormat="1" x14ac:dyDescent="0.2">
      <c r="F272" s="29"/>
      <c r="G272" s="29"/>
      <c r="H272" s="29"/>
      <c r="I272" s="32"/>
      <c r="J272" s="32"/>
    </row>
    <row r="273" spans="6:10" customFormat="1" x14ac:dyDescent="0.2">
      <c r="F273" s="29"/>
      <c r="G273" s="29"/>
      <c r="H273" s="29"/>
      <c r="I273" s="32"/>
      <c r="J273" s="32"/>
    </row>
    <row r="274" spans="6:10" customFormat="1" x14ac:dyDescent="0.2">
      <c r="F274" s="29"/>
      <c r="G274" s="29"/>
      <c r="H274" s="29"/>
      <c r="I274" s="32"/>
      <c r="J274" s="32"/>
    </row>
    <row r="275" spans="6:10" customFormat="1" x14ac:dyDescent="0.2">
      <c r="F275" s="29"/>
      <c r="G275" s="29"/>
      <c r="H275" s="29"/>
      <c r="I275" s="32"/>
      <c r="J275" s="32"/>
    </row>
    <row r="276" spans="6:10" customFormat="1" x14ac:dyDescent="0.2">
      <c r="F276" s="29"/>
      <c r="G276" s="29"/>
      <c r="H276" s="29"/>
      <c r="I276" s="32"/>
      <c r="J276" s="32"/>
    </row>
    <row r="277" spans="6:10" customFormat="1" x14ac:dyDescent="0.2">
      <c r="F277" s="29"/>
      <c r="G277" s="29"/>
      <c r="H277" s="29"/>
      <c r="I277" s="32"/>
      <c r="J277" s="32"/>
    </row>
    <row r="278" spans="6:10" customFormat="1" x14ac:dyDescent="0.2">
      <c r="F278" s="29"/>
      <c r="G278" s="29"/>
      <c r="H278" s="29"/>
      <c r="I278" s="32"/>
      <c r="J278" s="32"/>
    </row>
    <row r="279" spans="6:10" customFormat="1" x14ac:dyDescent="0.2">
      <c r="F279" s="29"/>
      <c r="G279" s="29"/>
      <c r="H279" s="29"/>
      <c r="I279" s="32"/>
      <c r="J279" s="32"/>
    </row>
    <row r="280" spans="6:10" customFormat="1" x14ac:dyDescent="0.2">
      <c r="F280" s="29"/>
      <c r="G280" s="29"/>
      <c r="H280" s="29"/>
      <c r="I280" s="32"/>
      <c r="J280" s="32"/>
    </row>
    <row r="281" spans="6:10" customFormat="1" x14ac:dyDescent="0.2">
      <c r="F281" s="29"/>
      <c r="G281" s="29"/>
      <c r="H281" s="29"/>
      <c r="I281" s="32"/>
      <c r="J281" s="32"/>
    </row>
    <row r="282" spans="6:10" customFormat="1" x14ac:dyDescent="0.2">
      <c r="F282" s="29"/>
      <c r="G282" s="29"/>
      <c r="H282" s="29"/>
      <c r="I282" s="32"/>
      <c r="J282" s="32"/>
    </row>
    <row r="283" spans="6:10" customFormat="1" x14ac:dyDescent="0.2">
      <c r="F283" s="29"/>
      <c r="G283" s="29"/>
      <c r="H283" s="29"/>
      <c r="I283" s="32"/>
      <c r="J283" s="32"/>
    </row>
    <row r="284" spans="6:10" customFormat="1" x14ac:dyDescent="0.2">
      <c r="F284" s="29"/>
      <c r="G284" s="29"/>
      <c r="H284" s="29"/>
      <c r="I284" s="32"/>
      <c r="J284" s="32"/>
    </row>
    <row r="285" spans="6:10" customFormat="1" x14ac:dyDescent="0.2">
      <c r="F285" s="29"/>
      <c r="G285" s="29"/>
      <c r="H285" s="29"/>
      <c r="I285" s="32"/>
      <c r="J285" s="32"/>
    </row>
    <row r="286" spans="6:10" customFormat="1" x14ac:dyDescent="0.2">
      <c r="F286" s="29"/>
      <c r="G286" s="29"/>
      <c r="H286" s="29"/>
      <c r="I286" s="32"/>
      <c r="J286" s="32"/>
    </row>
    <row r="287" spans="6:10" customFormat="1" x14ac:dyDescent="0.2">
      <c r="F287" s="29"/>
      <c r="G287" s="29"/>
      <c r="H287" s="29"/>
      <c r="I287" s="32"/>
      <c r="J287" s="32"/>
    </row>
    <row r="288" spans="6:10" customFormat="1" x14ac:dyDescent="0.2">
      <c r="F288" s="29"/>
      <c r="G288" s="29"/>
      <c r="H288" s="29"/>
      <c r="I288" s="32"/>
      <c r="J288" s="32"/>
    </row>
    <row r="289" spans="6:10" customFormat="1" x14ac:dyDescent="0.2">
      <c r="F289" s="29"/>
      <c r="G289" s="29"/>
      <c r="H289" s="29"/>
      <c r="I289" s="32"/>
      <c r="J289" s="32"/>
    </row>
    <row r="290" spans="6:10" customFormat="1" x14ac:dyDescent="0.2">
      <c r="F290" s="29"/>
      <c r="G290" s="29"/>
      <c r="H290" s="29"/>
      <c r="I290" s="32"/>
      <c r="J290" s="32"/>
    </row>
    <row r="291" spans="6:10" customFormat="1" x14ac:dyDescent="0.2">
      <c r="F291" s="29"/>
      <c r="G291" s="29"/>
      <c r="H291" s="29"/>
      <c r="I291" s="32"/>
      <c r="J291" s="32"/>
    </row>
    <row r="292" spans="6:10" customFormat="1" x14ac:dyDescent="0.2">
      <c r="F292" s="29"/>
      <c r="G292" s="29"/>
      <c r="H292" s="29"/>
      <c r="I292" s="32"/>
      <c r="J292" s="32"/>
    </row>
    <row r="293" spans="6:10" customFormat="1" x14ac:dyDescent="0.2">
      <c r="F293" s="29"/>
      <c r="G293" s="29"/>
      <c r="H293" s="29"/>
      <c r="I293" s="32"/>
      <c r="J293" s="32"/>
    </row>
    <row r="294" spans="6:10" customFormat="1" x14ac:dyDescent="0.2">
      <c r="F294" s="29"/>
      <c r="G294" s="29"/>
      <c r="H294" s="29"/>
      <c r="I294" s="32"/>
      <c r="J294" s="32"/>
    </row>
    <row r="295" spans="6:10" customFormat="1" x14ac:dyDescent="0.2">
      <c r="F295" s="29"/>
      <c r="G295" s="29"/>
      <c r="H295" s="29"/>
      <c r="I295" s="32"/>
      <c r="J295" s="32"/>
    </row>
    <row r="296" spans="6:10" customFormat="1" x14ac:dyDescent="0.2">
      <c r="F296" s="29"/>
      <c r="G296" s="29"/>
      <c r="H296" s="29"/>
      <c r="I296" s="32"/>
      <c r="J296" s="32"/>
    </row>
    <row r="297" spans="6:10" customFormat="1" x14ac:dyDescent="0.2">
      <c r="F297" s="29"/>
      <c r="G297" s="29"/>
      <c r="H297" s="29"/>
      <c r="I297" s="32"/>
      <c r="J297" s="32"/>
    </row>
    <row r="298" spans="6:10" customFormat="1" x14ac:dyDescent="0.2">
      <c r="F298" s="29"/>
      <c r="G298" s="29"/>
      <c r="H298" s="29"/>
      <c r="I298" s="32"/>
      <c r="J298" s="32"/>
    </row>
    <row r="299" spans="6:10" customFormat="1" x14ac:dyDescent="0.2">
      <c r="F299" s="29"/>
      <c r="G299" s="29"/>
      <c r="H299" s="29"/>
      <c r="I299" s="32"/>
      <c r="J299" s="32"/>
    </row>
    <row r="300" spans="6:10" customFormat="1" x14ac:dyDescent="0.2">
      <c r="F300" s="29"/>
      <c r="G300" s="29"/>
      <c r="H300" s="29"/>
      <c r="I300" s="32"/>
      <c r="J300" s="32"/>
    </row>
    <row r="301" spans="6:10" customFormat="1" x14ac:dyDescent="0.2">
      <c r="F301" s="29"/>
      <c r="G301" s="29"/>
      <c r="H301" s="29"/>
      <c r="I301" s="32"/>
      <c r="J301" s="32"/>
    </row>
    <row r="302" spans="6:10" customFormat="1" x14ac:dyDescent="0.2">
      <c r="F302" s="29"/>
      <c r="G302" s="29"/>
      <c r="H302" s="29"/>
      <c r="I302" s="32"/>
      <c r="J302" s="32"/>
    </row>
    <row r="303" spans="6:10" customFormat="1" x14ac:dyDescent="0.2">
      <c r="F303" s="29"/>
      <c r="G303" s="29"/>
      <c r="H303" s="29"/>
      <c r="I303" s="32"/>
      <c r="J303" s="32"/>
    </row>
    <row r="304" spans="6:10" customFormat="1" x14ac:dyDescent="0.2">
      <c r="F304" s="29"/>
      <c r="G304" s="29"/>
      <c r="H304" s="29"/>
      <c r="I304" s="32"/>
      <c r="J304" s="32"/>
    </row>
    <row r="305" spans="6:10" customFormat="1" x14ac:dyDescent="0.2">
      <c r="F305" s="29"/>
      <c r="G305" s="29"/>
      <c r="H305" s="29"/>
      <c r="I305" s="32"/>
      <c r="J305" s="32"/>
    </row>
    <row r="306" spans="6:10" customFormat="1" x14ac:dyDescent="0.2">
      <c r="F306" s="29"/>
      <c r="G306" s="29"/>
      <c r="H306" s="29"/>
      <c r="I306" s="32"/>
      <c r="J306" s="32"/>
    </row>
    <row r="307" spans="6:10" customFormat="1" x14ac:dyDescent="0.2">
      <c r="F307" s="29"/>
      <c r="G307" s="29"/>
      <c r="H307" s="29"/>
      <c r="I307" s="32"/>
      <c r="J307" s="32"/>
    </row>
    <row r="308" spans="6:10" customFormat="1" x14ac:dyDescent="0.2">
      <c r="F308" s="29"/>
      <c r="G308" s="29"/>
      <c r="H308" s="29"/>
      <c r="I308" s="32"/>
      <c r="J308" s="32"/>
    </row>
    <row r="309" spans="6:10" customFormat="1" x14ac:dyDescent="0.2">
      <c r="F309" s="29"/>
      <c r="G309" s="29"/>
      <c r="H309" s="29"/>
      <c r="I309" s="32"/>
      <c r="J309" s="32"/>
    </row>
    <row r="310" spans="6:10" customFormat="1" x14ac:dyDescent="0.2">
      <c r="F310" s="29"/>
      <c r="G310" s="29"/>
      <c r="H310" s="29"/>
      <c r="I310" s="32"/>
      <c r="J310" s="32"/>
    </row>
    <row r="311" spans="6:10" customFormat="1" x14ac:dyDescent="0.2">
      <c r="F311" s="29"/>
      <c r="G311" s="29"/>
      <c r="H311" s="29"/>
      <c r="I311" s="32"/>
      <c r="J311" s="32"/>
    </row>
    <row r="312" spans="6:10" customFormat="1" x14ac:dyDescent="0.2">
      <c r="F312" s="29"/>
      <c r="G312" s="29"/>
      <c r="H312" s="29"/>
      <c r="I312" s="32"/>
      <c r="J312" s="32"/>
    </row>
    <row r="313" spans="6:10" customFormat="1" x14ac:dyDescent="0.2">
      <c r="F313" s="29"/>
      <c r="G313" s="29"/>
      <c r="H313" s="29"/>
      <c r="I313" s="32"/>
      <c r="J313" s="32"/>
    </row>
    <row r="314" spans="6:10" customFormat="1" x14ac:dyDescent="0.2">
      <c r="F314" s="29"/>
      <c r="G314" s="29"/>
      <c r="H314" s="29"/>
      <c r="I314" s="32"/>
      <c r="J314" s="32"/>
    </row>
    <row r="315" spans="6:10" customFormat="1" x14ac:dyDescent="0.2">
      <c r="F315" s="29"/>
      <c r="G315" s="29"/>
      <c r="H315" s="29"/>
      <c r="I315" s="32"/>
      <c r="J315" s="32"/>
    </row>
    <row r="316" spans="6:10" customFormat="1" x14ac:dyDescent="0.2">
      <c r="F316" s="29"/>
      <c r="G316" s="29"/>
      <c r="H316" s="29"/>
      <c r="I316" s="32"/>
      <c r="J316" s="32"/>
    </row>
    <row r="317" spans="6:10" customFormat="1" x14ac:dyDescent="0.2">
      <c r="F317" s="29"/>
      <c r="G317" s="29"/>
      <c r="H317" s="29"/>
      <c r="I317" s="32"/>
      <c r="J317" s="32"/>
    </row>
    <row r="318" spans="6:10" customFormat="1" x14ac:dyDescent="0.2">
      <c r="F318" s="29"/>
      <c r="G318" s="29"/>
      <c r="H318" s="29"/>
      <c r="I318" s="32"/>
      <c r="J318" s="32"/>
    </row>
    <row r="319" spans="6:10" customFormat="1" x14ac:dyDescent="0.2">
      <c r="F319" s="29"/>
      <c r="G319" s="29"/>
      <c r="H319" s="29"/>
      <c r="I319" s="32"/>
      <c r="J319" s="32"/>
    </row>
    <row r="320" spans="6:10" customFormat="1" x14ac:dyDescent="0.2">
      <c r="F320" s="29"/>
      <c r="G320" s="29"/>
      <c r="H320" s="29"/>
      <c r="I320" s="32"/>
      <c r="J320" s="32"/>
    </row>
    <row r="321" spans="6:10" customFormat="1" x14ac:dyDescent="0.2">
      <c r="F321" s="29"/>
      <c r="G321" s="29"/>
      <c r="H321" s="29"/>
      <c r="I321" s="32"/>
      <c r="J321" s="32"/>
    </row>
    <row r="322" spans="6:10" customFormat="1" x14ac:dyDescent="0.2">
      <c r="F322" s="29"/>
      <c r="G322" s="29"/>
      <c r="H322" s="29"/>
      <c r="I322" s="32"/>
      <c r="J322" s="32"/>
    </row>
    <row r="323" spans="6:10" customFormat="1" x14ac:dyDescent="0.2">
      <c r="F323" s="29"/>
      <c r="G323" s="29"/>
      <c r="H323" s="29"/>
      <c r="I323" s="32"/>
      <c r="J323" s="32"/>
    </row>
    <row r="324" spans="6:10" customFormat="1" x14ac:dyDescent="0.2">
      <c r="F324" s="29"/>
      <c r="G324" s="29"/>
      <c r="H324" s="29"/>
      <c r="I324" s="32"/>
      <c r="J324" s="32"/>
    </row>
    <row r="325" spans="6:10" customFormat="1" x14ac:dyDescent="0.2">
      <c r="F325" s="29"/>
      <c r="G325" s="29"/>
      <c r="H325" s="29"/>
      <c r="I325" s="32"/>
      <c r="J325" s="32"/>
    </row>
    <row r="326" spans="6:10" customFormat="1" x14ac:dyDescent="0.2">
      <c r="F326" s="29"/>
      <c r="G326" s="29"/>
      <c r="H326" s="29"/>
      <c r="I326" s="32"/>
      <c r="J326" s="32"/>
    </row>
    <row r="327" spans="6:10" customFormat="1" x14ac:dyDescent="0.2">
      <c r="F327" s="29"/>
      <c r="G327" s="29"/>
      <c r="H327" s="29"/>
      <c r="I327" s="32"/>
      <c r="J327" s="32"/>
    </row>
    <row r="328" spans="6:10" customFormat="1" x14ac:dyDescent="0.2">
      <c r="F328" s="29"/>
      <c r="G328" s="29"/>
      <c r="H328" s="29"/>
      <c r="I328" s="32"/>
      <c r="J328" s="32"/>
    </row>
    <row r="329" spans="6:10" customFormat="1" x14ac:dyDescent="0.2">
      <c r="F329" s="29"/>
      <c r="G329" s="29"/>
      <c r="H329" s="29"/>
      <c r="I329" s="32"/>
      <c r="J329" s="32"/>
    </row>
    <row r="330" spans="6:10" customFormat="1" x14ac:dyDescent="0.2">
      <c r="F330" s="29"/>
      <c r="G330" s="29"/>
      <c r="H330" s="29"/>
      <c r="I330" s="32"/>
      <c r="J330" s="32"/>
    </row>
    <row r="331" spans="6:10" customFormat="1" x14ac:dyDescent="0.2">
      <c r="F331" s="29"/>
      <c r="G331" s="29"/>
      <c r="H331" s="29"/>
      <c r="I331" s="32"/>
      <c r="J331" s="32"/>
    </row>
    <row r="332" spans="6:10" customFormat="1" x14ac:dyDescent="0.2">
      <c r="F332" s="29"/>
      <c r="G332" s="29"/>
      <c r="H332" s="29"/>
      <c r="I332" s="32"/>
      <c r="J332" s="32"/>
    </row>
    <row r="333" spans="6:10" customFormat="1" x14ac:dyDescent="0.2">
      <c r="F333" s="29"/>
      <c r="G333" s="29"/>
      <c r="H333" s="29"/>
      <c r="I333" s="32"/>
      <c r="J333" s="32"/>
    </row>
    <row r="334" spans="6:10" customFormat="1" x14ac:dyDescent="0.2">
      <c r="F334" s="29"/>
      <c r="G334" s="29"/>
      <c r="H334" s="29"/>
      <c r="I334" s="32"/>
      <c r="J334" s="32"/>
    </row>
    <row r="335" spans="6:10" customFormat="1" x14ac:dyDescent="0.2">
      <c r="F335" s="29"/>
      <c r="G335" s="29"/>
      <c r="H335" s="29"/>
      <c r="I335" s="32"/>
      <c r="J335" s="32"/>
    </row>
    <row r="336" spans="6:10" customFormat="1" x14ac:dyDescent="0.2">
      <c r="F336" s="29"/>
      <c r="G336" s="29"/>
      <c r="H336" s="29"/>
      <c r="I336" s="32"/>
      <c r="J336" s="32"/>
    </row>
    <row r="337" spans="6:10" customFormat="1" x14ac:dyDescent="0.2">
      <c r="F337" s="29"/>
      <c r="G337" s="29"/>
      <c r="H337" s="29"/>
      <c r="I337" s="32"/>
      <c r="J337" s="32"/>
    </row>
    <row r="338" spans="6:10" customFormat="1" x14ac:dyDescent="0.2">
      <c r="F338" s="29"/>
      <c r="G338" s="29"/>
      <c r="H338" s="29"/>
      <c r="I338" s="32"/>
      <c r="J338" s="32"/>
    </row>
    <row r="339" spans="6:10" customFormat="1" x14ac:dyDescent="0.2">
      <c r="F339" s="29"/>
      <c r="G339" s="29"/>
      <c r="H339" s="29"/>
      <c r="I339" s="32"/>
      <c r="J339" s="32"/>
    </row>
    <row r="340" spans="6:10" customFormat="1" x14ac:dyDescent="0.2">
      <c r="F340" s="29"/>
      <c r="G340" s="29"/>
      <c r="H340" s="29"/>
      <c r="I340" s="32"/>
      <c r="J340" s="32"/>
    </row>
    <row r="341" spans="6:10" customFormat="1" x14ac:dyDescent="0.2">
      <c r="F341" s="29"/>
      <c r="G341" s="29"/>
      <c r="H341" s="29"/>
      <c r="I341" s="32"/>
      <c r="J341" s="32"/>
    </row>
    <row r="342" spans="6:10" customFormat="1" x14ac:dyDescent="0.2">
      <c r="F342" s="29"/>
      <c r="G342" s="29"/>
      <c r="H342" s="29"/>
      <c r="I342" s="32"/>
      <c r="J342" s="32"/>
    </row>
    <row r="343" spans="6:10" customFormat="1" x14ac:dyDescent="0.2">
      <c r="F343" s="29"/>
      <c r="G343" s="29"/>
      <c r="H343" s="29"/>
      <c r="I343" s="32"/>
      <c r="J343" s="32"/>
    </row>
    <row r="344" spans="6:10" customFormat="1" x14ac:dyDescent="0.2">
      <c r="F344" s="29"/>
      <c r="G344" s="29"/>
      <c r="H344" s="29"/>
      <c r="I344" s="32"/>
      <c r="J344" s="32"/>
    </row>
    <row r="345" spans="6:10" customFormat="1" x14ac:dyDescent="0.2">
      <c r="F345" s="29"/>
      <c r="G345" s="29"/>
      <c r="H345" s="29"/>
      <c r="I345" s="32"/>
      <c r="J345" s="32"/>
    </row>
    <row r="346" spans="6:10" customFormat="1" x14ac:dyDescent="0.2">
      <c r="F346" s="29"/>
      <c r="G346" s="29"/>
      <c r="H346" s="29"/>
      <c r="I346" s="32"/>
      <c r="J346" s="32"/>
    </row>
    <row r="347" spans="6:10" customFormat="1" x14ac:dyDescent="0.2">
      <c r="F347" s="29"/>
      <c r="G347" s="29"/>
      <c r="H347" s="29"/>
      <c r="I347" s="32"/>
      <c r="J347" s="32"/>
    </row>
  </sheetData>
  <sortState ref="A2:J347">
    <sortCondition descending="1" ref="I2:I3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0"/>
  <sheetViews>
    <sheetView workbookViewId="0">
      <selection activeCell="A22" sqref="A22:A23"/>
    </sheetView>
  </sheetViews>
  <sheetFormatPr baseColWidth="10" defaultColWidth="8.83203125" defaultRowHeight="15" x14ac:dyDescent="0.2"/>
  <cols>
    <col min="1" max="1" width="16.33203125" customWidth="1"/>
    <col min="2" max="2" width="9.33203125" customWidth="1"/>
    <col min="8" max="12" width="8.83203125" style="29"/>
    <col min="13" max="16" width="8.83203125" style="32"/>
  </cols>
  <sheetData>
    <row r="1" spans="1:30" s="6" customFormat="1" ht="37" x14ac:dyDescent="0.2">
      <c r="A1" s="3" t="s">
        <v>823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827</v>
      </c>
      <c r="G1" s="3" t="s">
        <v>828</v>
      </c>
      <c r="H1" s="27" t="s">
        <v>870</v>
      </c>
      <c r="I1" s="27" t="s">
        <v>829</v>
      </c>
      <c r="J1" s="27" t="s">
        <v>830</v>
      </c>
      <c r="K1" s="27" t="s">
        <v>831</v>
      </c>
      <c r="L1" s="27" t="s">
        <v>832</v>
      </c>
      <c r="M1" s="30" t="s">
        <v>833</v>
      </c>
      <c r="N1" s="30" t="s">
        <v>834</v>
      </c>
      <c r="O1" s="30" t="s">
        <v>835</v>
      </c>
      <c r="P1" s="30" t="s">
        <v>836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s="9" customFormat="1" x14ac:dyDescent="0.2">
      <c r="A2" s="7" t="s">
        <v>122</v>
      </c>
      <c r="B2" s="7" t="s">
        <v>1593</v>
      </c>
      <c r="C2" s="7" t="s">
        <v>94</v>
      </c>
      <c r="D2" s="7" t="s">
        <v>121</v>
      </c>
      <c r="E2" s="7" t="s">
        <v>874</v>
      </c>
      <c r="F2" s="7" t="s">
        <v>837</v>
      </c>
      <c r="G2" s="7" t="s">
        <v>837</v>
      </c>
      <c r="H2" s="28">
        <v>149</v>
      </c>
      <c r="I2" s="28">
        <v>15</v>
      </c>
      <c r="J2" s="28">
        <v>563</v>
      </c>
      <c r="K2" s="28">
        <v>19</v>
      </c>
      <c r="L2" s="28">
        <v>477</v>
      </c>
      <c r="M2" s="31">
        <v>37.533333333333303</v>
      </c>
      <c r="N2" s="31">
        <v>25.105263157894736</v>
      </c>
      <c r="O2" s="31">
        <v>3.7785234899328861</v>
      </c>
      <c r="P2" s="31">
        <v>3.2013422818791946</v>
      </c>
    </row>
    <row r="3" spans="1:30" s="9" customFormat="1" x14ac:dyDescent="0.2">
      <c r="A3" s="7" t="s">
        <v>182</v>
      </c>
      <c r="B3" s="7" t="s">
        <v>180</v>
      </c>
      <c r="C3" s="7" t="s">
        <v>94</v>
      </c>
      <c r="D3" s="7" t="s">
        <v>181</v>
      </c>
      <c r="E3" s="7" t="s">
        <v>887</v>
      </c>
      <c r="F3" s="7" t="s">
        <v>847</v>
      </c>
      <c r="G3" s="7" t="s">
        <v>847</v>
      </c>
      <c r="H3" s="28">
        <v>74</v>
      </c>
      <c r="I3" s="28">
        <v>1</v>
      </c>
      <c r="J3" s="28">
        <v>212</v>
      </c>
      <c r="K3" s="28">
        <v>1</v>
      </c>
      <c r="L3" s="28">
        <v>196</v>
      </c>
      <c r="M3" s="31">
        <v>212</v>
      </c>
      <c r="N3" s="31">
        <v>196</v>
      </c>
      <c r="O3" s="31">
        <v>2.8648648648648649</v>
      </c>
      <c r="P3" s="31">
        <v>2.6486486486486487</v>
      </c>
    </row>
    <row r="4" spans="1:30" s="9" customFormat="1" x14ac:dyDescent="0.2">
      <c r="A4" s="7" t="s">
        <v>185</v>
      </c>
      <c r="B4" s="7" t="s">
        <v>183</v>
      </c>
      <c r="C4" s="7" t="s">
        <v>94</v>
      </c>
      <c r="D4" s="7" t="s">
        <v>184</v>
      </c>
      <c r="E4" s="7" t="s">
        <v>888</v>
      </c>
      <c r="F4" s="7" t="s">
        <v>837</v>
      </c>
      <c r="G4" s="7" t="s">
        <v>837</v>
      </c>
      <c r="H4" s="28">
        <v>32</v>
      </c>
      <c r="I4" s="28">
        <v>2</v>
      </c>
      <c r="J4" s="28">
        <v>70</v>
      </c>
      <c r="K4" s="28">
        <v>2</v>
      </c>
      <c r="L4" s="28">
        <v>57</v>
      </c>
      <c r="M4" s="31">
        <v>35</v>
      </c>
      <c r="N4" s="31">
        <v>28.5</v>
      </c>
      <c r="O4" s="31">
        <v>2.1875</v>
      </c>
      <c r="P4" s="31">
        <v>1.78125</v>
      </c>
    </row>
    <row r="5" spans="1:30" s="9" customFormat="1" x14ac:dyDescent="0.2">
      <c r="A5" s="7" t="s">
        <v>271</v>
      </c>
      <c r="B5" s="7" t="s">
        <v>269</v>
      </c>
      <c r="C5" s="7" t="s">
        <v>94</v>
      </c>
      <c r="D5" s="7" t="s">
        <v>270</v>
      </c>
      <c r="E5" s="7" t="s">
        <v>889</v>
      </c>
      <c r="F5" s="7" t="s">
        <v>837</v>
      </c>
      <c r="G5" s="7" t="s">
        <v>837</v>
      </c>
      <c r="H5" s="28">
        <v>50</v>
      </c>
      <c r="I5" s="28">
        <v>1</v>
      </c>
      <c r="J5" s="28">
        <v>95</v>
      </c>
      <c r="K5" s="28">
        <v>1</v>
      </c>
      <c r="L5" s="28">
        <v>65</v>
      </c>
      <c r="M5" s="31">
        <v>95</v>
      </c>
      <c r="N5" s="31">
        <v>65</v>
      </c>
      <c r="O5" s="31">
        <v>1.9</v>
      </c>
      <c r="P5" s="31">
        <v>1.3</v>
      </c>
    </row>
    <row r="6" spans="1:30" s="9" customFormat="1" x14ac:dyDescent="0.2">
      <c r="A6" s="7" t="s">
        <v>161</v>
      </c>
      <c r="B6" s="7" t="s">
        <v>159</v>
      </c>
      <c r="C6" s="7" t="s">
        <v>94</v>
      </c>
      <c r="D6" s="7" t="s">
        <v>160</v>
      </c>
      <c r="E6" s="7" t="s">
        <v>880</v>
      </c>
      <c r="F6" s="7" t="s">
        <v>837</v>
      </c>
      <c r="G6" s="7" t="s">
        <v>837</v>
      </c>
      <c r="H6" s="28">
        <v>34</v>
      </c>
      <c r="I6" s="28">
        <v>1</v>
      </c>
      <c r="J6" s="28">
        <v>45</v>
      </c>
      <c r="K6" s="28">
        <v>2</v>
      </c>
      <c r="L6" s="28">
        <v>35</v>
      </c>
      <c r="M6" s="31">
        <v>45</v>
      </c>
      <c r="N6" s="31">
        <v>17.5</v>
      </c>
      <c r="O6" s="31">
        <v>1.3235294117647058</v>
      </c>
      <c r="P6" s="31">
        <v>1.0294117647058822</v>
      </c>
    </row>
    <row r="7" spans="1:30" s="9" customFormat="1" x14ac:dyDescent="0.2">
      <c r="A7" s="7" t="s">
        <v>848</v>
      </c>
      <c r="B7" s="7" t="s">
        <v>849</v>
      </c>
      <c r="C7" s="7" t="s">
        <v>94</v>
      </c>
      <c r="D7" s="7" t="s">
        <v>850</v>
      </c>
      <c r="E7" s="7" t="s">
        <v>877</v>
      </c>
      <c r="F7" s="7" t="s">
        <v>837</v>
      </c>
      <c r="G7" s="7" t="s">
        <v>837</v>
      </c>
      <c r="H7" s="28">
        <v>124</v>
      </c>
      <c r="I7" s="28">
        <v>2</v>
      </c>
      <c r="J7" s="28">
        <v>160</v>
      </c>
      <c r="K7" s="28">
        <v>4</v>
      </c>
      <c r="L7" s="28">
        <v>109</v>
      </c>
      <c r="M7" s="31">
        <v>80</v>
      </c>
      <c r="N7" s="31">
        <v>27.25</v>
      </c>
      <c r="O7" s="31">
        <v>1.2903225806451613</v>
      </c>
      <c r="P7" s="31">
        <v>0.87903225806451613</v>
      </c>
    </row>
    <row r="8" spans="1:30" s="9" customFormat="1" x14ac:dyDescent="0.2">
      <c r="A8" s="7" t="s">
        <v>841</v>
      </c>
      <c r="B8" s="7" t="s">
        <v>843</v>
      </c>
      <c r="C8" s="7" t="s">
        <v>94</v>
      </c>
      <c r="D8" s="7" t="s">
        <v>1599</v>
      </c>
      <c r="E8" s="7" t="s">
        <v>871</v>
      </c>
      <c r="F8" s="7" t="s">
        <v>837</v>
      </c>
      <c r="G8" s="7" t="s">
        <v>837</v>
      </c>
      <c r="H8" s="28">
        <v>51</v>
      </c>
      <c r="I8" s="28">
        <v>7</v>
      </c>
      <c r="J8" s="28">
        <v>46</v>
      </c>
      <c r="K8" s="28">
        <v>10</v>
      </c>
      <c r="L8" s="28">
        <v>34</v>
      </c>
      <c r="M8" s="31">
        <v>6.5714285714285712</v>
      </c>
      <c r="N8" s="31">
        <v>3.4</v>
      </c>
      <c r="O8" s="31">
        <v>0.90196078431372551</v>
      </c>
      <c r="P8" s="31">
        <v>0.66666666666666663</v>
      </c>
    </row>
    <row r="9" spans="1:30" s="9" customFormat="1" x14ac:dyDescent="0.2">
      <c r="A9" s="7" t="s">
        <v>134</v>
      </c>
      <c r="B9" s="7" t="s">
        <v>133</v>
      </c>
      <c r="C9" s="7" t="s">
        <v>94</v>
      </c>
      <c r="D9" s="7" t="s">
        <v>1594</v>
      </c>
      <c r="E9" s="7" t="s">
        <v>876</v>
      </c>
      <c r="F9" s="7" t="s">
        <v>847</v>
      </c>
      <c r="G9" s="7" t="s">
        <v>847</v>
      </c>
      <c r="H9" s="28">
        <v>133</v>
      </c>
      <c r="I9" s="28">
        <v>1</v>
      </c>
      <c r="J9" s="28">
        <v>111</v>
      </c>
      <c r="K9" s="28">
        <v>1</v>
      </c>
      <c r="L9" s="28">
        <v>69</v>
      </c>
      <c r="M9" s="31">
        <v>111</v>
      </c>
      <c r="N9" s="31">
        <v>69</v>
      </c>
      <c r="O9" s="31">
        <v>0.83458646616541354</v>
      </c>
      <c r="P9" s="31">
        <v>0.51879699248120303</v>
      </c>
    </row>
    <row r="10" spans="1:30" s="9" customFormat="1" x14ac:dyDescent="0.2">
      <c r="A10" s="7" t="s">
        <v>179</v>
      </c>
      <c r="B10" s="7" t="s">
        <v>177</v>
      </c>
      <c r="C10" s="7" t="s">
        <v>94</v>
      </c>
      <c r="D10" s="7" t="s">
        <v>178</v>
      </c>
      <c r="E10" s="7" t="s">
        <v>886</v>
      </c>
      <c r="F10" s="7" t="s">
        <v>837</v>
      </c>
      <c r="G10" s="7" t="s">
        <v>837</v>
      </c>
      <c r="H10" s="28">
        <v>78</v>
      </c>
      <c r="I10" s="28">
        <v>1</v>
      </c>
      <c r="J10" s="28">
        <v>64</v>
      </c>
      <c r="K10" s="28">
        <v>1</v>
      </c>
      <c r="L10" s="28">
        <v>56</v>
      </c>
      <c r="M10" s="31">
        <v>64</v>
      </c>
      <c r="N10" s="31">
        <v>56</v>
      </c>
      <c r="O10" s="31">
        <v>0.82051282051282048</v>
      </c>
      <c r="P10" s="31">
        <v>0.71794871794871795</v>
      </c>
    </row>
    <row r="11" spans="1:30" s="9" customFormat="1" x14ac:dyDescent="0.2">
      <c r="A11" s="7" t="s">
        <v>166</v>
      </c>
      <c r="B11" s="7" t="s">
        <v>165</v>
      </c>
      <c r="C11" s="7" t="s">
        <v>94</v>
      </c>
      <c r="D11" s="7" t="s">
        <v>165</v>
      </c>
      <c r="E11" s="7" t="s">
        <v>881</v>
      </c>
      <c r="F11" s="7" t="s">
        <v>837</v>
      </c>
      <c r="G11" s="7" t="s">
        <v>837</v>
      </c>
      <c r="H11" s="28">
        <v>63</v>
      </c>
      <c r="I11" s="28">
        <v>1</v>
      </c>
      <c r="J11" s="28">
        <v>49</v>
      </c>
      <c r="K11" s="28">
        <v>1</v>
      </c>
      <c r="L11" s="28">
        <v>41</v>
      </c>
      <c r="M11" s="31">
        <v>49</v>
      </c>
      <c r="N11" s="31">
        <v>41</v>
      </c>
      <c r="O11" s="31">
        <v>0.77777777777777779</v>
      </c>
      <c r="P11" s="31">
        <v>0.65079365079365081</v>
      </c>
    </row>
    <row r="12" spans="1:30" s="9" customFormat="1" x14ac:dyDescent="0.2">
      <c r="A12" s="7" t="s">
        <v>125</v>
      </c>
      <c r="B12" s="7" t="s">
        <v>123</v>
      </c>
      <c r="C12" s="7" t="s">
        <v>94</v>
      </c>
      <c r="D12" s="7" t="s">
        <v>124</v>
      </c>
      <c r="E12" s="7" t="s">
        <v>875</v>
      </c>
      <c r="F12" s="7" t="s">
        <v>837</v>
      </c>
      <c r="G12" s="7" t="s">
        <v>837</v>
      </c>
      <c r="H12" s="28">
        <v>54</v>
      </c>
      <c r="I12" s="28">
        <v>1</v>
      </c>
      <c r="J12" s="28">
        <v>41</v>
      </c>
      <c r="K12" s="28">
        <v>1</v>
      </c>
      <c r="L12" s="28">
        <v>33</v>
      </c>
      <c r="M12" s="31">
        <v>41</v>
      </c>
      <c r="N12" s="31">
        <v>33</v>
      </c>
      <c r="O12" s="31">
        <v>0.7592592592592593</v>
      </c>
      <c r="P12" s="31">
        <v>0.61111111111111116</v>
      </c>
    </row>
    <row r="13" spans="1:30" s="9" customFormat="1" x14ac:dyDescent="0.2">
      <c r="A13" s="7" t="s">
        <v>858</v>
      </c>
      <c r="B13" s="7" t="s">
        <v>859</v>
      </c>
      <c r="C13" s="7" t="s">
        <v>94</v>
      </c>
      <c r="D13" s="7" t="s">
        <v>859</v>
      </c>
      <c r="E13" s="7" t="s">
        <v>885</v>
      </c>
      <c r="F13" s="7" t="s">
        <v>837</v>
      </c>
      <c r="G13" s="7" t="s">
        <v>837</v>
      </c>
      <c r="H13" s="28">
        <v>121</v>
      </c>
      <c r="I13" s="28">
        <v>1</v>
      </c>
      <c r="J13" s="28">
        <v>56</v>
      </c>
      <c r="K13" s="28">
        <v>1</v>
      </c>
      <c r="L13" s="28">
        <v>28</v>
      </c>
      <c r="M13" s="31">
        <v>56</v>
      </c>
      <c r="N13" s="31">
        <v>28</v>
      </c>
      <c r="O13" s="31">
        <v>0.46280991735537191</v>
      </c>
      <c r="P13" s="31">
        <v>0.23140495867768596</v>
      </c>
    </row>
    <row r="14" spans="1:30" s="9" customFormat="1" x14ac:dyDescent="0.2">
      <c r="A14" s="7" t="s">
        <v>104</v>
      </c>
      <c r="B14" s="7" t="s">
        <v>1589</v>
      </c>
      <c r="C14" s="7" t="s">
        <v>94</v>
      </c>
      <c r="D14" s="7" t="s">
        <v>1589</v>
      </c>
      <c r="E14" s="7" t="s">
        <v>872</v>
      </c>
      <c r="F14" s="7" t="s">
        <v>837</v>
      </c>
      <c r="G14" s="7" t="s">
        <v>837</v>
      </c>
      <c r="H14" s="28">
        <v>128</v>
      </c>
      <c r="I14" s="28">
        <v>1</v>
      </c>
      <c r="J14" s="28">
        <v>59</v>
      </c>
      <c r="K14" s="28">
        <v>1</v>
      </c>
      <c r="L14" s="28">
        <v>40</v>
      </c>
      <c r="M14" s="31">
        <v>59</v>
      </c>
      <c r="N14" s="31">
        <v>40</v>
      </c>
      <c r="O14" s="31">
        <v>0.4609375</v>
      </c>
      <c r="P14" s="31">
        <v>0.3125</v>
      </c>
    </row>
    <row r="15" spans="1:30" s="9" customFormat="1" x14ac:dyDescent="0.2">
      <c r="A15" s="7" t="s">
        <v>116</v>
      </c>
      <c r="B15" s="7" t="s">
        <v>115</v>
      </c>
      <c r="C15" s="7" t="s">
        <v>94</v>
      </c>
      <c r="D15" s="7" t="s">
        <v>1602</v>
      </c>
      <c r="E15" s="7" t="s">
        <v>873</v>
      </c>
      <c r="F15" s="7" t="s">
        <v>837</v>
      </c>
      <c r="G15" s="7" t="s">
        <v>837</v>
      </c>
      <c r="H15" s="28">
        <v>59</v>
      </c>
      <c r="I15" s="28">
        <v>1</v>
      </c>
      <c r="J15" s="28">
        <v>20</v>
      </c>
      <c r="K15" s="28">
        <v>1</v>
      </c>
      <c r="L15" s="28">
        <v>11</v>
      </c>
      <c r="M15" s="31">
        <v>20</v>
      </c>
      <c r="N15" s="31">
        <v>11</v>
      </c>
      <c r="O15" s="31">
        <v>0.33898305084745761</v>
      </c>
      <c r="P15" s="31">
        <v>0.1864406779661017</v>
      </c>
    </row>
    <row r="16" spans="1:30" s="9" customFormat="1" x14ac:dyDescent="0.2">
      <c r="A16" s="7" t="s">
        <v>851</v>
      </c>
      <c r="B16" s="7" t="s">
        <v>852</v>
      </c>
      <c r="C16" s="7" t="s">
        <v>94</v>
      </c>
      <c r="D16" s="7" t="s">
        <v>852</v>
      </c>
      <c r="E16" s="7" t="s">
        <v>878</v>
      </c>
      <c r="F16" s="7" t="s">
        <v>837</v>
      </c>
      <c r="G16" s="7" t="s">
        <v>837</v>
      </c>
      <c r="H16" s="28">
        <v>33</v>
      </c>
      <c r="I16" s="28">
        <v>1</v>
      </c>
      <c r="J16" s="28">
        <v>11</v>
      </c>
      <c r="K16" s="28">
        <v>1</v>
      </c>
      <c r="L16" s="28">
        <v>7</v>
      </c>
      <c r="M16" s="31">
        <v>11</v>
      </c>
      <c r="N16" s="31">
        <v>7</v>
      </c>
      <c r="O16" s="31">
        <v>0.33333333333333331</v>
      </c>
      <c r="P16" s="31">
        <v>0.21212121212121213</v>
      </c>
    </row>
    <row r="17" spans="1:16" s="9" customFormat="1" x14ac:dyDescent="0.2">
      <c r="A17" s="7" t="s">
        <v>171</v>
      </c>
      <c r="B17" s="7" t="s">
        <v>170</v>
      </c>
      <c r="C17" s="7" t="s">
        <v>94</v>
      </c>
      <c r="D17" s="7" t="s">
        <v>170</v>
      </c>
      <c r="E17" s="7" t="s">
        <v>883</v>
      </c>
      <c r="F17" s="7" t="s">
        <v>837</v>
      </c>
      <c r="G17" s="7" t="s">
        <v>837</v>
      </c>
      <c r="H17" s="28">
        <v>30</v>
      </c>
      <c r="I17" s="28">
        <v>1</v>
      </c>
      <c r="J17" s="28">
        <v>10</v>
      </c>
      <c r="K17" s="28">
        <v>1</v>
      </c>
      <c r="L17" s="28">
        <v>14</v>
      </c>
      <c r="M17" s="31">
        <v>10</v>
      </c>
      <c r="N17" s="31">
        <v>14</v>
      </c>
      <c r="O17" s="31">
        <v>0.33333333333333331</v>
      </c>
      <c r="P17" s="31">
        <v>0.46666666666666667</v>
      </c>
    </row>
    <row r="18" spans="1:16" s="9" customFormat="1" x14ac:dyDescent="0.2">
      <c r="A18" s="7" t="s">
        <v>853</v>
      </c>
      <c r="B18" s="7" t="s">
        <v>854</v>
      </c>
      <c r="C18" s="7" t="s">
        <v>94</v>
      </c>
      <c r="D18" s="7" t="s">
        <v>854</v>
      </c>
      <c r="E18" s="7" t="s">
        <v>882</v>
      </c>
      <c r="F18" s="7" t="s">
        <v>837</v>
      </c>
      <c r="G18" s="7" t="s">
        <v>837</v>
      </c>
      <c r="H18" s="28">
        <v>34</v>
      </c>
      <c r="I18" s="28">
        <v>1</v>
      </c>
      <c r="J18" s="28">
        <v>11</v>
      </c>
      <c r="K18" s="28">
        <v>1</v>
      </c>
      <c r="L18" s="28">
        <v>5</v>
      </c>
      <c r="M18" s="31">
        <v>11</v>
      </c>
      <c r="N18" s="31">
        <v>5</v>
      </c>
      <c r="O18" s="31">
        <v>0.3235294117647059</v>
      </c>
      <c r="P18" s="31">
        <v>0.14705882352941177</v>
      </c>
    </row>
    <row r="19" spans="1:16" s="9" customFormat="1" x14ac:dyDescent="0.2">
      <c r="A19" s="7" t="s">
        <v>855</v>
      </c>
      <c r="B19" s="7" t="s">
        <v>856</v>
      </c>
      <c r="C19" s="7" t="s">
        <v>94</v>
      </c>
      <c r="D19" s="7" t="s">
        <v>857</v>
      </c>
      <c r="E19" s="7" t="s">
        <v>884</v>
      </c>
      <c r="F19" s="7" t="s">
        <v>837</v>
      </c>
      <c r="G19" s="7" t="s">
        <v>837</v>
      </c>
      <c r="H19" s="28">
        <v>336</v>
      </c>
      <c r="I19" s="28">
        <v>1</v>
      </c>
      <c r="J19" s="28">
        <v>86</v>
      </c>
      <c r="K19" s="28">
        <v>1</v>
      </c>
      <c r="L19" s="28">
        <v>61</v>
      </c>
      <c r="M19" s="31">
        <v>86</v>
      </c>
      <c r="N19" s="31">
        <v>61</v>
      </c>
      <c r="O19" s="31">
        <v>0.25595238095238093</v>
      </c>
      <c r="P19" s="31">
        <v>0.18154761904761904</v>
      </c>
    </row>
    <row r="20" spans="1:16" s="9" customFormat="1" x14ac:dyDescent="0.2">
      <c r="A20" s="7" t="s">
        <v>158</v>
      </c>
      <c r="B20" s="7" t="s">
        <v>157</v>
      </c>
      <c r="C20" s="7" t="s">
        <v>94</v>
      </c>
      <c r="D20" s="7" t="s">
        <v>157</v>
      </c>
      <c r="E20" s="7" t="s">
        <v>879</v>
      </c>
      <c r="F20" s="7" t="s">
        <v>847</v>
      </c>
      <c r="G20" s="7" t="s">
        <v>847</v>
      </c>
      <c r="H20" s="28">
        <v>75</v>
      </c>
      <c r="I20" s="28">
        <v>1</v>
      </c>
      <c r="J20" s="28">
        <v>18</v>
      </c>
      <c r="K20" s="28">
        <v>1</v>
      </c>
      <c r="L20" s="28">
        <v>14</v>
      </c>
      <c r="M20" s="31">
        <v>18</v>
      </c>
      <c r="N20" s="31">
        <v>14</v>
      </c>
      <c r="O20" s="31">
        <v>0.24</v>
      </c>
      <c r="P20" s="31">
        <v>0.18666666666666668</v>
      </c>
    </row>
  </sheetData>
  <sortState ref="A2:AD20">
    <sortCondition ref="C2:C20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8"/>
  <sheetViews>
    <sheetView workbookViewId="0">
      <selection activeCell="H36" sqref="H36"/>
    </sheetView>
  </sheetViews>
  <sheetFormatPr baseColWidth="10" defaultColWidth="8.83203125" defaultRowHeight="15" x14ac:dyDescent="0.2"/>
  <cols>
    <col min="8" max="12" width="8.83203125" style="29"/>
    <col min="13" max="16" width="8.83203125" style="32"/>
  </cols>
  <sheetData>
    <row r="1" spans="1:27" s="6" customFormat="1" ht="37" x14ac:dyDescent="0.2">
      <c r="A1" s="3" t="s">
        <v>823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890</v>
      </c>
      <c r="G1" s="3" t="s">
        <v>891</v>
      </c>
      <c r="H1" s="27" t="s">
        <v>870</v>
      </c>
      <c r="I1" s="27" t="s">
        <v>892</v>
      </c>
      <c r="J1" s="27" t="s">
        <v>893</v>
      </c>
      <c r="K1" s="27" t="s">
        <v>894</v>
      </c>
      <c r="L1" s="27" t="s">
        <v>895</v>
      </c>
      <c r="M1" s="30" t="s">
        <v>896</v>
      </c>
      <c r="N1" s="30" t="s">
        <v>897</v>
      </c>
      <c r="O1" s="30" t="s">
        <v>898</v>
      </c>
      <c r="P1" s="30" t="s">
        <v>899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s="9" customFormat="1" x14ac:dyDescent="0.2">
      <c r="A2" s="7" t="s">
        <v>134</v>
      </c>
      <c r="B2" s="7" t="s">
        <v>133</v>
      </c>
      <c r="C2" s="7" t="s">
        <v>94</v>
      </c>
      <c r="D2" s="7" t="s">
        <v>1594</v>
      </c>
      <c r="E2" s="7" t="s">
        <v>876</v>
      </c>
      <c r="F2" s="7" t="s">
        <v>838</v>
      </c>
      <c r="G2" s="7" t="s">
        <v>838</v>
      </c>
      <c r="H2" s="28">
        <v>133</v>
      </c>
      <c r="I2" s="28">
        <v>1</v>
      </c>
      <c r="J2" s="28">
        <v>708</v>
      </c>
      <c r="K2" s="28">
        <v>12</v>
      </c>
      <c r="L2" s="28">
        <v>976</v>
      </c>
      <c r="M2" s="31">
        <v>708</v>
      </c>
      <c r="N2" s="31">
        <v>81.333333332999999</v>
      </c>
      <c r="O2" s="31">
        <v>5.3233082706766917</v>
      </c>
      <c r="P2" s="31">
        <v>7.3383458646616537</v>
      </c>
    </row>
    <row r="3" spans="1:27" s="9" customFormat="1" x14ac:dyDescent="0.2">
      <c r="A3" s="7" t="s">
        <v>185</v>
      </c>
      <c r="B3" s="7" t="s">
        <v>183</v>
      </c>
      <c r="C3" s="7" t="s">
        <v>94</v>
      </c>
      <c r="D3" s="7" t="s">
        <v>184</v>
      </c>
      <c r="E3" s="7" t="s">
        <v>888</v>
      </c>
      <c r="F3" s="7" t="s">
        <v>837</v>
      </c>
      <c r="G3" s="7" t="s">
        <v>837</v>
      </c>
      <c r="H3" s="28">
        <v>32</v>
      </c>
      <c r="I3" s="28">
        <v>1</v>
      </c>
      <c r="J3" s="28">
        <v>158</v>
      </c>
      <c r="K3" s="28">
        <v>1</v>
      </c>
      <c r="L3" s="28">
        <v>238</v>
      </c>
      <c r="M3" s="31">
        <v>158</v>
      </c>
      <c r="N3" s="31">
        <v>238</v>
      </c>
      <c r="O3" s="31">
        <v>4.9375</v>
      </c>
      <c r="P3" s="31">
        <v>7.4375</v>
      </c>
    </row>
    <row r="4" spans="1:27" s="9" customFormat="1" x14ac:dyDescent="0.2">
      <c r="A4" s="7" t="s">
        <v>182</v>
      </c>
      <c r="B4" s="7" t="s">
        <v>180</v>
      </c>
      <c r="C4" s="7" t="s">
        <v>94</v>
      </c>
      <c r="D4" s="7" t="s">
        <v>181</v>
      </c>
      <c r="E4" s="7" t="s">
        <v>887</v>
      </c>
      <c r="F4" s="7" t="s">
        <v>847</v>
      </c>
      <c r="G4" s="7" t="s">
        <v>837</v>
      </c>
      <c r="H4" s="28">
        <v>74</v>
      </c>
      <c r="I4" s="28">
        <v>1</v>
      </c>
      <c r="J4" s="28">
        <v>316</v>
      </c>
      <c r="K4" s="28">
        <v>1</v>
      </c>
      <c r="L4" s="28">
        <v>375</v>
      </c>
      <c r="M4" s="31">
        <v>316</v>
      </c>
      <c r="N4" s="31">
        <v>375</v>
      </c>
      <c r="O4" s="31">
        <v>4.2702702702702702</v>
      </c>
      <c r="P4" s="31">
        <v>5.0675675675675675</v>
      </c>
    </row>
    <row r="5" spans="1:27" s="9" customFormat="1" x14ac:dyDescent="0.2">
      <c r="A5" s="7" t="s">
        <v>122</v>
      </c>
      <c r="B5" s="7" t="s">
        <v>1593</v>
      </c>
      <c r="C5" s="7" t="s">
        <v>94</v>
      </c>
      <c r="D5" s="7" t="s">
        <v>121</v>
      </c>
      <c r="E5" s="7" t="s">
        <v>874</v>
      </c>
      <c r="F5" s="7" t="s">
        <v>837</v>
      </c>
      <c r="G5" s="7" t="s">
        <v>837</v>
      </c>
      <c r="H5" s="28">
        <v>149</v>
      </c>
      <c r="I5" s="28">
        <v>1</v>
      </c>
      <c r="J5" s="28">
        <v>606</v>
      </c>
      <c r="K5" s="28">
        <v>2</v>
      </c>
      <c r="L5" s="28">
        <v>711</v>
      </c>
      <c r="M5" s="31">
        <v>606</v>
      </c>
      <c r="N5" s="31">
        <v>355.5</v>
      </c>
      <c r="O5" s="31">
        <v>4.0671140939597317</v>
      </c>
      <c r="P5" s="31">
        <v>4.7718120805369129</v>
      </c>
    </row>
    <row r="6" spans="1:27" s="9" customFormat="1" x14ac:dyDescent="0.2">
      <c r="A6" s="7" t="s">
        <v>104</v>
      </c>
      <c r="B6" s="7" t="s">
        <v>1589</v>
      </c>
      <c r="C6" s="7" t="s">
        <v>94</v>
      </c>
      <c r="D6" s="7" t="s">
        <v>1589</v>
      </c>
      <c r="E6" s="7" t="s">
        <v>872</v>
      </c>
      <c r="F6" s="7" t="s">
        <v>847</v>
      </c>
      <c r="G6" s="7" t="s">
        <v>838</v>
      </c>
      <c r="H6" s="28">
        <v>128</v>
      </c>
      <c r="I6" s="28">
        <v>1</v>
      </c>
      <c r="J6" s="28">
        <v>412</v>
      </c>
      <c r="K6" s="28">
        <v>1</v>
      </c>
      <c r="L6" s="28">
        <v>505</v>
      </c>
      <c r="M6" s="31">
        <v>412</v>
      </c>
      <c r="N6" s="31">
        <v>505</v>
      </c>
      <c r="O6" s="31">
        <v>3.21875</v>
      </c>
      <c r="P6" s="31">
        <v>3.9453125</v>
      </c>
    </row>
    <row r="7" spans="1:27" s="9" customFormat="1" x14ac:dyDescent="0.2">
      <c r="A7" s="7" t="s">
        <v>179</v>
      </c>
      <c r="B7" s="7" t="s">
        <v>177</v>
      </c>
      <c r="C7" s="7" t="s">
        <v>94</v>
      </c>
      <c r="D7" s="7" t="s">
        <v>178</v>
      </c>
      <c r="E7" s="7" t="s">
        <v>886</v>
      </c>
      <c r="F7" s="7" t="s">
        <v>837</v>
      </c>
      <c r="G7" s="7" t="s">
        <v>837</v>
      </c>
      <c r="H7" s="28">
        <v>78</v>
      </c>
      <c r="I7" s="28">
        <v>1</v>
      </c>
      <c r="J7" s="28">
        <v>165</v>
      </c>
      <c r="K7" s="28">
        <v>1</v>
      </c>
      <c r="L7" s="28">
        <v>232</v>
      </c>
      <c r="M7" s="31">
        <v>165</v>
      </c>
      <c r="N7" s="31">
        <v>232</v>
      </c>
      <c r="O7" s="31">
        <v>2.1153846153846154</v>
      </c>
      <c r="P7" s="31">
        <v>2.9743589743589745</v>
      </c>
    </row>
    <row r="8" spans="1:27" s="9" customFormat="1" x14ac:dyDescent="0.2">
      <c r="A8" s="7" t="s">
        <v>848</v>
      </c>
      <c r="B8" s="7" t="s">
        <v>849</v>
      </c>
      <c r="C8" s="7" t="s">
        <v>94</v>
      </c>
      <c r="D8" s="7" t="s">
        <v>850</v>
      </c>
      <c r="E8" s="7" t="s">
        <v>877</v>
      </c>
      <c r="F8" s="7" t="s">
        <v>837</v>
      </c>
      <c r="G8" s="7" t="s">
        <v>837</v>
      </c>
      <c r="H8" s="28">
        <v>124</v>
      </c>
      <c r="I8" s="28">
        <v>1</v>
      </c>
      <c r="J8" s="28">
        <v>211</v>
      </c>
      <c r="K8" s="28">
        <v>1</v>
      </c>
      <c r="L8" s="28">
        <v>244</v>
      </c>
      <c r="M8" s="31">
        <v>211</v>
      </c>
      <c r="N8" s="31">
        <v>244</v>
      </c>
      <c r="O8" s="31">
        <v>1.7016129032258065</v>
      </c>
      <c r="P8" s="31">
        <v>1.967741935483871</v>
      </c>
    </row>
    <row r="9" spans="1:27" s="9" customFormat="1" x14ac:dyDescent="0.2">
      <c r="A9" s="7" t="s">
        <v>125</v>
      </c>
      <c r="B9" s="7" t="s">
        <v>123</v>
      </c>
      <c r="C9" s="7" t="s">
        <v>94</v>
      </c>
      <c r="D9" s="7" t="s">
        <v>124</v>
      </c>
      <c r="E9" s="7" t="s">
        <v>875</v>
      </c>
      <c r="F9" s="7" t="s">
        <v>837</v>
      </c>
      <c r="G9" s="7" t="s">
        <v>837</v>
      </c>
      <c r="H9" s="28">
        <v>54</v>
      </c>
      <c r="I9" s="28">
        <v>1</v>
      </c>
      <c r="J9" s="28">
        <v>84</v>
      </c>
      <c r="K9" s="28">
        <v>1</v>
      </c>
      <c r="L9" s="28">
        <v>138</v>
      </c>
      <c r="M9" s="31">
        <v>84</v>
      </c>
      <c r="N9" s="31">
        <v>138</v>
      </c>
      <c r="O9" s="31">
        <v>1.5555555555555556</v>
      </c>
      <c r="P9" s="31">
        <v>2.5555555555555554</v>
      </c>
    </row>
    <row r="10" spans="1:27" s="9" customFormat="1" x14ac:dyDescent="0.2">
      <c r="A10" s="7" t="s">
        <v>161</v>
      </c>
      <c r="B10" s="7" t="s">
        <v>159</v>
      </c>
      <c r="C10" s="7" t="s">
        <v>94</v>
      </c>
      <c r="D10" s="7" t="s">
        <v>160</v>
      </c>
      <c r="E10" s="7" t="s">
        <v>880</v>
      </c>
      <c r="F10" s="7" t="s">
        <v>837</v>
      </c>
      <c r="G10" s="7" t="s">
        <v>837</v>
      </c>
      <c r="H10" s="28">
        <v>34</v>
      </c>
      <c r="I10" s="28">
        <v>1</v>
      </c>
      <c r="J10" s="28">
        <v>46</v>
      </c>
      <c r="K10" s="28">
        <v>1</v>
      </c>
      <c r="L10" s="28">
        <v>57</v>
      </c>
      <c r="M10" s="31">
        <v>46</v>
      </c>
      <c r="N10" s="31">
        <v>57</v>
      </c>
      <c r="O10" s="31">
        <v>1.3529411764705883</v>
      </c>
      <c r="P10" s="31">
        <v>1.6764705882352942</v>
      </c>
    </row>
    <row r="11" spans="1:27" s="9" customFormat="1" x14ac:dyDescent="0.2">
      <c r="A11" s="7" t="s">
        <v>271</v>
      </c>
      <c r="B11" s="7" t="s">
        <v>269</v>
      </c>
      <c r="C11" s="7" t="s">
        <v>94</v>
      </c>
      <c r="D11" s="7" t="s">
        <v>270</v>
      </c>
      <c r="E11" s="7" t="s">
        <v>889</v>
      </c>
      <c r="F11" s="7" t="s">
        <v>837</v>
      </c>
      <c r="G11" s="7" t="s">
        <v>837</v>
      </c>
      <c r="H11" s="28">
        <v>50</v>
      </c>
      <c r="I11" s="28">
        <v>1</v>
      </c>
      <c r="J11" s="28">
        <v>62</v>
      </c>
      <c r="K11" s="28">
        <v>1</v>
      </c>
      <c r="L11" s="28">
        <v>120</v>
      </c>
      <c r="M11" s="31">
        <v>62</v>
      </c>
      <c r="N11" s="31">
        <v>120</v>
      </c>
      <c r="O11" s="31">
        <v>1.24</v>
      </c>
      <c r="P11" s="31">
        <v>2.4</v>
      </c>
    </row>
    <row r="12" spans="1:27" s="9" customFormat="1" x14ac:dyDescent="0.2">
      <c r="A12" s="7" t="s">
        <v>841</v>
      </c>
      <c r="B12" s="7" t="s">
        <v>843</v>
      </c>
      <c r="C12" s="7" t="s">
        <v>94</v>
      </c>
      <c r="D12" s="7" t="s">
        <v>1599</v>
      </c>
      <c r="E12" s="7" t="s">
        <v>871</v>
      </c>
      <c r="F12" s="7" t="s">
        <v>837</v>
      </c>
      <c r="G12" s="7" t="s">
        <v>837</v>
      </c>
      <c r="H12" s="28">
        <v>51</v>
      </c>
      <c r="I12" s="28">
        <v>1</v>
      </c>
      <c r="J12" s="28">
        <v>57</v>
      </c>
      <c r="K12" s="28">
        <v>6</v>
      </c>
      <c r="L12" s="28">
        <v>67</v>
      </c>
      <c r="M12" s="31">
        <v>57</v>
      </c>
      <c r="N12" s="31">
        <v>11.166666666999999</v>
      </c>
      <c r="O12" s="31">
        <v>1.1176470588235294</v>
      </c>
      <c r="P12" s="31">
        <v>1.3137254901960784</v>
      </c>
    </row>
    <row r="13" spans="1:27" s="9" customFormat="1" x14ac:dyDescent="0.2">
      <c r="A13" s="7" t="s">
        <v>194</v>
      </c>
      <c r="B13" s="7" t="s">
        <v>192</v>
      </c>
      <c r="C13" s="7" t="s">
        <v>94</v>
      </c>
      <c r="D13" s="7" t="s">
        <v>193</v>
      </c>
      <c r="E13" s="7" t="s">
        <v>921</v>
      </c>
      <c r="F13" s="7" t="s">
        <v>838</v>
      </c>
      <c r="G13" s="7" t="s">
        <v>838</v>
      </c>
      <c r="H13" s="28">
        <v>55</v>
      </c>
      <c r="I13" s="28">
        <v>1</v>
      </c>
      <c r="J13" s="28">
        <v>54</v>
      </c>
      <c r="K13" s="28">
        <v>1</v>
      </c>
      <c r="L13" s="28">
        <v>90</v>
      </c>
      <c r="M13" s="31">
        <v>54</v>
      </c>
      <c r="N13" s="31">
        <v>90</v>
      </c>
      <c r="O13" s="31">
        <v>0.98181818181818181</v>
      </c>
      <c r="P13" s="31">
        <v>1.6363636363636365</v>
      </c>
    </row>
    <row r="14" spans="1:27" s="9" customFormat="1" x14ac:dyDescent="0.2">
      <c r="A14" s="7" t="s">
        <v>166</v>
      </c>
      <c r="B14" s="7" t="s">
        <v>165</v>
      </c>
      <c r="C14" s="7" t="s">
        <v>94</v>
      </c>
      <c r="D14" s="7" t="s">
        <v>165</v>
      </c>
      <c r="E14" s="7" t="s">
        <v>881</v>
      </c>
      <c r="F14" s="7" t="s">
        <v>837</v>
      </c>
      <c r="G14" s="7" t="s">
        <v>837</v>
      </c>
      <c r="H14" s="28">
        <v>63</v>
      </c>
      <c r="I14" s="28">
        <v>1</v>
      </c>
      <c r="J14" s="28">
        <v>48</v>
      </c>
      <c r="K14" s="28">
        <v>1</v>
      </c>
      <c r="L14" s="28">
        <v>70</v>
      </c>
      <c r="M14" s="31">
        <v>48</v>
      </c>
      <c r="N14" s="31">
        <v>70</v>
      </c>
      <c r="O14" s="31">
        <v>0.76190476190476186</v>
      </c>
      <c r="P14" s="31">
        <v>1.1111111111111112</v>
      </c>
    </row>
    <row r="15" spans="1:27" s="9" customFormat="1" x14ac:dyDescent="0.2">
      <c r="A15" s="7" t="s">
        <v>858</v>
      </c>
      <c r="B15" s="7" t="s">
        <v>859</v>
      </c>
      <c r="C15" s="7" t="s">
        <v>94</v>
      </c>
      <c r="D15" s="7" t="s">
        <v>859</v>
      </c>
      <c r="E15" s="7" t="s">
        <v>885</v>
      </c>
      <c r="F15" s="7" t="s">
        <v>837</v>
      </c>
      <c r="G15" s="7" t="s">
        <v>837</v>
      </c>
      <c r="H15" s="28">
        <v>121</v>
      </c>
      <c r="I15" s="28">
        <v>1</v>
      </c>
      <c r="J15" s="28">
        <v>85</v>
      </c>
      <c r="K15" s="28">
        <v>1</v>
      </c>
      <c r="L15" s="28">
        <v>161</v>
      </c>
      <c r="M15" s="31">
        <v>85</v>
      </c>
      <c r="N15" s="31">
        <v>161</v>
      </c>
      <c r="O15" s="31">
        <v>0.7024793388429752</v>
      </c>
      <c r="P15" s="31">
        <v>1.3305785123966942</v>
      </c>
    </row>
    <row r="16" spans="1:27" s="9" customFormat="1" x14ac:dyDescent="0.2">
      <c r="A16" s="7" t="s">
        <v>116</v>
      </c>
      <c r="B16" s="7" t="s">
        <v>115</v>
      </c>
      <c r="C16" s="7" t="s">
        <v>94</v>
      </c>
      <c r="D16" s="7" t="s">
        <v>1602</v>
      </c>
      <c r="E16" s="7" t="s">
        <v>873</v>
      </c>
      <c r="F16" s="7" t="s">
        <v>837</v>
      </c>
      <c r="G16" s="7" t="s">
        <v>837</v>
      </c>
      <c r="H16" s="28">
        <v>59</v>
      </c>
      <c r="I16" s="28">
        <v>1</v>
      </c>
      <c r="J16" s="28">
        <v>38</v>
      </c>
      <c r="K16" s="28">
        <v>1</v>
      </c>
      <c r="L16" s="28">
        <v>67</v>
      </c>
      <c r="M16" s="31">
        <v>38</v>
      </c>
      <c r="N16" s="31">
        <v>67</v>
      </c>
      <c r="O16" s="31">
        <v>0.64406779661016944</v>
      </c>
      <c r="P16" s="31">
        <v>1.1355932203389831</v>
      </c>
    </row>
    <row r="17" spans="1:16" s="9" customFormat="1" x14ac:dyDescent="0.2">
      <c r="A17" s="7" t="s">
        <v>171</v>
      </c>
      <c r="B17" s="7" t="s">
        <v>170</v>
      </c>
      <c r="C17" s="7" t="s">
        <v>94</v>
      </c>
      <c r="D17" s="7" t="s">
        <v>170</v>
      </c>
      <c r="E17" s="7" t="s">
        <v>883</v>
      </c>
      <c r="F17" s="7" t="s">
        <v>837</v>
      </c>
      <c r="G17" s="7" t="s">
        <v>837</v>
      </c>
      <c r="H17" s="28">
        <v>30</v>
      </c>
      <c r="I17" s="28">
        <v>1</v>
      </c>
      <c r="J17" s="28">
        <v>16</v>
      </c>
      <c r="K17" s="28">
        <v>1</v>
      </c>
      <c r="L17" s="28">
        <v>36</v>
      </c>
      <c r="M17" s="31">
        <v>16</v>
      </c>
      <c r="N17" s="31">
        <v>36</v>
      </c>
      <c r="O17" s="31">
        <v>0.53333333333333333</v>
      </c>
      <c r="P17" s="31">
        <v>1.2</v>
      </c>
    </row>
    <row r="18" spans="1:16" s="9" customFormat="1" x14ac:dyDescent="0.2">
      <c r="A18" s="7" t="s">
        <v>851</v>
      </c>
      <c r="B18" s="7" t="s">
        <v>852</v>
      </c>
      <c r="C18" s="7" t="s">
        <v>94</v>
      </c>
      <c r="D18" s="7" t="s">
        <v>852</v>
      </c>
      <c r="E18" s="7" t="s">
        <v>878</v>
      </c>
      <c r="F18" s="7" t="s">
        <v>837</v>
      </c>
      <c r="G18" s="7" t="s">
        <v>837</v>
      </c>
      <c r="H18" s="28">
        <v>33</v>
      </c>
      <c r="I18" s="28">
        <v>1</v>
      </c>
      <c r="J18" s="28">
        <v>17</v>
      </c>
      <c r="K18" s="28">
        <v>1</v>
      </c>
      <c r="L18" s="28">
        <v>15</v>
      </c>
      <c r="M18" s="31">
        <v>17</v>
      </c>
      <c r="N18" s="31">
        <v>15</v>
      </c>
      <c r="O18" s="31">
        <v>0.51515151515151514</v>
      </c>
      <c r="P18" s="31">
        <v>0.45454545454545453</v>
      </c>
    </row>
    <row r="19" spans="1:16" s="9" customFormat="1" x14ac:dyDescent="0.2">
      <c r="A19" s="7" t="s">
        <v>853</v>
      </c>
      <c r="B19" s="7" t="s">
        <v>854</v>
      </c>
      <c r="C19" s="7" t="s">
        <v>94</v>
      </c>
      <c r="D19" s="7" t="s">
        <v>854</v>
      </c>
      <c r="E19" s="7" t="s">
        <v>882</v>
      </c>
      <c r="F19" s="7" t="s">
        <v>837</v>
      </c>
      <c r="G19" s="7" t="s">
        <v>837</v>
      </c>
      <c r="H19" s="28">
        <v>34</v>
      </c>
      <c r="I19" s="28">
        <v>1</v>
      </c>
      <c r="J19" s="28">
        <v>17</v>
      </c>
      <c r="K19" s="28">
        <v>1</v>
      </c>
      <c r="L19" s="28">
        <v>26</v>
      </c>
      <c r="M19" s="31">
        <v>17</v>
      </c>
      <c r="N19" s="31">
        <v>26</v>
      </c>
      <c r="O19" s="31">
        <v>0.5</v>
      </c>
      <c r="P19" s="31">
        <v>0.76470588235294112</v>
      </c>
    </row>
    <row r="20" spans="1:16" s="9" customFormat="1" x14ac:dyDescent="0.2">
      <c r="A20" s="7" t="s">
        <v>136</v>
      </c>
      <c r="B20" s="7" t="s">
        <v>135</v>
      </c>
      <c r="C20" s="7" t="s">
        <v>94</v>
      </c>
      <c r="D20" s="7" t="s">
        <v>135</v>
      </c>
      <c r="E20" s="7" t="s">
        <v>907</v>
      </c>
      <c r="F20" s="7" t="s">
        <v>838</v>
      </c>
      <c r="G20" s="7" t="s">
        <v>838</v>
      </c>
      <c r="H20" s="28">
        <v>78</v>
      </c>
      <c r="I20" s="28">
        <v>1</v>
      </c>
      <c r="J20" s="28">
        <v>36</v>
      </c>
      <c r="K20" s="28">
        <v>1</v>
      </c>
      <c r="L20" s="28">
        <v>111</v>
      </c>
      <c r="M20" s="31">
        <v>36</v>
      </c>
      <c r="N20" s="31">
        <v>111</v>
      </c>
      <c r="O20" s="31">
        <v>0.46153846153846156</v>
      </c>
      <c r="P20" s="31">
        <v>1.4230769230769231</v>
      </c>
    </row>
    <row r="21" spans="1:16" s="9" customFormat="1" x14ac:dyDescent="0.2">
      <c r="A21" s="7" t="s">
        <v>164</v>
      </c>
      <c r="B21" s="7" t="s">
        <v>162</v>
      </c>
      <c r="C21" s="7" t="s">
        <v>94</v>
      </c>
      <c r="D21" s="7" t="s">
        <v>163</v>
      </c>
      <c r="E21" s="7" t="s">
        <v>908</v>
      </c>
      <c r="F21" s="7" t="s">
        <v>837</v>
      </c>
      <c r="G21" s="7" t="s">
        <v>837</v>
      </c>
      <c r="H21" s="28">
        <v>58</v>
      </c>
      <c r="I21" s="28">
        <v>1</v>
      </c>
      <c r="J21" s="28">
        <v>22</v>
      </c>
      <c r="K21" s="28">
        <v>1</v>
      </c>
      <c r="L21" s="28">
        <v>35</v>
      </c>
      <c r="M21" s="31">
        <v>22</v>
      </c>
      <c r="N21" s="31">
        <v>35</v>
      </c>
      <c r="O21" s="31">
        <v>0.37931034482758619</v>
      </c>
      <c r="P21" s="31">
        <v>0.60344827586206895</v>
      </c>
    </row>
    <row r="22" spans="1:16" s="9" customFormat="1" x14ac:dyDescent="0.2">
      <c r="A22" s="7" t="s">
        <v>855</v>
      </c>
      <c r="B22" s="7" t="s">
        <v>856</v>
      </c>
      <c r="C22" s="7" t="s">
        <v>94</v>
      </c>
      <c r="D22" s="7" t="s">
        <v>857</v>
      </c>
      <c r="E22" s="7" t="s">
        <v>884</v>
      </c>
      <c r="F22" s="7" t="s">
        <v>837</v>
      </c>
      <c r="G22" s="7" t="s">
        <v>837</v>
      </c>
      <c r="H22" s="28">
        <v>336</v>
      </c>
      <c r="I22" s="28">
        <v>1</v>
      </c>
      <c r="J22" s="28">
        <v>116</v>
      </c>
      <c r="K22" s="28">
        <v>1</v>
      </c>
      <c r="L22" s="28">
        <v>291</v>
      </c>
      <c r="M22" s="31">
        <v>116</v>
      </c>
      <c r="N22" s="31">
        <v>291</v>
      </c>
      <c r="O22" s="31">
        <v>0.34523809523809523</v>
      </c>
      <c r="P22" s="31">
        <v>0.8660714285714286</v>
      </c>
    </row>
    <row r="23" spans="1:16" s="9" customFormat="1" x14ac:dyDescent="0.2">
      <c r="A23" s="7" t="s">
        <v>158</v>
      </c>
      <c r="B23" s="7" t="s">
        <v>157</v>
      </c>
      <c r="C23" s="7" t="s">
        <v>94</v>
      </c>
      <c r="D23" s="7" t="s">
        <v>157</v>
      </c>
      <c r="E23" s="7" t="s">
        <v>879</v>
      </c>
      <c r="F23" s="7" t="s">
        <v>847</v>
      </c>
      <c r="G23" s="7" t="s">
        <v>847</v>
      </c>
      <c r="H23" s="28">
        <v>75</v>
      </c>
      <c r="I23" s="28">
        <v>1</v>
      </c>
      <c r="J23" s="28">
        <v>24</v>
      </c>
      <c r="K23" s="28">
        <v>1</v>
      </c>
      <c r="L23" s="28">
        <v>39</v>
      </c>
      <c r="M23" s="31">
        <v>24</v>
      </c>
      <c r="N23" s="31">
        <v>39</v>
      </c>
      <c r="O23" s="31">
        <v>0.32</v>
      </c>
      <c r="P23" s="31">
        <v>0.52</v>
      </c>
    </row>
    <row r="24" spans="1:16" s="9" customFormat="1" x14ac:dyDescent="0.2">
      <c r="A24" s="7" t="s">
        <v>188</v>
      </c>
      <c r="B24" s="7" t="s">
        <v>186</v>
      </c>
      <c r="C24" s="7" t="s">
        <v>94</v>
      </c>
      <c r="D24" s="7" t="s">
        <v>187</v>
      </c>
      <c r="E24" s="7" t="s">
        <v>916</v>
      </c>
      <c r="F24" s="7" t="s">
        <v>837</v>
      </c>
      <c r="G24" s="7" t="s">
        <v>847</v>
      </c>
      <c r="H24" s="28">
        <v>39</v>
      </c>
      <c r="I24" s="28">
        <v>1</v>
      </c>
      <c r="J24" s="28">
        <v>12</v>
      </c>
      <c r="K24" s="28">
        <v>1</v>
      </c>
      <c r="L24" s="28">
        <v>21</v>
      </c>
      <c r="M24" s="31">
        <v>12</v>
      </c>
      <c r="N24" s="31">
        <v>21</v>
      </c>
      <c r="O24" s="31">
        <v>0.30769230769230771</v>
      </c>
      <c r="P24" s="31">
        <v>0.53846153846153844</v>
      </c>
    </row>
    <row r="25" spans="1:16" s="9" customFormat="1" x14ac:dyDescent="0.2">
      <c r="A25" s="7" t="s">
        <v>176</v>
      </c>
      <c r="B25" s="7" t="s">
        <v>174</v>
      </c>
      <c r="C25" s="7" t="s">
        <v>94</v>
      </c>
      <c r="D25" s="7" t="s">
        <v>175</v>
      </c>
      <c r="E25" s="7" t="s">
        <v>915</v>
      </c>
      <c r="F25" s="7" t="s">
        <v>837</v>
      </c>
      <c r="G25" s="7" t="s">
        <v>837</v>
      </c>
      <c r="H25" s="28">
        <v>51</v>
      </c>
      <c r="I25" s="28">
        <v>1</v>
      </c>
      <c r="J25" s="28">
        <v>15</v>
      </c>
      <c r="K25" s="28">
        <v>1</v>
      </c>
      <c r="L25" s="28">
        <v>26</v>
      </c>
      <c r="M25" s="31">
        <v>15</v>
      </c>
      <c r="N25" s="31">
        <v>26</v>
      </c>
      <c r="O25" s="31">
        <v>0.29411764705882354</v>
      </c>
      <c r="P25" s="31">
        <v>0.50980392156862742</v>
      </c>
    </row>
    <row r="26" spans="1:16" s="9" customFormat="1" x14ac:dyDescent="0.2">
      <c r="A26" s="7" t="s">
        <v>917</v>
      </c>
      <c r="B26" s="7" t="s">
        <v>918</v>
      </c>
      <c r="C26" s="7" t="s">
        <v>94</v>
      </c>
      <c r="D26" s="7" t="s">
        <v>919</v>
      </c>
      <c r="E26" s="7" t="s">
        <v>920</v>
      </c>
      <c r="F26" s="7" t="s">
        <v>837</v>
      </c>
      <c r="G26" s="7" t="s">
        <v>837</v>
      </c>
      <c r="H26" s="28">
        <v>25</v>
      </c>
      <c r="I26" s="28">
        <v>1</v>
      </c>
      <c r="J26" s="28">
        <v>7</v>
      </c>
      <c r="K26" s="28">
        <v>1</v>
      </c>
      <c r="L26" s="28">
        <v>9</v>
      </c>
      <c r="M26" s="31">
        <v>7</v>
      </c>
      <c r="N26" s="31">
        <v>9</v>
      </c>
      <c r="O26" s="31">
        <v>0.28000000000000003</v>
      </c>
      <c r="P26" s="31">
        <v>0.36</v>
      </c>
    </row>
    <row r="27" spans="1:16" s="9" customFormat="1" x14ac:dyDescent="0.2">
      <c r="A27" s="7" t="s">
        <v>120</v>
      </c>
      <c r="B27" s="7" t="s">
        <v>119</v>
      </c>
      <c r="C27" s="7" t="s">
        <v>94</v>
      </c>
      <c r="D27" s="7" t="s">
        <v>119</v>
      </c>
      <c r="E27" s="7" t="s">
        <v>906</v>
      </c>
      <c r="F27" s="7" t="s">
        <v>837</v>
      </c>
      <c r="G27" s="7" t="s">
        <v>837</v>
      </c>
      <c r="H27" s="28">
        <v>34</v>
      </c>
      <c r="I27" s="28">
        <v>1</v>
      </c>
      <c r="J27" s="28">
        <v>8</v>
      </c>
      <c r="K27" s="28">
        <v>1</v>
      </c>
      <c r="L27" s="28">
        <v>14</v>
      </c>
      <c r="M27" s="31">
        <v>8</v>
      </c>
      <c r="N27" s="31">
        <v>14</v>
      </c>
      <c r="O27" s="31">
        <v>0.23529411764705882</v>
      </c>
      <c r="P27" s="31">
        <v>0.41176470588235292</v>
      </c>
    </row>
    <row r="28" spans="1:16" s="9" customFormat="1" x14ac:dyDescent="0.2">
      <c r="A28" s="7" t="s">
        <v>103</v>
      </c>
      <c r="B28" s="7" t="s">
        <v>101</v>
      </c>
      <c r="C28" s="7" t="s">
        <v>94</v>
      </c>
      <c r="D28" s="7" t="s">
        <v>102</v>
      </c>
      <c r="E28" s="7" t="s">
        <v>904</v>
      </c>
      <c r="F28" s="7" t="s">
        <v>837</v>
      </c>
      <c r="G28" s="7" t="s">
        <v>837</v>
      </c>
      <c r="H28" s="28">
        <v>68</v>
      </c>
      <c r="I28" s="28">
        <v>1</v>
      </c>
      <c r="J28" s="28">
        <v>13</v>
      </c>
      <c r="K28" s="28">
        <v>1</v>
      </c>
      <c r="L28" s="28">
        <v>28</v>
      </c>
      <c r="M28" s="31">
        <v>13</v>
      </c>
      <c r="N28" s="31">
        <v>28</v>
      </c>
      <c r="O28" s="31">
        <v>0.19117647058823528</v>
      </c>
      <c r="P28" s="31">
        <v>0.41176470588235292</v>
      </c>
    </row>
    <row r="29" spans="1:16" s="9" customFormat="1" x14ac:dyDescent="0.2">
      <c r="A29" s="7" t="s">
        <v>173</v>
      </c>
      <c r="B29" s="7" t="s">
        <v>1596</v>
      </c>
      <c r="C29" s="7" t="s">
        <v>94</v>
      </c>
      <c r="D29" s="7" t="s">
        <v>172</v>
      </c>
      <c r="E29" s="7" t="s">
        <v>914</v>
      </c>
      <c r="F29" s="7" t="s">
        <v>837</v>
      </c>
      <c r="G29" s="7" t="s">
        <v>837</v>
      </c>
      <c r="H29" s="28">
        <v>55</v>
      </c>
      <c r="I29" s="28">
        <v>1</v>
      </c>
      <c r="J29" s="28">
        <v>10</v>
      </c>
      <c r="K29" s="28">
        <v>1</v>
      </c>
      <c r="L29" s="28">
        <v>51</v>
      </c>
      <c r="M29" s="31">
        <v>10</v>
      </c>
      <c r="N29" s="31">
        <v>51</v>
      </c>
      <c r="O29" s="31">
        <v>0.18181818181818182</v>
      </c>
      <c r="P29" s="31">
        <v>0.92727272727272725</v>
      </c>
    </row>
    <row r="30" spans="1:16" s="9" customFormat="1" x14ac:dyDescent="0.2">
      <c r="A30" s="7" t="s">
        <v>97</v>
      </c>
      <c r="B30" s="7" t="s">
        <v>96</v>
      </c>
      <c r="C30" s="7" t="s">
        <v>94</v>
      </c>
      <c r="D30" s="7" t="s">
        <v>96</v>
      </c>
      <c r="E30" s="7" t="s">
        <v>903</v>
      </c>
      <c r="F30" s="7" t="s">
        <v>847</v>
      </c>
      <c r="G30" s="7" t="s">
        <v>838</v>
      </c>
      <c r="H30" s="28">
        <v>57</v>
      </c>
      <c r="I30" s="28">
        <v>1</v>
      </c>
      <c r="J30" s="28">
        <v>9</v>
      </c>
      <c r="K30" s="28">
        <v>1</v>
      </c>
      <c r="L30" s="28">
        <v>13</v>
      </c>
      <c r="M30" s="31">
        <v>9</v>
      </c>
      <c r="N30" s="31">
        <v>13</v>
      </c>
      <c r="O30" s="31">
        <v>0.15789473684210525</v>
      </c>
      <c r="P30" s="31">
        <v>0.22807017543859648</v>
      </c>
    </row>
    <row r="31" spans="1:16" s="9" customFormat="1" x14ac:dyDescent="0.2">
      <c r="A31" s="7" t="s">
        <v>910</v>
      </c>
      <c r="B31" s="7" t="s">
        <v>912</v>
      </c>
      <c r="C31" s="7" t="s">
        <v>94</v>
      </c>
      <c r="D31" s="7" t="s">
        <v>1592</v>
      </c>
      <c r="E31" s="7" t="s">
        <v>913</v>
      </c>
      <c r="F31" s="7" t="s">
        <v>837</v>
      </c>
      <c r="G31" s="7" t="s">
        <v>837</v>
      </c>
      <c r="H31" s="28">
        <v>100</v>
      </c>
      <c r="I31" s="28">
        <v>1</v>
      </c>
      <c r="J31" s="28">
        <v>15</v>
      </c>
      <c r="K31" s="28">
        <v>1</v>
      </c>
      <c r="L31" s="28">
        <v>102</v>
      </c>
      <c r="M31" s="31">
        <v>15</v>
      </c>
      <c r="N31" s="31">
        <v>102</v>
      </c>
      <c r="O31" s="31">
        <v>0.15</v>
      </c>
      <c r="P31" s="31">
        <v>1.02</v>
      </c>
    </row>
    <row r="32" spans="1:16" s="9" customFormat="1" x14ac:dyDescent="0.2">
      <c r="A32" s="7" t="s">
        <v>169</v>
      </c>
      <c r="B32" s="7" t="s">
        <v>167</v>
      </c>
      <c r="C32" s="7" t="s">
        <v>94</v>
      </c>
      <c r="D32" s="7" t="s">
        <v>168</v>
      </c>
      <c r="E32" s="7" t="s">
        <v>909</v>
      </c>
      <c r="F32" s="7" t="s">
        <v>837</v>
      </c>
      <c r="G32" s="7" t="s">
        <v>837</v>
      </c>
      <c r="H32" s="28">
        <v>66</v>
      </c>
      <c r="I32" s="28">
        <v>1</v>
      </c>
      <c r="J32" s="28">
        <v>8</v>
      </c>
      <c r="K32" s="28">
        <v>1</v>
      </c>
      <c r="L32" s="28">
        <v>12</v>
      </c>
      <c r="M32" s="31">
        <v>8</v>
      </c>
      <c r="N32" s="31">
        <v>12</v>
      </c>
      <c r="O32" s="31">
        <v>0.12121212121212122</v>
      </c>
      <c r="P32" s="31">
        <v>0.18181818181818182</v>
      </c>
    </row>
    <row r="33" spans="1:16" s="9" customFormat="1" x14ac:dyDescent="0.2">
      <c r="A33" s="7" t="s">
        <v>107</v>
      </c>
      <c r="B33" s="7" t="s">
        <v>106</v>
      </c>
      <c r="C33" s="7" t="s">
        <v>94</v>
      </c>
      <c r="D33" s="7" t="s">
        <v>106</v>
      </c>
      <c r="E33" s="7" t="s">
        <v>905</v>
      </c>
      <c r="F33" s="7" t="s">
        <v>837</v>
      </c>
      <c r="G33" s="7" t="s">
        <v>837</v>
      </c>
      <c r="H33" s="28">
        <v>53</v>
      </c>
      <c r="I33" s="28">
        <v>1</v>
      </c>
      <c r="J33" s="28">
        <v>5</v>
      </c>
      <c r="K33" s="28">
        <v>1</v>
      </c>
      <c r="L33" s="28">
        <v>9</v>
      </c>
      <c r="M33" s="31">
        <v>5</v>
      </c>
      <c r="N33" s="31">
        <v>9</v>
      </c>
      <c r="O33" s="31">
        <v>9.4339622641509441E-2</v>
      </c>
      <c r="P33" s="31">
        <v>0.16981132075471697</v>
      </c>
    </row>
    <row r="34" spans="1:16" s="9" customFormat="1" x14ac:dyDescent="0.2">
      <c r="H34" s="33"/>
      <c r="I34" s="33"/>
      <c r="J34" s="33"/>
      <c r="K34" s="33"/>
      <c r="L34" s="33"/>
      <c r="M34" s="34"/>
      <c r="N34" s="34"/>
      <c r="O34" s="34"/>
      <c r="P34" s="34"/>
    </row>
    <row r="35" spans="1:16" s="9" customFormat="1" x14ac:dyDescent="0.2">
      <c r="H35" s="33"/>
      <c r="I35" s="33"/>
      <c r="J35" s="33"/>
      <c r="K35" s="33"/>
      <c r="L35" s="33"/>
      <c r="M35" s="34"/>
      <c r="N35" s="34"/>
      <c r="O35" s="34"/>
      <c r="P35" s="34"/>
    </row>
    <row r="36" spans="1:16" s="9" customFormat="1" x14ac:dyDescent="0.2">
      <c r="H36" s="33"/>
      <c r="I36" s="33"/>
      <c r="J36" s="33"/>
      <c r="K36" s="33"/>
      <c r="L36" s="33"/>
      <c r="M36" s="34"/>
      <c r="N36" s="34"/>
      <c r="O36" s="34"/>
      <c r="P36" s="34"/>
    </row>
    <row r="37" spans="1:16" s="9" customFormat="1" x14ac:dyDescent="0.2">
      <c r="H37" s="33"/>
      <c r="I37" s="33"/>
      <c r="J37" s="33"/>
      <c r="K37" s="33"/>
      <c r="L37" s="33"/>
      <c r="M37" s="34"/>
      <c r="N37" s="34"/>
      <c r="O37" s="34"/>
      <c r="P37" s="34"/>
    </row>
    <row r="38" spans="1:16" s="9" customFormat="1" x14ac:dyDescent="0.2">
      <c r="H38" s="33"/>
      <c r="I38" s="33"/>
      <c r="J38" s="33"/>
      <c r="K38" s="33"/>
      <c r="L38" s="33"/>
      <c r="M38" s="34"/>
      <c r="N38" s="34"/>
      <c r="O38" s="34"/>
      <c r="P38" s="34"/>
    </row>
  </sheetData>
  <sortState ref="A2:AA33">
    <sortCondition ref="C2:C3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4"/>
  <sheetViews>
    <sheetView workbookViewId="0">
      <selection activeCell="H12" sqref="H12"/>
    </sheetView>
  </sheetViews>
  <sheetFormatPr baseColWidth="10" defaultColWidth="8.83203125" defaultRowHeight="15" x14ac:dyDescent="0.2"/>
  <cols>
    <col min="8" max="12" width="8.83203125" style="29"/>
    <col min="13" max="16" width="8.83203125" style="32"/>
  </cols>
  <sheetData>
    <row r="1" spans="1:27" s="6" customFormat="1" ht="37" x14ac:dyDescent="0.2">
      <c r="A1" s="3" t="s">
        <v>823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953</v>
      </c>
      <c r="G1" s="3" t="s">
        <v>954</v>
      </c>
      <c r="H1" s="27" t="s">
        <v>870</v>
      </c>
      <c r="I1" s="27" t="s">
        <v>955</v>
      </c>
      <c r="J1" s="27" t="s">
        <v>956</v>
      </c>
      <c r="K1" s="27" t="s">
        <v>957</v>
      </c>
      <c r="L1" s="27" t="s">
        <v>958</v>
      </c>
      <c r="M1" s="30" t="s">
        <v>959</v>
      </c>
      <c r="N1" s="30" t="s">
        <v>960</v>
      </c>
      <c r="O1" s="30" t="s">
        <v>961</v>
      </c>
      <c r="P1" s="30" t="s">
        <v>962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s="9" customFormat="1" x14ac:dyDescent="0.2">
      <c r="A2" s="7" t="s">
        <v>185</v>
      </c>
      <c r="B2" s="7" t="s">
        <v>183</v>
      </c>
      <c r="C2" s="7" t="s">
        <v>94</v>
      </c>
      <c r="D2" s="7" t="s">
        <v>184</v>
      </c>
      <c r="E2" s="7" t="s">
        <v>888</v>
      </c>
      <c r="F2" s="7" t="s">
        <v>837</v>
      </c>
      <c r="G2" s="7" t="s">
        <v>837</v>
      </c>
      <c r="H2" s="28">
        <v>32</v>
      </c>
      <c r="I2" s="28">
        <v>39</v>
      </c>
      <c r="J2" s="28">
        <v>333</v>
      </c>
      <c r="K2" s="28">
        <v>1</v>
      </c>
      <c r="L2" s="28">
        <v>298</v>
      </c>
      <c r="M2" s="31">
        <v>8.538461538</v>
      </c>
      <c r="N2" s="31">
        <v>298</v>
      </c>
      <c r="O2" s="31">
        <v>10.40625</v>
      </c>
      <c r="P2" s="31">
        <v>9.3125</v>
      </c>
    </row>
    <row r="3" spans="1:27" s="9" customFormat="1" x14ac:dyDescent="0.2">
      <c r="A3" s="7" t="s">
        <v>134</v>
      </c>
      <c r="B3" s="7" t="s">
        <v>133</v>
      </c>
      <c r="C3" s="7" t="s">
        <v>94</v>
      </c>
      <c r="D3" s="7" t="s">
        <v>1594</v>
      </c>
      <c r="E3" s="7" t="s">
        <v>876</v>
      </c>
      <c r="F3" s="7" t="s">
        <v>838</v>
      </c>
      <c r="G3" s="7" t="s">
        <v>838</v>
      </c>
      <c r="H3" s="28">
        <v>133</v>
      </c>
      <c r="I3" s="28">
        <v>142</v>
      </c>
      <c r="J3" s="28">
        <v>779</v>
      </c>
      <c r="K3" s="28">
        <v>113</v>
      </c>
      <c r="L3" s="28">
        <v>1112</v>
      </c>
      <c r="M3" s="31">
        <v>5.4859154930000003</v>
      </c>
      <c r="N3" s="31">
        <v>9.840707965</v>
      </c>
      <c r="O3" s="31">
        <v>5.8571428571428568</v>
      </c>
      <c r="P3" s="31">
        <v>8.3609022556390986</v>
      </c>
    </row>
    <row r="4" spans="1:27" s="9" customFormat="1" x14ac:dyDescent="0.2">
      <c r="A4" s="7" t="s">
        <v>182</v>
      </c>
      <c r="B4" s="7" t="s">
        <v>180</v>
      </c>
      <c r="C4" s="7" t="s">
        <v>94</v>
      </c>
      <c r="D4" s="7" t="s">
        <v>181</v>
      </c>
      <c r="E4" s="7" t="s">
        <v>887</v>
      </c>
      <c r="F4" s="7" t="s">
        <v>837</v>
      </c>
      <c r="G4" s="7" t="s">
        <v>837</v>
      </c>
      <c r="H4" s="28">
        <v>74</v>
      </c>
      <c r="I4" s="28">
        <v>1</v>
      </c>
      <c r="J4" s="28">
        <v>390</v>
      </c>
      <c r="K4" s="28">
        <v>1</v>
      </c>
      <c r="L4" s="28">
        <v>385</v>
      </c>
      <c r="M4" s="31">
        <v>390</v>
      </c>
      <c r="N4" s="31">
        <v>385</v>
      </c>
      <c r="O4" s="31">
        <v>5.2702702702702702</v>
      </c>
      <c r="P4" s="31">
        <v>5.2027027027027026</v>
      </c>
    </row>
    <row r="5" spans="1:27" s="9" customFormat="1" x14ac:dyDescent="0.2">
      <c r="A5" s="7" t="s">
        <v>122</v>
      </c>
      <c r="B5" s="7" t="s">
        <v>1593</v>
      </c>
      <c r="C5" s="7" t="s">
        <v>94</v>
      </c>
      <c r="D5" s="7" t="s">
        <v>121</v>
      </c>
      <c r="E5" s="7" t="s">
        <v>874</v>
      </c>
      <c r="F5" s="7" t="s">
        <v>837</v>
      </c>
      <c r="G5" s="7" t="s">
        <v>837</v>
      </c>
      <c r="H5" s="28">
        <v>149</v>
      </c>
      <c r="I5" s="28">
        <v>4</v>
      </c>
      <c r="J5" s="28">
        <v>591</v>
      </c>
      <c r="K5" s="28">
        <v>2</v>
      </c>
      <c r="L5" s="28">
        <v>587</v>
      </c>
      <c r="M5" s="31">
        <v>147.75</v>
      </c>
      <c r="N5" s="31">
        <v>293.5</v>
      </c>
      <c r="O5" s="31">
        <v>3.9664429530201342</v>
      </c>
      <c r="P5" s="31">
        <v>3.9395973154362416</v>
      </c>
    </row>
    <row r="6" spans="1:27" s="9" customFormat="1" x14ac:dyDescent="0.2">
      <c r="A6" s="7" t="s">
        <v>104</v>
      </c>
      <c r="B6" s="7" t="s">
        <v>1589</v>
      </c>
      <c r="C6" s="7" t="s">
        <v>94</v>
      </c>
      <c r="D6" s="7" t="s">
        <v>1589</v>
      </c>
      <c r="E6" s="7" t="s">
        <v>872</v>
      </c>
      <c r="F6" s="7" t="s">
        <v>838</v>
      </c>
      <c r="G6" s="7" t="s">
        <v>838</v>
      </c>
      <c r="H6" s="28">
        <v>128</v>
      </c>
      <c r="I6" s="28">
        <v>42</v>
      </c>
      <c r="J6" s="28">
        <v>487</v>
      </c>
      <c r="K6" s="28">
        <v>8</v>
      </c>
      <c r="L6" s="28">
        <v>830</v>
      </c>
      <c r="M6" s="31">
        <v>11.595238094999999</v>
      </c>
      <c r="N6" s="31">
        <v>103.75</v>
      </c>
      <c r="O6" s="31">
        <v>3.8046875</v>
      </c>
      <c r="P6" s="31">
        <v>6.484375</v>
      </c>
    </row>
    <row r="7" spans="1:27" s="9" customFormat="1" x14ac:dyDescent="0.2">
      <c r="A7" s="7" t="s">
        <v>179</v>
      </c>
      <c r="B7" s="7" t="s">
        <v>177</v>
      </c>
      <c r="C7" s="7" t="s">
        <v>94</v>
      </c>
      <c r="D7" s="7" t="s">
        <v>178</v>
      </c>
      <c r="E7" s="7" t="s">
        <v>886</v>
      </c>
      <c r="F7" s="7" t="s">
        <v>847</v>
      </c>
      <c r="G7" s="7" t="s">
        <v>847</v>
      </c>
      <c r="H7" s="28">
        <v>78</v>
      </c>
      <c r="I7" s="28">
        <v>10</v>
      </c>
      <c r="J7" s="28">
        <v>223</v>
      </c>
      <c r="K7" s="28">
        <v>6</v>
      </c>
      <c r="L7" s="28">
        <v>301</v>
      </c>
      <c r="M7" s="31">
        <v>22.3</v>
      </c>
      <c r="N7" s="31">
        <v>50.166666667000001</v>
      </c>
      <c r="O7" s="31">
        <v>2.858974358974359</v>
      </c>
      <c r="P7" s="31">
        <v>3.858974358974359</v>
      </c>
    </row>
    <row r="8" spans="1:27" s="9" customFormat="1" x14ac:dyDescent="0.2">
      <c r="A8" s="7" t="s">
        <v>848</v>
      </c>
      <c r="B8" s="7" t="s">
        <v>849</v>
      </c>
      <c r="C8" s="7" t="s">
        <v>94</v>
      </c>
      <c r="D8" s="7" t="s">
        <v>850</v>
      </c>
      <c r="E8" s="7" t="s">
        <v>877</v>
      </c>
      <c r="F8" s="7" t="s">
        <v>837</v>
      </c>
      <c r="G8" s="7" t="s">
        <v>837</v>
      </c>
      <c r="H8" s="28">
        <v>124</v>
      </c>
      <c r="I8" s="28">
        <v>18</v>
      </c>
      <c r="J8" s="28">
        <v>354</v>
      </c>
      <c r="K8" s="28">
        <v>7</v>
      </c>
      <c r="L8" s="28">
        <v>231</v>
      </c>
      <c r="M8" s="31">
        <v>19.666666667000001</v>
      </c>
      <c r="N8" s="31">
        <v>33</v>
      </c>
      <c r="O8" s="31">
        <v>2.8548387096774195</v>
      </c>
      <c r="P8" s="31">
        <v>1.8629032258064515</v>
      </c>
    </row>
    <row r="9" spans="1:27" s="9" customFormat="1" x14ac:dyDescent="0.2">
      <c r="A9" s="7" t="s">
        <v>194</v>
      </c>
      <c r="B9" s="7" t="s">
        <v>192</v>
      </c>
      <c r="C9" s="7" t="s">
        <v>94</v>
      </c>
      <c r="D9" s="7" t="s">
        <v>193</v>
      </c>
      <c r="E9" s="7" t="s">
        <v>921</v>
      </c>
      <c r="F9" s="7" t="s">
        <v>838</v>
      </c>
      <c r="G9" s="7" t="s">
        <v>838</v>
      </c>
      <c r="H9" s="28">
        <v>55</v>
      </c>
      <c r="I9" s="28">
        <v>40</v>
      </c>
      <c r="J9" s="28">
        <v>145</v>
      </c>
      <c r="K9" s="28">
        <v>28</v>
      </c>
      <c r="L9" s="28">
        <v>119</v>
      </c>
      <c r="M9" s="31">
        <v>3.625</v>
      </c>
      <c r="N9" s="31">
        <v>4.25</v>
      </c>
      <c r="O9" s="31">
        <v>2.6363636363636362</v>
      </c>
      <c r="P9" s="31">
        <v>2.1636363636363636</v>
      </c>
    </row>
    <row r="10" spans="1:27" s="9" customFormat="1" x14ac:dyDescent="0.2">
      <c r="A10" s="7" t="s">
        <v>125</v>
      </c>
      <c r="B10" s="7" t="s">
        <v>123</v>
      </c>
      <c r="C10" s="7" t="s">
        <v>94</v>
      </c>
      <c r="D10" s="7" t="s">
        <v>124</v>
      </c>
      <c r="E10" s="7" t="s">
        <v>875</v>
      </c>
      <c r="F10" s="7" t="s">
        <v>837</v>
      </c>
      <c r="G10" s="7" t="s">
        <v>837</v>
      </c>
      <c r="H10" s="28">
        <v>54</v>
      </c>
      <c r="I10" s="28">
        <v>1</v>
      </c>
      <c r="J10" s="28">
        <v>135</v>
      </c>
      <c r="K10" s="28">
        <v>1</v>
      </c>
      <c r="L10" s="28">
        <v>109</v>
      </c>
      <c r="M10" s="31">
        <v>135</v>
      </c>
      <c r="N10" s="31">
        <v>109</v>
      </c>
      <c r="O10" s="31">
        <v>2.5</v>
      </c>
      <c r="P10" s="31">
        <v>2.0185185185185186</v>
      </c>
    </row>
    <row r="11" spans="1:27" s="9" customFormat="1" x14ac:dyDescent="0.2">
      <c r="A11" s="7" t="s">
        <v>271</v>
      </c>
      <c r="B11" s="7" t="s">
        <v>269</v>
      </c>
      <c r="C11" s="7" t="s">
        <v>94</v>
      </c>
      <c r="D11" s="7" t="s">
        <v>270</v>
      </c>
      <c r="E11" s="7" t="s">
        <v>889</v>
      </c>
      <c r="F11" s="7" t="s">
        <v>837</v>
      </c>
      <c r="G11" s="7" t="s">
        <v>837</v>
      </c>
      <c r="H11" s="28">
        <v>50</v>
      </c>
      <c r="I11" s="28">
        <v>1</v>
      </c>
      <c r="J11" s="28">
        <v>92</v>
      </c>
      <c r="K11" s="28">
        <v>1</v>
      </c>
      <c r="L11" s="28">
        <v>52</v>
      </c>
      <c r="M11" s="31">
        <v>92</v>
      </c>
      <c r="N11" s="31">
        <v>52</v>
      </c>
      <c r="O11" s="31">
        <v>1.84</v>
      </c>
      <c r="P11" s="31">
        <v>1.04</v>
      </c>
    </row>
    <row r="12" spans="1:27" s="9" customFormat="1" x14ac:dyDescent="0.2">
      <c r="A12" s="7" t="s">
        <v>858</v>
      </c>
      <c r="B12" s="7" t="s">
        <v>859</v>
      </c>
      <c r="C12" s="7" t="s">
        <v>94</v>
      </c>
      <c r="D12" s="7" t="s">
        <v>859</v>
      </c>
      <c r="E12" s="7" t="s">
        <v>885</v>
      </c>
      <c r="F12" s="7" t="s">
        <v>837</v>
      </c>
      <c r="G12" s="7" t="s">
        <v>837</v>
      </c>
      <c r="H12" s="28">
        <v>121</v>
      </c>
      <c r="I12" s="28">
        <v>1</v>
      </c>
      <c r="J12" s="28">
        <v>168</v>
      </c>
      <c r="K12" s="28">
        <v>1</v>
      </c>
      <c r="L12" s="28">
        <v>83</v>
      </c>
      <c r="M12" s="31">
        <v>168</v>
      </c>
      <c r="N12" s="31">
        <v>83</v>
      </c>
      <c r="O12" s="31">
        <v>1.3884297520661157</v>
      </c>
      <c r="P12" s="31">
        <v>0.68595041322314054</v>
      </c>
    </row>
    <row r="13" spans="1:27" s="9" customFormat="1" x14ac:dyDescent="0.2">
      <c r="A13" s="7" t="s">
        <v>161</v>
      </c>
      <c r="B13" s="7" t="s">
        <v>159</v>
      </c>
      <c r="C13" s="7" t="s">
        <v>94</v>
      </c>
      <c r="D13" s="7" t="s">
        <v>160</v>
      </c>
      <c r="E13" s="7" t="s">
        <v>880</v>
      </c>
      <c r="F13" s="7" t="s">
        <v>837</v>
      </c>
      <c r="G13" s="7" t="s">
        <v>837</v>
      </c>
      <c r="H13" s="28">
        <v>34</v>
      </c>
      <c r="I13" s="28">
        <v>1</v>
      </c>
      <c r="J13" s="28">
        <v>43</v>
      </c>
      <c r="K13" s="28">
        <v>1</v>
      </c>
      <c r="L13" s="28">
        <v>37</v>
      </c>
      <c r="M13" s="31">
        <v>43</v>
      </c>
      <c r="N13" s="31">
        <v>37</v>
      </c>
      <c r="O13" s="31">
        <v>1.2647058823529411</v>
      </c>
      <c r="P13" s="31">
        <v>1.088235294117647</v>
      </c>
    </row>
    <row r="14" spans="1:27" s="9" customFormat="1" x14ac:dyDescent="0.2">
      <c r="A14" s="7" t="s">
        <v>166</v>
      </c>
      <c r="B14" s="7" t="s">
        <v>165</v>
      </c>
      <c r="C14" s="7" t="s">
        <v>94</v>
      </c>
      <c r="D14" s="7" t="s">
        <v>165</v>
      </c>
      <c r="E14" s="7" t="s">
        <v>881</v>
      </c>
      <c r="F14" s="7" t="s">
        <v>837</v>
      </c>
      <c r="G14" s="7" t="s">
        <v>837</v>
      </c>
      <c r="H14" s="28">
        <v>63</v>
      </c>
      <c r="I14" s="28">
        <v>1</v>
      </c>
      <c r="J14" s="28">
        <v>72</v>
      </c>
      <c r="K14" s="28">
        <v>1</v>
      </c>
      <c r="L14" s="28">
        <v>42</v>
      </c>
      <c r="M14" s="31">
        <v>72</v>
      </c>
      <c r="N14" s="31">
        <v>42</v>
      </c>
      <c r="O14" s="31">
        <v>1.1428571428571428</v>
      </c>
      <c r="P14" s="31">
        <v>0.66666666666666663</v>
      </c>
    </row>
    <row r="15" spans="1:27" s="9" customFormat="1" x14ac:dyDescent="0.2">
      <c r="A15" s="7" t="s">
        <v>841</v>
      </c>
      <c r="B15" s="7" t="s">
        <v>843</v>
      </c>
      <c r="C15" s="7" t="s">
        <v>94</v>
      </c>
      <c r="D15" s="7" t="s">
        <v>1599</v>
      </c>
      <c r="E15" s="7" t="s">
        <v>871</v>
      </c>
      <c r="F15" s="7" t="s">
        <v>837</v>
      </c>
      <c r="G15" s="7" t="s">
        <v>837</v>
      </c>
      <c r="H15" s="28">
        <v>51</v>
      </c>
      <c r="I15" s="28">
        <v>1</v>
      </c>
      <c r="J15" s="28">
        <v>54</v>
      </c>
      <c r="K15" s="28">
        <v>1</v>
      </c>
      <c r="L15" s="28">
        <v>58</v>
      </c>
      <c r="M15" s="31">
        <v>54</v>
      </c>
      <c r="N15" s="31">
        <v>58</v>
      </c>
      <c r="O15" s="31">
        <v>1.0588235294117647</v>
      </c>
      <c r="P15" s="31">
        <v>1.1372549019607843</v>
      </c>
    </row>
    <row r="16" spans="1:27" s="9" customFormat="1" x14ac:dyDescent="0.2">
      <c r="A16" s="7" t="s">
        <v>855</v>
      </c>
      <c r="B16" s="7" t="s">
        <v>856</v>
      </c>
      <c r="C16" s="7" t="s">
        <v>94</v>
      </c>
      <c r="D16" s="7" t="s">
        <v>857</v>
      </c>
      <c r="E16" s="7" t="s">
        <v>884</v>
      </c>
      <c r="F16" s="7" t="s">
        <v>837</v>
      </c>
      <c r="G16" s="7" t="s">
        <v>837</v>
      </c>
      <c r="H16" s="28">
        <v>336</v>
      </c>
      <c r="I16" s="28">
        <v>1</v>
      </c>
      <c r="J16" s="28">
        <v>320</v>
      </c>
      <c r="K16" s="28">
        <v>1</v>
      </c>
      <c r="L16" s="28">
        <v>129</v>
      </c>
      <c r="M16" s="31">
        <v>320</v>
      </c>
      <c r="N16" s="31">
        <v>129</v>
      </c>
      <c r="O16" s="31">
        <v>0.95238095238095233</v>
      </c>
      <c r="P16" s="31">
        <v>0.38392857142857145</v>
      </c>
    </row>
    <row r="17" spans="1:16" s="9" customFormat="1" x14ac:dyDescent="0.2">
      <c r="A17" s="7" t="s">
        <v>110</v>
      </c>
      <c r="B17" s="7" t="s">
        <v>108</v>
      </c>
      <c r="C17" s="7" t="s">
        <v>94</v>
      </c>
      <c r="D17" s="7" t="s">
        <v>109</v>
      </c>
      <c r="E17" s="7" t="s">
        <v>963</v>
      </c>
      <c r="F17" s="7" t="s">
        <v>838</v>
      </c>
      <c r="G17" s="7" t="s">
        <v>838</v>
      </c>
      <c r="H17" s="28">
        <v>47</v>
      </c>
      <c r="I17" s="28">
        <v>1</v>
      </c>
      <c r="J17" s="28">
        <v>42</v>
      </c>
      <c r="K17" s="28">
        <v>1</v>
      </c>
      <c r="L17" s="28">
        <v>42</v>
      </c>
      <c r="M17" s="31">
        <v>42</v>
      </c>
      <c r="N17" s="31">
        <v>42</v>
      </c>
      <c r="O17" s="31">
        <v>0.8936170212765957</v>
      </c>
      <c r="P17" s="31">
        <v>0.8936170212765957</v>
      </c>
    </row>
    <row r="18" spans="1:16" s="9" customFormat="1" x14ac:dyDescent="0.2">
      <c r="A18" s="7" t="s">
        <v>188</v>
      </c>
      <c r="B18" s="7" t="s">
        <v>186</v>
      </c>
      <c r="C18" s="7" t="s">
        <v>94</v>
      </c>
      <c r="D18" s="7" t="s">
        <v>187</v>
      </c>
      <c r="E18" s="7" t="s">
        <v>916</v>
      </c>
      <c r="F18" s="7" t="s">
        <v>847</v>
      </c>
      <c r="G18" s="7" t="s">
        <v>838</v>
      </c>
      <c r="H18" s="28">
        <v>39</v>
      </c>
      <c r="I18" s="28">
        <v>2</v>
      </c>
      <c r="J18" s="28">
        <v>32</v>
      </c>
      <c r="K18" s="28">
        <v>1</v>
      </c>
      <c r="L18" s="28">
        <v>40</v>
      </c>
      <c r="M18" s="31">
        <v>16</v>
      </c>
      <c r="N18" s="31">
        <v>40</v>
      </c>
      <c r="O18" s="31">
        <v>0.82051282051282048</v>
      </c>
      <c r="P18" s="31">
        <v>1.0256410256410255</v>
      </c>
    </row>
    <row r="19" spans="1:16" s="9" customFormat="1" x14ac:dyDescent="0.2">
      <c r="A19" s="7" t="s">
        <v>116</v>
      </c>
      <c r="B19" s="7" t="s">
        <v>115</v>
      </c>
      <c r="C19" s="7" t="s">
        <v>94</v>
      </c>
      <c r="D19" s="7" t="s">
        <v>1602</v>
      </c>
      <c r="E19" s="7" t="s">
        <v>873</v>
      </c>
      <c r="F19" s="7" t="s">
        <v>847</v>
      </c>
      <c r="G19" s="7" t="s">
        <v>837</v>
      </c>
      <c r="H19" s="28">
        <v>59</v>
      </c>
      <c r="I19" s="28">
        <v>1</v>
      </c>
      <c r="J19" s="28">
        <v>48</v>
      </c>
      <c r="K19" s="28">
        <v>1</v>
      </c>
      <c r="L19" s="28">
        <v>66</v>
      </c>
      <c r="M19" s="31">
        <v>48</v>
      </c>
      <c r="N19" s="31">
        <v>66</v>
      </c>
      <c r="O19" s="31">
        <v>0.81355932203389836</v>
      </c>
      <c r="P19" s="31">
        <v>1.1186440677966101</v>
      </c>
    </row>
    <row r="20" spans="1:16" s="9" customFormat="1" x14ac:dyDescent="0.2">
      <c r="A20" s="7" t="s">
        <v>910</v>
      </c>
      <c r="B20" s="7" t="s">
        <v>912</v>
      </c>
      <c r="C20" s="7" t="s">
        <v>94</v>
      </c>
      <c r="D20" s="7" t="s">
        <v>1592</v>
      </c>
      <c r="E20" s="7" t="s">
        <v>913</v>
      </c>
      <c r="F20" s="7" t="s">
        <v>837</v>
      </c>
      <c r="G20" s="7" t="s">
        <v>837</v>
      </c>
      <c r="H20" s="28">
        <v>100</v>
      </c>
      <c r="I20" s="28">
        <v>1</v>
      </c>
      <c r="J20" s="28">
        <v>65</v>
      </c>
      <c r="K20" s="28">
        <v>1</v>
      </c>
      <c r="L20" s="28">
        <v>30</v>
      </c>
      <c r="M20" s="31">
        <v>65</v>
      </c>
      <c r="N20" s="31">
        <v>30</v>
      </c>
      <c r="O20" s="31">
        <v>0.65</v>
      </c>
      <c r="P20" s="31">
        <v>0.3</v>
      </c>
    </row>
    <row r="21" spans="1:16" s="9" customFormat="1" x14ac:dyDescent="0.2">
      <c r="A21" s="7" t="s">
        <v>176</v>
      </c>
      <c r="B21" s="7" t="s">
        <v>174</v>
      </c>
      <c r="C21" s="7" t="s">
        <v>94</v>
      </c>
      <c r="D21" s="7" t="s">
        <v>175</v>
      </c>
      <c r="E21" s="7" t="s">
        <v>915</v>
      </c>
      <c r="F21" s="7" t="s">
        <v>838</v>
      </c>
      <c r="G21" s="7" t="s">
        <v>838</v>
      </c>
      <c r="H21" s="28">
        <v>51</v>
      </c>
      <c r="I21" s="28">
        <v>1</v>
      </c>
      <c r="J21" s="28">
        <v>28</v>
      </c>
      <c r="K21" s="28">
        <v>1</v>
      </c>
      <c r="L21" s="28">
        <v>65</v>
      </c>
      <c r="M21" s="31">
        <v>28</v>
      </c>
      <c r="N21" s="31">
        <v>65</v>
      </c>
      <c r="O21" s="31">
        <v>0.5490196078431373</v>
      </c>
      <c r="P21" s="31">
        <v>1.2745098039215685</v>
      </c>
    </row>
    <row r="22" spans="1:16" s="9" customFormat="1" x14ac:dyDescent="0.2">
      <c r="A22" s="7" t="s">
        <v>158</v>
      </c>
      <c r="B22" s="7" t="s">
        <v>157</v>
      </c>
      <c r="C22" s="7" t="s">
        <v>94</v>
      </c>
      <c r="D22" s="7" t="s">
        <v>157</v>
      </c>
      <c r="E22" s="7" t="s">
        <v>879</v>
      </c>
      <c r="F22" s="7" t="s">
        <v>847</v>
      </c>
      <c r="G22" s="7" t="s">
        <v>847</v>
      </c>
      <c r="H22" s="28">
        <v>75</v>
      </c>
      <c r="I22" s="28">
        <v>1</v>
      </c>
      <c r="J22" s="28">
        <v>38</v>
      </c>
      <c r="K22" s="28">
        <v>1</v>
      </c>
      <c r="L22" s="28">
        <v>5</v>
      </c>
      <c r="M22" s="31">
        <v>38</v>
      </c>
      <c r="N22" s="31">
        <v>5</v>
      </c>
      <c r="O22" s="31">
        <v>0.50666666666666671</v>
      </c>
      <c r="P22" s="31">
        <v>6.6666666666666666E-2</v>
      </c>
    </row>
    <row r="23" spans="1:16" s="9" customFormat="1" x14ac:dyDescent="0.2">
      <c r="A23" s="7" t="s">
        <v>851</v>
      </c>
      <c r="B23" s="7" t="s">
        <v>852</v>
      </c>
      <c r="C23" s="7" t="s">
        <v>94</v>
      </c>
      <c r="D23" s="7" t="s">
        <v>852</v>
      </c>
      <c r="E23" s="7" t="s">
        <v>878</v>
      </c>
      <c r="F23" s="7" t="s">
        <v>838</v>
      </c>
      <c r="G23" s="7" t="s">
        <v>837</v>
      </c>
      <c r="H23" s="28">
        <v>33</v>
      </c>
      <c r="I23" s="28">
        <v>1</v>
      </c>
      <c r="J23" s="28">
        <v>16</v>
      </c>
      <c r="K23" s="28">
        <v>1</v>
      </c>
      <c r="L23" s="28">
        <v>12</v>
      </c>
      <c r="M23" s="31">
        <v>16</v>
      </c>
      <c r="N23" s="31">
        <v>12</v>
      </c>
      <c r="O23" s="31">
        <v>0.48484848484848497</v>
      </c>
      <c r="P23" s="31">
        <v>0.36363636363636365</v>
      </c>
    </row>
    <row r="24" spans="1:16" s="9" customFormat="1" x14ac:dyDescent="0.2">
      <c r="A24" s="7" t="s">
        <v>173</v>
      </c>
      <c r="B24" s="7" t="s">
        <v>1596</v>
      </c>
      <c r="C24" s="7" t="s">
        <v>94</v>
      </c>
      <c r="D24" s="7" t="s">
        <v>172</v>
      </c>
      <c r="E24" s="7" t="s">
        <v>914</v>
      </c>
      <c r="F24" s="7" t="s">
        <v>837</v>
      </c>
      <c r="G24" s="7" t="s">
        <v>837</v>
      </c>
      <c r="H24" s="28">
        <v>55</v>
      </c>
      <c r="I24" s="28">
        <v>1</v>
      </c>
      <c r="J24" s="28">
        <v>26</v>
      </c>
      <c r="K24" s="28">
        <v>1</v>
      </c>
      <c r="L24" s="28">
        <v>26</v>
      </c>
      <c r="M24" s="31">
        <v>26</v>
      </c>
      <c r="N24" s="31">
        <v>26</v>
      </c>
      <c r="O24" s="31">
        <v>0.47272727272727272</v>
      </c>
      <c r="P24" s="31">
        <v>0.47272727272727272</v>
      </c>
    </row>
    <row r="25" spans="1:16" s="9" customFormat="1" x14ac:dyDescent="0.2">
      <c r="A25" s="7" t="s">
        <v>171</v>
      </c>
      <c r="B25" s="7" t="s">
        <v>170</v>
      </c>
      <c r="C25" s="7" t="s">
        <v>94</v>
      </c>
      <c r="D25" s="7" t="s">
        <v>170</v>
      </c>
      <c r="E25" s="7" t="s">
        <v>883</v>
      </c>
      <c r="F25" s="7" t="s">
        <v>837</v>
      </c>
      <c r="G25" s="7" t="s">
        <v>837</v>
      </c>
      <c r="H25" s="28">
        <v>30</v>
      </c>
      <c r="I25" s="28">
        <v>1</v>
      </c>
      <c r="J25" s="28">
        <v>14</v>
      </c>
      <c r="K25" s="28">
        <v>1</v>
      </c>
      <c r="L25" s="28">
        <v>26</v>
      </c>
      <c r="M25" s="31">
        <v>14</v>
      </c>
      <c r="N25" s="31">
        <v>26</v>
      </c>
      <c r="O25" s="31">
        <v>0.46666666666666667</v>
      </c>
      <c r="P25" s="31">
        <v>0.8666666666666667</v>
      </c>
    </row>
    <row r="26" spans="1:16" s="9" customFormat="1" x14ac:dyDescent="0.2">
      <c r="A26" s="7" t="s">
        <v>164</v>
      </c>
      <c r="B26" s="7" t="s">
        <v>162</v>
      </c>
      <c r="C26" s="7" t="s">
        <v>94</v>
      </c>
      <c r="D26" s="7" t="s">
        <v>163</v>
      </c>
      <c r="E26" s="7" t="s">
        <v>908</v>
      </c>
      <c r="F26" s="7" t="s">
        <v>837</v>
      </c>
      <c r="G26" s="7" t="s">
        <v>837</v>
      </c>
      <c r="H26" s="28">
        <v>58</v>
      </c>
      <c r="I26" s="28">
        <v>1</v>
      </c>
      <c r="J26" s="28">
        <v>27</v>
      </c>
      <c r="K26" s="28">
        <v>1</v>
      </c>
      <c r="L26" s="28">
        <v>26</v>
      </c>
      <c r="M26" s="31">
        <v>27</v>
      </c>
      <c r="N26" s="31">
        <v>26</v>
      </c>
      <c r="O26" s="31">
        <v>0.46551724137931033</v>
      </c>
      <c r="P26" s="31">
        <v>0.44827586206896552</v>
      </c>
    </row>
    <row r="27" spans="1:16" s="9" customFormat="1" x14ac:dyDescent="0.2">
      <c r="A27" s="7" t="s">
        <v>103</v>
      </c>
      <c r="B27" s="7" t="s">
        <v>101</v>
      </c>
      <c r="C27" s="7" t="s">
        <v>94</v>
      </c>
      <c r="D27" s="7" t="s">
        <v>102</v>
      </c>
      <c r="E27" s="7" t="s">
        <v>904</v>
      </c>
      <c r="F27" s="7" t="s">
        <v>847</v>
      </c>
      <c r="G27" s="7" t="s">
        <v>847</v>
      </c>
      <c r="H27" s="28">
        <v>68</v>
      </c>
      <c r="I27" s="28">
        <v>1</v>
      </c>
      <c r="J27" s="28">
        <v>30</v>
      </c>
      <c r="K27" s="28">
        <v>1</v>
      </c>
      <c r="L27" s="28">
        <v>49</v>
      </c>
      <c r="M27" s="31">
        <v>30</v>
      </c>
      <c r="N27" s="31">
        <v>49</v>
      </c>
      <c r="O27" s="31">
        <v>0.44117647058823528</v>
      </c>
      <c r="P27" s="31">
        <v>0.72058823529411764</v>
      </c>
    </row>
    <row r="28" spans="1:16" s="9" customFormat="1" x14ac:dyDescent="0.2">
      <c r="A28" s="7" t="s">
        <v>853</v>
      </c>
      <c r="B28" s="7" t="s">
        <v>854</v>
      </c>
      <c r="C28" s="7" t="s">
        <v>94</v>
      </c>
      <c r="D28" s="7" t="s">
        <v>854</v>
      </c>
      <c r="E28" s="7" t="s">
        <v>882</v>
      </c>
      <c r="F28" s="7" t="s">
        <v>837</v>
      </c>
      <c r="G28" s="7" t="s">
        <v>837</v>
      </c>
      <c r="H28" s="28">
        <v>34</v>
      </c>
      <c r="I28" s="28">
        <v>1</v>
      </c>
      <c r="J28" s="28">
        <v>14</v>
      </c>
      <c r="K28" s="28">
        <v>1</v>
      </c>
      <c r="L28" s="28">
        <v>15</v>
      </c>
      <c r="M28" s="31">
        <v>14</v>
      </c>
      <c r="N28" s="31">
        <v>15</v>
      </c>
      <c r="O28" s="31">
        <v>0.41176470588235292</v>
      </c>
      <c r="P28" s="31">
        <v>0.44117647058823528</v>
      </c>
    </row>
    <row r="29" spans="1:16" s="9" customFormat="1" x14ac:dyDescent="0.2">
      <c r="A29" s="7" t="s">
        <v>969</v>
      </c>
      <c r="B29" s="7" t="s">
        <v>970</v>
      </c>
      <c r="C29" s="7" t="s">
        <v>94</v>
      </c>
      <c r="D29" s="7" t="s">
        <v>970</v>
      </c>
      <c r="E29" s="7" t="s">
        <v>971</v>
      </c>
      <c r="F29" s="7" t="s">
        <v>837</v>
      </c>
      <c r="G29" s="7" t="s">
        <v>837</v>
      </c>
      <c r="H29" s="28">
        <v>40</v>
      </c>
      <c r="I29" s="28">
        <v>1</v>
      </c>
      <c r="J29" s="28">
        <v>13</v>
      </c>
      <c r="K29" s="28">
        <v>1</v>
      </c>
      <c r="L29" s="28">
        <v>5</v>
      </c>
      <c r="M29" s="31">
        <v>13</v>
      </c>
      <c r="N29" s="31">
        <v>5</v>
      </c>
      <c r="O29" s="31">
        <v>0.32500000000000001</v>
      </c>
      <c r="P29" s="31">
        <v>0.125</v>
      </c>
    </row>
    <row r="30" spans="1:16" s="9" customFormat="1" x14ac:dyDescent="0.2">
      <c r="A30" s="7" t="s">
        <v>120</v>
      </c>
      <c r="B30" s="7" t="s">
        <v>119</v>
      </c>
      <c r="C30" s="7" t="s">
        <v>94</v>
      </c>
      <c r="D30" s="7" t="s">
        <v>119</v>
      </c>
      <c r="E30" s="7" t="s">
        <v>906</v>
      </c>
      <c r="F30" s="7" t="s">
        <v>837</v>
      </c>
      <c r="G30" s="7" t="s">
        <v>837</v>
      </c>
      <c r="H30" s="28">
        <v>34</v>
      </c>
      <c r="I30" s="28">
        <v>1</v>
      </c>
      <c r="J30" s="28">
        <v>8</v>
      </c>
      <c r="K30" s="28">
        <v>1</v>
      </c>
      <c r="L30" s="28">
        <v>7</v>
      </c>
      <c r="M30" s="31">
        <v>8</v>
      </c>
      <c r="N30" s="31">
        <v>7</v>
      </c>
      <c r="O30" s="31">
        <v>0.23529411764705882</v>
      </c>
      <c r="P30" s="31">
        <v>0.20588235294117646</v>
      </c>
    </row>
    <row r="31" spans="1:16" s="9" customFormat="1" x14ac:dyDescent="0.2">
      <c r="A31" s="7" t="s">
        <v>97</v>
      </c>
      <c r="B31" s="7" t="s">
        <v>96</v>
      </c>
      <c r="C31" s="7" t="s">
        <v>94</v>
      </c>
      <c r="D31" s="7" t="s">
        <v>96</v>
      </c>
      <c r="E31" s="7" t="s">
        <v>903</v>
      </c>
      <c r="F31" s="7" t="s">
        <v>847</v>
      </c>
      <c r="G31" s="7" t="s">
        <v>847</v>
      </c>
      <c r="H31" s="28">
        <v>57</v>
      </c>
      <c r="I31" s="28">
        <v>1</v>
      </c>
      <c r="J31" s="28">
        <v>13</v>
      </c>
      <c r="K31" s="28">
        <v>1</v>
      </c>
      <c r="L31" s="28">
        <v>7</v>
      </c>
      <c r="M31" s="31">
        <v>13</v>
      </c>
      <c r="N31" s="31">
        <v>7</v>
      </c>
      <c r="O31" s="31">
        <v>0.22807017543859648</v>
      </c>
      <c r="P31" s="31">
        <v>0.12280701754385964</v>
      </c>
    </row>
    <row r="32" spans="1:16" s="9" customFormat="1" x14ac:dyDescent="0.2">
      <c r="A32" s="7" t="s">
        <v>156</v>
      </c>
      <c r="B32" s="7" t="s">
        <v>154</v>
      </c>
      <c r="C32" s="7" t="s">
        <v>94</v>
      </c>
      <c r="D32" s="7" t="s">
        <v>155</v>
      </c>
      <c r="E32" s="7" t="s">
        <v>968</v>
      </c>
      <c r="F32" s="7" t="s">
        <v>838</v>
      </c>
      <c r="G32" s="7" t="s">
        <v>838</v>
      </c>
      <c r="H32" s="28">
        <v>94</v>
      </c>
      <c r="I32" s="28">
        <v>1</v>
      </c>
      <c r="J32" s="28">
        <v>21</v>
      </c>
      <c r="K32" s="28">
        <v>1</v>
      </c>
      <c r="L32" s="28">
        <v>43</v>
      </c>
      <c r="M32" s="31">
        <v>21</v>
      </c>
      <c r="N32" s="31">
        <v>43</v>
      </c>
      <c r="O32" s="31">
        <v>0.22340425531914893</v>
      </c>
      <c r="P32" s="31">
        <v>0.45744680851063829</v>
      </c>
    </row>
    <row r="33" spans="1:16" s="9" customFormat="1" x14ac:dyDescent="0.2">
      <c r="A33" s="7" t="s">
        <v>153</v>
      </c>
      <c r="B33" s="7" t="s">
        <v>151</v>
      </c>
      <c r="C33" s="7" t="s">
        <v>94</v>
      </c>
      <c r="D33" s="7" t="s">
        <v>152</v>
      </c>
      <c r="E33" s="7" t="s">
        <v>967</v>
      </c>
      <c r="F33" s="7" t="s">
        <v>847</v>
      </c>
      <c r="G33" s="7" t="s">
        <v>837</v>
      </c>
      <c r="H33" s="28">
        <v>74</v>
      </c>
      <c r="I33" s="28">
        <v>1</v>
      </c>
      <c r="J33" s="28">
        <v>6</v>
      </c>
      <c r="K33" s="28">
        <v>1</v>
      </c>
      <c r="L33" s="28">
        <v>28</v>
      </c>
      <c r="M33" s="31">
        <v>6</v>
      </c>
      <c r="N33" s="31">
        <v>28</v>
      </c>
      <c r="O33" s="31">
        <v>8.1081081081081086E-2</v>
      </c>
      <c r="P33" s="31">
        <v>0.3783783783783784</v>
      </c>
    </row>
    <row r="34" spans="1:16" s="9" customFormat="1" x14ac:dyDescent="0.2">
      <c r="A34" s="15" t="s">
        <v>100</v>
      </c>
      <c r="B34" s="15" t="s">
        <v>98</v>
      </c>
      <c r="C34" s="15" t="s">
        <v>94</v>
      </c>
      <c r="D34" s="15" t="s">
        <v>99</v>
      </c>
      <c r="E34" s="7" t="s">
        <v>1047</v>
      </c>
      <c r="F34" s="16" t="s">
        <v>838</v>
      </c>
      <c r="G34" s="17" t="s">
        <v>838</v>
      </c>
      <c r="H34" s="28">
        <v>136</v>
      </c>
      <c r="I34" s="35">
        <v>1</v>
      </c>
      <c r="J34" s="36">
        <v>2</v>
      </c>
      <c r="K34" s="37">
        <v>1</v>
      </c>
      <c r="L34" s="38">
        <v>8</v>
      </c>
      <c r="M34" s="39">
        <v>2</v>
      </c>
      <c r="N34" s="34">
        <v>8</v>
      </c>
      <c r="O34" s="34">
        <f>J34/H34</f>
        <v>1.4705882352941176E-2</v>
      </c>
      <c r="P34" s="34">
        <f>L34/H34</f>
        <v>5.8823529411764705E-2</v>
      </c>
    </row>
  </sheetData>
  <sortState ref="A2:AA33">
    <sortCondition ref="C2:C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85"/>
  <sheetViews>
    <sheetView workbookViewId="0">
      <selection activeCell="K32" sqref="K32"/>
    </sheetView>
  </sheetViews>
  <sheetFormatPr baseColWidth="10" defaultColWidth="8.83203125" defaultRowHeight="15" x14ac:dyDescent="0.2"/>
  <cols>
    <col min="8" max="12" width="8.83203125" style="29"/>
    <col min="13" max="16" width="8.83203125" style="32"/>
  </cols>
  <sheetData>
    <row r="1" spans="1:31" s="6" customFormat="1" ht="37" x14ac:dyDescent="0.2">
      <c r="A1" s="3" t="s">
        <v>823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1018</v>
      </c>
      <c r="G1" s="3" t="s">
        <v>1019</v>
      </c>
      <c r="H1" s="27" t="s">
        <v>870</v>
      </c>
      <c r="I1" s="27" t="s">
        <v>1020</v>
      </c>
      <c r="J1" s="27" t="s">
        <v>1021</v>
      </c>
      <c r="K1" s="27" t="s">
        <v>1022</v>
      </c>
      <c r="L1" s="27" t="s">
        <v>1023</v>
      </c>
      <c r="M1" s="30" t="s">
        <v>1024</v>
      </c>
      <c r="N1" s="30" t="s">
        <v>1025</v>
      </c>
      <c r="O1" s="30" t="s">
        <v>1026</v>
      </c>
      <c r="P1" s="30" t="s">
        <v>1027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s="9" customFormat="1" x14ac:dyDescent="0.2">
      <c r="A2" s="7" t="s">
        <v>185</v>
      </c>
      <c r="B2" s="7" t="s">
        <v>183</v>
      </c>
      <c r="C2" s="7" t="s">
        <v>94</v>
      </c>
      <c r="D2" s="7" t="s">
        <v>184</v>
      </c>
      <c r="E2" s="7" t="s">
        <v>888</v>
      </c>
      <c r="F2" s="7" t="s">
        <v>838</v>
      </c>
      <c r="G2" s="7" t="s">
        <v>838</v>
      </c>
      <c r="H2" s="28">
        <v>32</v>
      </c>
      <c r="I2" s="28">
        <v>157</v>
      </c>
      <c r="J2" s="28">
        <v>492</v>
      </c>
      <c r="K2" s="28">
        <v>157</v>
      </c>
      <c r="L2" s="28">
        <v>490</v>
      </c>
      <c r="M2" s="31">
        <v>3.1337579619999998</v>
      </c>
      <c r="N2" s="31">
        <v>3.121019108</v>
      </c>
      <c r="O2" s="31">
        <v>15.375</v>
      </c>
      <c r="P2" s="31">
        <v>15.3125</v>
      </c>
    </row>
    <row r="3" spans="1:31" s="9" customFormat="1" x14ac:dyDescent="0.2">
      <c r="A3" s="7" t="s">
        <v>176</v>
      </c>
      <c r="B3" s="7" t="s">
        <v>174</v>
      </c>
      <c r="C3" s="7" t="s">
        <v>94</v>
      </c>
      <c r="D3" s="7" t="s">
        <v>175</v>
      </c>
      <c r="E3" s="7" t="s">
        <v>915</v>
      </c>
      <c r="F3" s="7" t="s">
        <v>838</v>
      </c>
      <c r="G3" s="7" t="s">
        <v>838</v>
      </c>
      <c r="H3" s="28">
        <v>51</v>
      </c>
      <c r="I3" s="28">
        <v>143</v>
      </c>
      <c r="J3" s="28">
        <v>339</v>
      </c>
      <c r="K3" s="28">
        <v>143</v>
      </c>
      <c r="L3" s="28">
        <v>293</v>
      </c>
      <c r="M3" s="31">
        <v>2.3706293710000002</v>
      </c>
      <c r="N3" s="31">
        <v>2.0489510489999998</v>
      </c>
      <c r="O3" s="31">
        <v>6.6470588235294121</v>
      </c>
      <c r="P3" s="31">
        <v>5.7450980392156863</v>
      </c>
    </row>
    <row r="4" spans="1:31" s="9" customFormat="1" x14ac:dyDescent="0.2">
      <c r="A4" s="7" t="s">
        <v>122</v>
      </c>
      <c r="B4" s="7" t="s">
        <v>1593</v>
      </c>
      <c r="C4" s="7" t="s">
        <v>94</v>
      </c>
      <c r="D4" s="7" t="s">
        <v>121</v>
      </c>
      <c r="E4" s="7" t="s">
        <v>874</v>
      </c>
      <c r="F4" s="7" t="s">
        <v>838</v>
      </c>
      <c r="G4" s="7" t="s">
        <v>847</v>
      </c>
      <c r="H4" s="28">
        <v>149</v>
      </c>
      <c r="I4" s="28">
        <v>151</v>
      </c>
      <c r="J4" s="28">
        <v>922</v>
      </c>
      <c r="K4" s="28">
        <v>151</v>
      </c>
      <c r="L4" s="28">
        <v>958</v>
      </c>
      <c r="M4" s="31">
        <v>6.1059602650000002</v>
      </c>
      <c r="N4" s="31">
        <v>6.3443708609999998</v>
      </c>
      <c r="O4" s="31">
        <v>6.1879194630872485</v>
      </c>
      <c r="P4" s="31">
        <v>6.4295302013422821</v>
      </c>
    </row>
    <row r="5" spans="1:31" s="9" customFormat="1" x14ac:dyDescent="0.2">
      <c r="A5" s="7" t="s">
        <v>134</v>
      </c>
      <c r="B5" s="7" t="s">
        <v>133</v>
      </c>
      <c r="C5" s="7" t="s">
        <v>94</v>
      </c>
      <c r="D5" s="7" t="s">
        <v>1594</v>
      </c>
      <c r="E5" s="7" t="s">
        <v>876</v>
      </c>
      <c r="F5" s="7" t="s">
        <v>838</v>
      </c>
      <c r="G5" s="7" t="s">
        <v>838</v>
      </c>
      <c r="H5" s="28">
        <v>133</v>
      </c>
      <c r="I5" s="28">
        <v>206</v>
      </c>
      <c r="J5" s="28">
        <v>774</v>
      </c>
      <c r="K5" s="28">
        <v>206</v>
      </c>
      <c r="L5" s="28">
        <v>700</v>
      </c>
      <c r="M5" s="31">
        <v>3.7572815529999999</v>
      </c>
      <c r="N5" s="31">
        <v>3.3980582519999998</v>
      </c>
      <c r="O5" s="31">
        <v>5.8195488721804507</v>
      </c>
      <c r="P5" s="31">
        <v>5.2631578947368425</v>
      </c>
    </row>
    <row r="6" spans="1:31" s="9" customFormat="1" x14ac:dyDescent="0.2">
      <c r="A6" s="7" t="s">
        <v>182</v>
      </c>
      <c r="B6" s="7" t="s">
        <v>180</v>
      </c>
      <c r="C6" s="7" t="s">
        <v>94</v>
      </c>
      <c r="D6" s="7" t="s">
        <v>181</v>
      </c>
      <c r="E6" s="7" t="s">
        <v>887</v>
      </c>
      <c r="F6" s="7" t="s">
        <v>847</v>
      </c>
      <c r="G6" s="7" t="s">
        <v>847</v>
      </c>
      <c r="H6" s="28">
        <v>74</v>
      </c>
      <c r="I6" s="28">
        <v>21</v>
      </c>
      <c r="J6" s="28">
        <v>417</v>
      </c>
      <c r="K6" s="28">
        <v>21</v>
      </c>
      <c r="L6" s="28">
        <v>422</v>
      </c>
      <c r="M6" s="31">
        <v>19.857142856999999</v>
      </c>
      <c r="N6" s="31">
        <v>20.095238094999999</v>
      </c>
      <c r="O6" s="31">
        <v>5.6351351351351351</v>
      </c>
      <c r="P6" s="31">
        <v>5.7027027027027026</v>
      </c>
    </row>
    <row r="7" spans="1:31" s="9" customFormat="1" x14ac:dyDescent="0.2">
      <c r="A7" s="7" t="s">
        <v>104</v>
      </c>
      <c r="B7" s="7" t="s">
        <v>1589</v>
      </c>
      <c r="C7" s="7" t="s">
        <v>94</v>
      </c>
      <c r="D7" s="7" t="s">
        <v>1589</v>
      </c>
      <c r="E7" s="7" t="s">
        <v>872</v>
      </c>
      <c r="F7" s="7" t="s">
        <v>838</v>
      </c>
      <c r="G7" s="7" t="s">
        <v>838</v>
      </c>
      <c r="H7" s="28">
        <v>128</v>
      </c>
      <c r="I7" s="28">
        <v>216</v>
      </c>
      <c r="J7" s="28">
        <v>661</v>
      </c>
      <c r="K7" s="28">
        <v>216</v>
      </c>
      <c r="L7" s="28">
        <v>591</v>
      </c>
      <c r="M7" s="31">
        <v>3.0601851849999999</v>
      </c>
      <c r="N7" s="31">
        <v>2.736111111</v>
      </c>
      <c r="O7" s="31">
        <v>5.1640625</v>
      </c>
      <c r="P7" s="31">
        <v>4.6171875</v>
      </c>
    </row>
    <row r="8" spans="1:31" s="9" customFormat="1" x14ac:dyDescent="0.2">
      <c r="A8" s="7" t="s">
        <v>179</v>
      </c>
      <c r="B8" s="7" t="s">
        <v>177</v>
      </c>
      <c r="C8" s="7" t="s">
        <v>94</v>
      </c>
      <c r="D8" s="7" t="s">
        <v>178</v>
      </c>
      <c r="E8" s="7" t="s">
        <v>886</v>
      </c>
      <c r="F8" s="7" t="s">
        <v>838</v>
      </c>
      <c r="G8" s="7" t="s">
        <v>838</v>
      </c>
      <c r="H8" s="28">
        <v>78</v>
      </c>
      <c r="I8" s="28">
        <v>45</v>
      </c>
      <c r="J8" s="28">
        <v>336</v>
      </c>
      <c r="K8" s="28">
        <v>45</v>
      </c>
      <c r="L8" s="28">
        <v>312</v>
      </c>
      <c r="M8" s="31">
        <v>7.4666666670000001</v>
      </c>
      <c r="N8" s="31">
        <v>6.9333333330000002</v>
      </c>
      <c r="O8" s="31">
        <v>4.3076923076923075</v>
      </c>
      <c r="P8" s="31">
        <v>4</v>
      </c>
    </row>
    <row r="9" spans="1:31" s="9" customFormat="1" x14ac:dyDescent="0.2">
      <c r="A9" s="7" t="s">
        <v>188</v>
      </c>
      <c r="B9" s="7" t="s">
        <v>186</v>
      </c>
      <c r="C9" s="7" t="s">
        <v>94</v>
      </c>
      <c r="D9" s="7" t="s">
        <v>187</v>
      </c>
      <c r="E9" s="7" t="s">
        <v>916</v>
      </c>
      <c r="F9" s="7" t="s">
        <v>838</v>
      </c>
      <c r="G9" s="7" t="s">
        <v>838</v>
      </c>
      <c r="H9" s="28">
        <v>39</v>
      </c>
      <c r="I9" s="28">
        <v>64</v>
      </c>
      <c r="J9" s="28">
        <v>159</v>
      </c>
      <c r="K9" s="28">
        <v>64</v>
      </c>
      <c r="L9" s="28">
        <v>163</v>
      </c>
      <c r="M9" s="31">
        <v>2.484375</v>
      </c>
      <c r="N9" s="31">
        <v>2.546875</v>
      </c>
      <c r="O9" s="31">
        <v>4.0769230769230766</v>
      </c>
      <c r="P9" s="31">
        <v>4.1794871794871797</v>
      </c>
    </row>
    <row r="10" spans="1:31" s="9" customFormat="1" x14ac:dyDescent="0.2">
      <c r="A10" s="7" t="s">
        <v>125</v>
      </c>
      <c r="B10" s="7" t="s">
        <v>123</v>
      </c>
      <c r="C10" s="7" t="s">
        <v>94</v>
      </c>
      <c r="D10" s="7" t="s">
        <v>124</v>
      </c>
      <c r="E10" s="7" t="s">
        <v>875</v>
      </c>
      <c r="F10" s="7" t="s">
        <v>838</v>
      </c>
      <c r="G10" s="7" t="s">
        <v>847</v>
      </c>
      <c r="H10" s="28">
        <v>54</v>
      </c>
      <c r="I10" s="28">
        <v>12</v>
      </c>
      <c r="J10" s="28">
        <v>180</v>
      </c>
      <c r="K10" s="28">
        <v>12</v>
      </c>
      <c r="L10" s="28">
        <v>179</v>
      </c>
      <c r="M10" s="31">
        <v>15</v>
      </c>
      <c r="N10" s="31">
        <v>14.916666666999999</v>
      </c>
      <c r="O10" s="31">
        <v>3.3333333333333335</v>
      </c>
      <c r="P10" s="31">
        <v>3.3148148148148149</v>
      </c>
    </row>
    <row r="11" spans="1:31" s="9" customFormat="1" x14ac:dyDescent="0.2">
      <c r="A11" s="7" t="s">
        <v>171</v>
      </c>
      <c r="B11" s="7" t="s">
        <v>170</v>
      </c>
      <c r="C11" s="7" t="s">
        <v>94</v>
      </c>
      <c r="D11" s="7" t="s">
        <v>170</v>
      </c>
      <c r="E11" s="7" t="s">
        <v>883</v>
      </c>
      <c r="F11" s="7" t="s">
        <v>838</v>
      </c>
      <c r="G11" s="7" t="s">
        <v>838</v>
      </c>
      <c r="H11" s="28">
        <v>30</v>
      </c>
      <c r="I11" s="28">
        <v>37</v>
      </c>
      <c r="J11" s="28">
        <v>95</v>
      </c>
      <c r="K11" s="28">
        <v>37</v>
      </c>
      <c r="L11" s="28">
        <v>96</v>
      </c>
      <c r="M11" s="31">
        <v>2.5675675679999999</v>
      </c>
      <c r="N11" s="31">
        <v>2.5945945949999998</v>
      </c>
      <c r="O11" s="31">
        <v>3.1666666666666665</v>
      </c>
      <c r="P11" s="31">
        <v>3.2</v>
      </c>
    </row>
    <row r="12" spans="1:31" s="9" customFormat="1" x14ac:dyDescent="0.2">
      <c r="A12" s="7" t="s">
        <v>271</v>
      </c>
      <c r="B12" s="7" t="s">
        <v>269</v>
      </c>
      <c r="C12" s="7" t="s">
        <v>94</v>
      </c>
      <c r="D12" s="7" t="s">
        <v>270</v>
      </c>
      <c r="E12" s="7" t="s">
        <v>889</v>
      </c>
      <c r="F12" s="7" t="s">
        <v>838</v>
      </c>
      <c r="G12" s="7" t="s">
        <v>847</v>
      </c>
      <c r="H12" s="28">
        <v>50</v>
      </c>
      <c r="I12" s="28">
        <v>19</v>
      </c>
      <c r="J12" s="28">
        <v>135</v>
      </c>
      <c r="K12" s="28">
        <v>19</v>
      </c>
      <c r="L12" s="28">
        <v>150</v>
      </c>
      <c r="M12" s="31">
        <v>7.1052631579999996</v>
      </c>
      <c r="N12" s="31">
        <v>7.8947368420000004</v>
      </c>
      <c r="O12" s="31">
        <v>2.7</v>
      </c>
      <c r="P12" s="31">
        <v>3</v>
      </c>
    </row>
    <row r="13" spans="1:31" s="9" customFormat="1" x14ac:dyDescent="0.2">
      <c r="A13" s="7" t="s">
        <v>173</v>
      </c>
      <c r="B13" s="7" t="s">
        <v>1596</v>
      </c>
      <c r="C13" s="7" t="s">
        <v>94</v>
      </c>
      <c r="D13" s="7" t="s">
        <v>172</v>
      </c>
      <c r="E13" s="7" t="s">
        <v>914</v>
      </c>
      <c r="F13" s="7" t="s">
        <v>838</v>
      </c>
      <c r="G13" s="7" t="s">
        <v>838</v>
      </c>
      <c r="H13" s="28">
        <v>55</v>
      </c>
      <c r="I13" s="28">
        <v>3</v>
      </c>
      <c r="J13" s="28">
        <v>141</v>
      </c>
      <c r="K13" s="28">
        <v>3</v>
      </c>
      <c r="L13" s="28">
        <v>145</v>
      </c>
      <c r="M13" s="31">
        <v>47</v>
      </c>
      <c r="N13" s="31">
        <v>48.333333332999999</v>
      </c>
      <c r="O13" s="31">
        <v>2.5636363636363635</v>
      </c>
      <c r="P13" s="31">
        <v>2.6363636363636362</v>
      </c>
    </row>
    <row r="14" spans="1:31" s="9" customFormat="1" x14ac:dyDescent="0.2">
      <c r="A14" s="7" t="s">
        <v>161</v>
      </c>
      <c r="B14" s="7" t="s">
        <v>159</v>
      </c>
      <c r="C14" s="7" t="s">
        <v>94</v>
      </c>
      <c r="D14" s="7" t="s">
        <v>160</v>
      </c>
      <c r="E14" s="7" t="s">
        <v>880</v>
      </c>
      <c r="F14" s="7" t="s">
        <v>838</v>
      </c>
      <c r="G14" s="7" t="s">
        <v>847</v>
      </c>
      <c r="H14" s="28">
        <v>34</v>
      </c>
      <c r="I14" s="28">
        <v>13</v>
      </c>
      <c r="J14" s="28">
        <v>78</v>
      </c>
      <c r="K14" s="28">
        <v>13</v>
      </c>
      <c r="L14" s="28">
        <v>100</v>
      </c>
      <c r="M14" s="31">
        <v>6</v>
      </c>
      <c r="N14" s="31">
        <v>7.692307692</v>
      </c>
      <c r="O14" s="31">
        <v>2.2941176470588234</v>
      </c>
      <c r="P14" s="31">
        <v>2.9411764705882355</v>
      </c>
    </row>
    <row r="15" spans="1:31" s="9" customFormat="1" x14ac:dyDescent="0.2">
      <c r="A15" s="7" t="s">
        <v>848</v>
      </c>
      <c r="B15" s="7" t="s">
        <v>849</v>
      </c>
      <c r="C15" s="7" t="s">
        <v>94</v>
      </c>
      <c r="D15" s="7" t="s">
        <v>850</v>
      </c>
      <c r="E15" s="7" t="s">
        <v>877</v>
      </c>
      <c r="F15" s="7" t="s">
        <v>847</v>
      </c>
      <c r="G15" s="7" t="s">
        <v>847</v>
      </c>
      <c r="H15" s="28">
        <v>124</v>
      </c>
      <c r="I15" s="28">
        <v>49</v>
      </c>
      <c r="J15" s="28">
        <v>275</v>
      </c>
      <c r="K15" s="28">
        <v>49</v>
      </c>
      <c r="L15" s="28">
        <v>232</v>
      </c>
      <c r="M15" s="31">
        <v>5.6122448980000001</v>
      </c>
      <c r="N15" s="31">
        <v>4.7346938779999999</v>
      </c>
      <c r="O15" s="31">
        <v>2.217741935483871</v>
      </c>
      <c r="P15" s="31">
        <v>1.8709677419354838</v>
      </c>
    </row>
    <row r="16" spans="1:31" s="9" customFormat="1" x14ac:dyDescent="0.2">
      <c r="A16" s="7" t="s">
        <v>136</v>
      </c>
      <c r="B16" s="7" t="s">
        <v>135</v>
      </c>
      <c r="C16" s="7" t="s">
        <v>94</v>
      </c>
      <c r="D16" s="7" t="s">
        <v>135</v>
      </c>
      <c r="E16" s="7" t="s">
        <v>907</v>
      </c>
      <c r="F16" s="7" t="s">
        <v>838</v>
      </c>
      <c r="G16" s="7" t="s">
        <v>838</v>
      </c>
      <c r="H16" s="28">
        <v>78</v>
      </c>
      <c r="I16" s="28">
        <v>33</v>
      </c>
      <c r="J16" s="28">
        <v>172</v>
      </c>
      <c r="K16" s="28">
        <v>33</v>
      </c>
      <c r="L16" s="28">
        <v>142</v>
      </c>
      <c r="M16" s="31">
        <v>5.2121212119999996</v>
      </c>
      <c r="N16" s="31">
        <v>4.3030303029999999</v>
      </c>
      <c r="O16" s="31">
        <v>2.2051282051282053</v>
      </c>
      <c r="P16" s="31">
        <v>1.8205128205128205</v>
      </c>
    </row>
    <row r="17" spans="1:16" s="9" customFormat="1" x14ac:dyDescent="0.2">
      <c r="A17" s="7" t="s">
        <v>156</v>
      </c>
      <c r="B17" s="7" t="s">
        <v>154</v>
      </c>
      <c r="C17" s="7" t="s">
        <v>94</v>
      </c>
      <c r="D17" s="7" t="s">
        <v>155</v>
      </c>
      <c r="E17" s="7" t="s">
        <v>968</v>
      </c>
      <c r="F17" s="7" t="s">
        <v>838</v>
      </c>
      <c r="G17" s="7" t="s">
        <v>838</v>
      </c>
      <c r="H17" s="28">
        <v>94</v>
      </c>
      <c r="I17" s="28">
        <v>23</v>
      </c>
      <c r="J17" s="28">
        <v>203</v>
      </c>
      <c r="K17" s="28">
        <v>23</v>
      </c>
      <c r="L17" s="28">
        <v>159</v>
      </c>
      <c r="M17" s="31">
        <v>8.8260869569999993</v>
      </c>
      <c r="N17" s="31">
        <v>6.9130434779999996</v>
      </c>
      <c r="O17" s="31">
        <v>2.1595744680851063</v>
      </c>
      <c r="P17" s="31">
        <v>1.6914893617021276</v>
      </c>
    </row>
    <row r="18" spans="1:16" s="9" customFormat="1" x14ac:dyDescent="0.2">
      <c r="A18" s="7" t="s">
        <v>103</v>
      </c>
      <c r="B18" s="7" t="s">
        <v>101</v>
      </c>
      <c r="C18" s="7" t="s">
        <v>94</v>
      </c>
      <c r="D18" s="7" t="s">
        <v>102</v>
      </c>
      <c r="E18" s="7" t="s">
        <v>904</v>
      </c>
      <c r="F18" s="7" t="s">
        <v>838</v>
      </c>
      <c r="G18" s="7" t="s">
        <v>838</v>
      </c>
      <c r="H18" s="28">
        <v>68</v>
      </c>
      <c r="I18" s="28">
        <v>40</v>
      </c>
      <c r="J18" s="28">
        <v>137</v>
      </c>
      <c r="K18" s="28">
        <v>40</v>
      </c>
      <c r="L18" s="28">
        <v>132</v>
      </c>
      <c r="M18" s="31">
        <v>3.4249999999999998</v>
      </c>
      <c r="N18" s="31">
        <v>3.3</v>
      </c>
      <c r="O18" s="31">
        <v>2.0147058823529411</v>
      </c>
      <c r="P18" s="31">
        <v>1.9411764705882353</v>
      </c>
    </row>
    <row r="19" spans="1:16" s="9" customFormat="1" x14ac:dyDescent="0.2">
      <c r="A19" s="7" t="s">
        <v>853</v>
      </c>
      <c r="B19" s="7" t="s">
        <v>854</v>
      </c>
      <c r="C19" s="7" t="s">
        <v>94</v>
      </c>
      <c r="D19" s="7" t="s">
        <v>854</v>
      </c>
      <c r="E19" s="7" t="s">
        <v>882</v>
      </c>
      <c r="F19" s="7" t="s">
        <v>838</v>
      </c>
      <c r="G19" s="7" t="s">
        <v>838</v>
      </c>
      <c r="H19" s="28">
        <v>34</v>
      </c>
      <c r="I19" s="28">
        <v>6</v>
      </c>
      <c r="J19" s="28">
        <v>64</v>
      </c>
      <c r="K19" s="28">
        <v>6</v>
      </c>
      <c r="L19" s="28">
        <v>59</v>
      </c>
      <c r="M19" s="31">
        <v>10.666666666999999</v>
      </c>
      <c r="N19" s="31">
        <v>9.8333333330000006</v>
      </c>
      <c r="O19" s="31">
        <v>1.8823529411764706</v>
      </c>
      <c r="P19" s="31">
        <v>1.7352941176470589</v>
      </c>
    </row>
    <row r="20" spans="1:16" s="9" customFormat="1" x14ac:dyDescent="0.2">
      <c r="A20" s="7" t="s">
        <v>116</v>
      </c>
      <c r="B20" s="7" t="s">
        <v>115</v>
      </c>
      <c r="C20" s="7" t="s">
        <v>94</v>
      </c>
      <c r="D20" s="7" t="s">
        <v>1602</v>
      </c>
      <c r="E20" s="7" t="s">
        <v>873</v>
      </c>
      <c r="F20" s="7" t="s">
        <v>847</v>
      </c>
      <c r="G20" s="7" t="s">
        <v>847</v>
      </c>
      <c r="H20" s="28">
        <v>59</v>
      </c>
      <c r="I20" s="28">
        <v>19</v>
      </c>
      <c r="J20" s="28">
        <v>103</v>
      </c>
      <c r="K20" s="28">
        <v>19</v>
      </c>
      <c r="L20" s="28">
        <v>97</v>
      </c>
      <c r="M20" s="31">
        <v>5.4210526320000003</v>
      </c>
      <c r="N20" s="31">
        <v>5.1052631579999996</v>
      </c>
      <c r="O20" s="31">
        <v>1.7457627118644068</v>
      </c>
      <c r="P20" s="31">
        <v>1.6440677966101696</v>
      </c>
    </row>
    <row r="21" spans="1:16" s="9" customFormat="1" x14ac:dyDescent="0.2">
      <c r="A21" s="7" t="s">
        <v>100</v>
      </c>
      <c r="B21" s="7" t="s">
        <v>98</v>
      </c>
      <c r="C21" s="7" t="s">
        <v>94</v>
      </c>
      <c r="D21" s="7" t="s">
        <v>99</v>
      </c>
      <c r="E21" s="7" t="s">
        <v>1047</v>
      </c>
      <c r="F21" s="7" t="s">
        <v>838</v>
      </c>
      <c r="G21" s="7" t="s">
        <v>847</v>
      </c>
      <c r="H21" s="28">
        <v>136</v>
      </c>
      <c r="I21" s="28">
        <v>37</v>
      </c>
      <c r="J21" s="28">
        <v>166</v>
      </c>
      <c r="K21" s="28">
        <v>37</v>
      </c>
      <c r="L21" s="28">
        <v>125</v>
      </c>
      <c r="M21" s="31">
        <v>4.4864864860000004</v>
      </c>
      <c r="N21" s="31">
        <v>3.3783783779999998</v>
      </c>
      <c r="O21" s="31">
        <v>1.2205882352941178</v>
      </c>
      <c r="P21" s="31">
        <v>0.91911764705882348</v>
      </c>
    </row>
    <row r="22" spans="1:16" s="9" customFormat="1" x14ac:dyDescent="0.2">
      <c r="A22" s="7" t="s">
        <v>166</v>
      </c>
      <c r="B22" s="7" t="s">
        <v>165</v>
      </c>
      <c r="C22" s="7" t="s">
        <v>94</v>
      </c>
      <c r="D22" s="7" t="s">
        <v>165</v>
      </c>
      <c r="E22" s="7" t="s">
        <v>881</v>
      </c>
      <c r="F22" s="7" t="s">
        <v>847</v>
      </c>
      <c r="G22" s="7" t="s">
        <v>847</v>
      </c>
      <c r="H22" s="28">
        <v>63</v>
      </c>
      <c r="I22" s="28">
        <v>3</v>
      </c>
      <c r="J22" s="28">
        <v>73</v>
      </c>
      <c r="K22" s="28">
        <v>3</v>
      </c>
      <c r="L22" s="28">
        <v>84</v>
      </c>
      <c r="M22" s="31">
        <v>24.333333332999999</v>
      </c>
      <c r="N22" s="31">
        <v>28</v>
      </c>
      <c r="O22" s="31">
        <v>1.1587301587301588</v>
      </c>
      <c r="P22" s="31">
        <v>1.3333333333333333</v>
      </c>
    </row>
    <row r="23" spans="1:16" s="9" customFormat="1" x14ac:dyDescent="0.2">
      <c r="A23" s="7" t="s">
        <v>841</v>
      </c>
      <c r="B23" s="7" t="s">
        <v>843</v>
      </c>
      <c r="C23" s="7" t="s">
        <v>94</v>
      </c>
      <c r="D23" s="7" t="s">
        <v>1599</v>
      </c>
      <c r="E23" s="7" t="s">
        <v>871</v>
      </c>
      <c r="F23" s="7" t="s">
        <v>847</v>
      </c>
      <c r="G23" s="7" t="s">
        <v>837</v>
      </c>
      <c r="H23" s="28">
        <v>51</v>
      </c>
      <c r="I23" s="28">
        <v>7</v>
      </c>
      <c r="J23" s="28">
        <v>58</v>
      </c>
      <c r="K23" s="28">
        <v>7</v>
      </c>
      <c r="L23" s="28">
        <v>57</v>
      </c>
      <c r="M23" s="31">
        <v>8.2857142859999993</v>
      </c>
      <c r="N23" s="31">
        <v>8.1428571430000005</v>
      </c>
      <c r="O23" s="31">
        <v>1.1372549019607843</v>
      </c>
      <c r="P23" s="31">
        <v>1.1176470588235294</v>
      </c>
    </row>
    <row r="24" spans="1:16" s="9" customFormat="1" x14ac:dyDescent="0.2">
      <c r="A24" s="7" t="s">
        <v>910</v>
      </c>
      <c r="B24" s="7" t="s">
        <v>912</v>
      </c>
      <c r="C24" s="7" t="s">
        <v>94</v>
      </c>
      <c r="D24" s="7" t="s">
        <v>1592</v>
      </c>
      <c r="E24" s="7" t="s">
        <v>913</v>
      </c>
      <c r="F24" s="7" t="s">
        <v>847</v>
      </c>
      <c r="G24" s="7" t="s">
        <v>847</v>
      </c>
      <c r="H24" s="28">
        <v>100</v>
      </c>
      <c r="I24" s="28">
        <v>10</v>
      </c>
      <c r="J24" s="28">
        <v>111</v>
      </c>
      <c r="K24" s="28">
        <v>10</v>
      </c>
      <c r="L24" s="28">
        <v>56</v>
      </c>
      <c r="M24" s="31">
        <v>11.1</v>
      </c>
      <c r="N24" s="31">
        <v>5.6</v>
      </c>
      <c r="O24" s="31">
        <v>1.1100000000000001</v>
      </c>
      <c r="P24" s="31">
        <v>0.56000000000000005</v>
      </c>
    </row>
    <row r="25" spans="1:16" s="9" customFormat="1" x14ac:dyDescent="0.2">
      <c r="A25" s="7" t="s">
        <v>110</v>
      </c>
      <c r="B25" s="7" t="s">
        <v>108</v>
      </c>
      <c r="C25" s="7" t="s">
        <v>94</v>
      </c>
      <c r="D25" s="7" t="s">
        <v>109</v>
      </c>
      <c r="E25" s="7" t="s">
        <v>963</v>
      </c>
      <c r="F25" s="7" t="s">
        <v>838</v>
      </c>
      <c r="G25" s="7" t="s">
        <v>838</v>
      </c>
      <c r="H25" s="28">
        <v>47</v>
      </c>
      <c r="I25" s="28">
        <v>4</v>
      </c>
      <c r="J25" s="28">
        <v>51</v>
      </c>
      <c r="K25" s="28">
        <v>4</v>
      </c>
      <c r="L25" s="28">
        <v>40</v>
      </c>
      <c r="M25" s="31">
        <v>12.75</v>
      </c>
      <c r="N25" s="31">
        <v>10</v>
      </c>
      <c r="O25" s="31">
        <v>1.0851063829787233</v>
      </c>
      <c r="P25" s="31">
        <v>0.85106382978723405</v>
      </c>
    </row>
    <row r="26" spans="1:16" s="9" customFormat="1" x14ac:dyDescent="0.2">
      <c r="A26" s="7" t="s">
        <v>858</v>
      </c>
      <c r="B26" s="7" t="s">
        <v>859</v>
      </c>
      <c r="C26" s="7" t="s">
        <v>94</v>
      </c>
      <c r="D26" s="7" t="s">
        <v>859</v>
      </c>
      <c r="E26" s="7" t="s">
        <v>885</v>
      </c>
      <c r="F26" s="7" t="s">
        <v>847</v>
      </c>
      <c r="G26" s="7" t="s">
        <v>847</v>
      </c>
      <c r="H26" s="28">
        <v>121</v>
      </c>
      <c r="I26" s="28">
        <v>3</v>
      </c>
      <c r="J26" s="28">
        <v>109</v>
      </c>
      <c r="K26" s="28">
        <v>3</v>
      </c>
      <c r="L26" s="28">
        <v>119</v>
      </c>
      <c r="M26" s="31">
        <v>36.333333332999999</v>
      </c>
      <c r="N26" s="31">
        <v>39.666666667000001</v>
      </c>
      <c r="O26" s="31">
        <v>0.90082644628099173</v>
      </c>
      <c r="P26" s="31">
        <v>0.98347107438016534</v>
      </c>
    </row>
    <row r="27" spans="1:16" s="9" customFormat="1" x14ac:dyDescent="0.2">
      <c r="A27" s="7" t="s">
        <v>158</v>
      </c>
      <c r="B27" s="7" t="s">
        <v>157</v>
      </c>
      <c r="C27" s="7" t="s">
        <v>94</v>
      </c>
      <c r="D27" s="7" t="s">
        <v>157</v>
      </c>
      <c r="E27" s="7" t="s">
        <v>879</v>
      </c>
      <c r="F27" s="7" t="s">
        <v>838</v>
      </c>
      <c r="G27" s="7" t="s">
        <v>838</v>
      </c>
      <c r="H27" s="28">
        <v>75</v>
      </c>
      <c r="I27" s="28">
        <v>7</v>
      </c>
      <c r="J27" s="28">
        <v>66</v>
      </c>
      <c r="K27" s="28">
        <v>7</v>
      </c>
      <c r="L27" s="28">
        <v>62</v>
      </c>
      <c r="M27" s="31">
        <v>9.4285714289999998</v>
      </c>
      <c r="N27" s="31">
        <v>8.8571428569999995</v>
      </c>
      <c r="O27" s="31">
        <v>0.88</v>
      </c>
      <c r="P27" s="31">
        <v>0.82666666666666666</v>
      </c>
    </row>
    <row r="28" spans="1:16" s="9" customFormat="1" x14ac:dyDescent="0.2">
      <c r="A28" s="7" t="s">
        <v>153</v>
      </c>
      <c r="B28" s="7" t="s">
        <v>151</v>
      </c>
      <c r="C28" s="7" t="s">
        <v>94</v>
      </c>
      <c r="D28" s="7" t="s">
        <v>152</v>
      </c>
      <c r="E28" s="7" t="s">
        <v>967</v>
      </c>
      <c r="F28" s="7" t="s">
        <v>838</v>
      </c>
      <c r="G28" s="7" t="s">
        <v>838</v>
      </c>
      <c r="H28" s="28">
        <v>74</v>
      </c>
      <c r="I28" s="28">
        <v>5</v>
      </c>
      <c r="J28" s="28">
        <v>65</v>
      </c>
      <c r="K28" s="28">
        <v>5</v>
      </c>
      <c r="L28" s="28">
        <v>66</v>
      </c>
      <c r="M28" s="31">
        <v>13</v>
      </c>
      <c r="N28" s="31">
        <v>13.2</v>
      </c>
      <c r="O28" s="31">
        <v>0.8783783783783784</v>
      </c>
      <c r="P28" s="31">
        <v>0.89189189189189189</v>
      </c>
    </row>
    <row r="29" spans="1:16" s="9" customFormat="1" x14ac:dyDescent="0.2">
      <c r="A29" s="7" t="s">
        <v>197</v>
      </c>
      <c r="B29" s="7" t="s">
        <v>195</v>
      </c>
      <c r="C29" s="7" t="s">
        <v>94</v>
      </c>
      <c r="D29" s="7" t="s">
        <v>196</v>
      </c>
      <c r="E29" s="7" t="s">
        <v>1056</v>
      </c>
      <c r="F29" s="7" t="s">
        <v>838</v>
      </c>
      <c r="G29" s="7" t="s">
        <v>838</v>
      </c>
      <c r="H29" s="28">
        <v>20</v>
      </c>
      <c r="I29" s="28">
        <v>3</v>
      </c>
      <c r="J29" s="28">
        <v>14</v>
      </c>
      <c r="K29" s="28">
        <v>3</v>
      </c>
      <c r="L29" s="28">
        <v>22</v>
      </c>
      <c r="M29" s="31">
        <v>4.6666666670000003</v>
      </c>
      <c r="N29" s="31">
        <v>7.3333333329999997</v>
      </c>
      <c r="O29" s="31">
        <v>0.7</v>
      </c>
      <c r="P29" s="31">
        <v>1.1000000000000001</v>
      </c>
    </row>
    <row r="30" spans="1:16" s="9" customFormat="1" x14ac:dyDescent="0.2">
      <c r="A30" s="7" t="s">
        <v>164</v>
      </c>
      <c r="B30" s="7" t="s">
        <v>162</v>
      </c>
      <c r="C30" s="7" t="s">
        <v>94</v>
      </c>
      <c r="D30" s="7" t="s">
        <v>163</v>
      </c>
      <c r="E30" s="7" t="s">
        <v>908</v>
      </c>
      <c r="F30" s="7" t="s">
        <v>847</v>
      </c>
      <c r="G30" s="7" t="s">
        <v>847</v>
      </c>
      <c r="H30" s="28">
        <v>58</v>
      </c>
      <c r="I30" s="28">
        <v>5</v>
      </c>
      <c r="J30" s="28">
        <v>37</v>
      </c>
      <c r="K30" s="28">
        <v>5</v>
      </c>
      <c r="L30" s="28">
        <v>40</v>
      </c>
      <c r="M30" s="31">
        <v>7.4</v>
      </c>
      <c r="N30" s="31">
        <v>8</v>
      </c>
      <c r="O30" s="31">
        <v>0.63793103448275867</v>
      </c>
      <c r="P30" s="31">
        <v>0.68965517241379315</v>
      </c>
    </row>
    <row r="31" spans="1:16" s="9" customFormat="1" x14ac:dyDescent="0.2">
      <c r="A31" s="7" t="s">
        <v>851</v>
      </c>
      <c r="B31" s="7" t="s">
        <v>852</v>
      </c>
      <c r="C31" s="7" t="s">
        <v>94</v>
      </c>
      <c r="D31" s="7" t="s">
        <v>852</v>
      </c>
      <c r="E31" s="7" t="s">
        <v>878</v>
      </c>
      <c r="F31" s="7" t="s">
        <v>847</v>
      </c>
      <c r="G31" s="7" t="s">
        <v>847</v>
      </c>
      <c r="H31" s="28">
        <v>33</v>
      </c>
      <c r="I31" s="28">
        <v>1</v>
      </c>
      <c r="J31" s="28">
        <v>20</v>
      </c>
      <c r="K31" s="28">
        <v>1</v>
      </c>
      <c r="L31" s="28">
        <v>18</v>
      </c>
      <c r="M31" s="31">
        <v>20</v>
      </c>
      <c r="N31" s="31">
        <v>18</v>
      </c>
      <c r="O31" s="31">
        <v>0.60606060606060608</v>
      </c>
      <c r="P31" s="31">
        <v>0.54545454545454541</v>
      </c>
    </row>
    <row r="32" spans="1:16" s="9" customFormat="1" x14ac:dyDescent="0.2">
      <c r="A32" s="7" t="s">
        <v>97</v>
      </c>
      <c r="B32" s="7" t="s">
        <v>96</v>
      </c>
      <c r="C32" s="7" t="s">
        <v>94</v>
      </c>
      <c r="D32" s="7" t="s">
        <v>96</v>
      </c>
      <c r="E32" s="7" t="s">
        <v>903</v>
      </c>
      <c r="F32" s="7" t="s">
        <v>838</v>
      </c>
      <c r="G32" s="7" t="s">
        <v>838</v>
      </c>
      <c r="H32" s="28">
        <v>57</v>
      </c>
      <c r="I32" s="28">
        <v>1</v>
      </c>
      <c r="J32" s="28">
        <v>34</v>
      </c>
      <c r="K32" s="28">
        <v>1</v>
      </c>
      <c r="L32" s="28">
        <v>24</v>
      </c>
      <c r="M32" s="31">
        <v>34</v>
      </c>
      <c r="N32" s="31">
        <v>24</v>
      </c>
      <c r="O32" s="31">
        <v>0.59649122807017541</v>
      </c>
      <c r="P32" s="31">
        <v>0.42105263157894735</v>
      </c>
    </row>
    <row r="33" spans="1:16" s="9" customFormat="1" x14ac:dyDescent="0.2">
      <c r="A33" s="7" t="s">
        <v>1043</v>
      </c>
      <c r="B33" s="7" t="s">
        <v>1044</v>
      </c>
      <c r="C33" s="7" t="s">
        <v>94</v>
      </c>
      <c r="D33" s="7" t="s">
        <v>1045</v>
      </c>
      <c r="E33" s="7" t="s">
        <v>1046</v>
      </c>
      <c r="F33" s="7" t="s">
        <v>837</v>
      </c>
      <c r="G33" s="7" t="s">
        <v>838</v>
      </c>
      <c r="H33" s="28">
        <v>24</v>
      </c>
      <c r="I33" s="28">
        <v>3</v>
      </c>
      <c r="J33" s="28">
        <v>12</v>
      </c>
      <c r="K33" s="28">
        <v>3</v>
      </c>
      <c r="L33" s="28">
        <v>10</v>
      </c>
      <c r="M33" s="31">
        <v>4</v>
      </c>
      <c r="N33" s="31">
        <v>3.3333333330000001</v>
      </c>
      <c r="O33" s="31">
        <v>0.5</v>
      </c>
      <c r="P33" s="31">
        <v>0.41666666666666669</v>
      </c>
    </row>
    <row r="34" spans="1:16" s="9" customFormat="1" x14ac:dyDescent="0.2">
      <c r="A34" s="7" t="s">
        <v>169</v>
      </c>
      <c r="B34" s="7" t="s">
        <v>167</v>
      </c>
      <c r="C34" s="7" t="s">
        <v>94</v>
      </c>
      <c r="D34" s="7" t="s">
        <v>168</v>
      </c>
      <c r="E34" s="7" t="s">
        <v>909</v>
      </c>
      <c r="F34" s="7" t="s">
        <v>838</v>
      </c>
      <c r="G34" s="7" t="s">
        <v>838</v>
      </c>
      <c r="H34" s="28">
        <v>66</v>
      </c>
      <c r="I34" s="28">
        <v>2</v>
      </c>
      <c r="J34" s="28">
        <v>23</v>
      </c>
      <c r="K34" s="28">
        <v>2</v>
      </c>
      <c r="L34" s="28">
        <v>28</v>
      </c>
      <c r="M34" s="31">
        <v>11.5</v>
      </c>
      <c r="N34" s="31">
        <v>14</v>
      </c>
      <c r="O34" s="31">
        <v>0.34848484848484851</v>
      </c>
      <c r="P34" s="31">
        <v>0.42424242424242425</v>
      </c>
    </row>
    <row r="35" spans="1:16" s="9" customFormat="1" x14ac:dyDescent="0.2">
      <c r="A35" s="7" t="s">
        <v>855</v>
      </c>
      <c r="B35" s="7" t="s">
        <v>856</v>
      </c>
      <c r="C35" s="7" t="s">
        <v>94</v>
      </c>
      <c r="D35" s="7" t="s">
        <v>857</v>
      </c>
      <c r="E35" s="7" t="s">
        <v>884</v>
      </c>
      <c r="F35" s="7" t="s">
        <v>847</v>
      </c>
      <c r="G35" s="7" t="s">
        <v>847</v>
      </c>
      <c r="H35" s="28">
        <v>336</v>
      </c>
      <c r="I35" s="28">
        <v>1</v>
      </c>
      <c r="J35" s="28">
        <v>114</v>
      </c>
      <c r="K35" s="28">
        <v>1</v>
      </c>
      <c r="L35" s="28">
        <v>131</v>
      </c>
      <c r="M35" s="31">
        <v>114</v>
      </c>
      <c r="N35" s="31">
        <v>131</v>
      </c>
      <c r="O35" s="31">
        <v>0.3392857142857143</v>
      </c>
      <c r="P35" s="31">
        <v>0.38988095238095238</v>
      </c>
    </row>
    <row r="36" spans="1:16" s="9" customFormat="1" x14ac:dyDescent="0.2">
      <c r="A36" s="7" t="s">
        <v>107</v>
      </c>
      <c r="B36" s="7" t="s">
        <v>105</v>
      </c>
      <c r="C36" s="7" t="s">
        <v>94</v>
      </c>
      <c r="D36" s="7" t="s">
        <v>106</v>
      </c>
      <c r="E36" s="7" t="s">
        <v>905</v>
      </c>
      <c r="F36" s="7" t="s">
        <v>838</v>
      </c>
      <c r="G36" s="7" t="s">
        <v>838</v>
      </c>
      <c r="H36" s="28">
        <v>53</v>
      </c>
      <c r="I36" s="28">
        <v>1</v>
      </c>
      <c r="J36" s="28">
        <v>17</v>
      </c>
      <c r="K36" s="28">
        <v>1</v>
      </c>
      <c r="L36" s="28">
        <v>19</v>
      </c>
      <c r="M36" s="31">
        <v>17</v>
      </c>
      <c r="N36" s="31">
        <v>19</v>
      </c>
      <c r="O36" s="31">
        <v>0.32075471698113206</v>
      </c>
      <c r="P36" s="31">
        <v>0.35849056603773582</v>
      </c>
    </row>
    <row r="37" spans="1:16" s="9" customFormat="1" x14ac:dyDescent="0.2">
      <c r="A37" s="7" t="s">
        <v>1049</v>
      </c>
      <c r="B37" s="7" t="s">
        <v>1050</v>
      </c>
      <c r="C37" s="7" t="s">
        <v>94</v>
      </c>
      <c r="D37" s="7" t="s">
        <v>1600</v>
      </c>
      <c r="E37" s="7" t="s">
        <v>1051</v>
      </c>
      <c r="F37" s="7" t="s">
        <v>838</v>
      </c>
      <c r="G37" s="7" t="s">
        <v>838</v>
      </c>
      <c r="H37" s="28">
        <v>41</v>
      </c>
      <c r="I37" s="28">
        <v>5</v>
      </c>
      <c r="J37" s="28">
        <v>12</v>
      </c>
      <c r="K37" s="28">
        <v>5</v>
      </c>
      <c r="L37" s="28">
        <v>19</v>
      </c>
      <c r="M37" s="31">
        <v>2.4</v>
      </c>
      <c r="N37" s="31">
        <v>3.8</v>
      </c>
      <c r="O37" s="31">
        <v>0.29268292682926828</v>
      </c>
      <c r="P37" s="31">
        <v>0.46341463414634149</v>
      </c>
    </row>
    <row r="38" spans="1:16" s="9" customFormat="1" x14ac:dyDescent="0.2">
      <c r="A38" s="7" t="s">
        <v>917</v>
      </c>
      <c r="B38" s="7" t="s">
        <v>918</v>
      </c>
      <c r="C38" s="7" t="s">
        <v>94</v>
      </c>
      <c r="D38" s="7" t="s">
        <v>919</v>
      </c>
      <c r="E38" s="7" t="s">
        <v>920</v>
      </c>
      <c r="F38" s="7" t="s">
        <v>847</v>
      </c>
      <c r="G38" s="7" t="s">
        <v>847</v>
      </c>
      <c r="H38" s="28">
        <v>25</v>
      </c>
      <c r="I38" s="28">
        <v>1</v>
      </c>
      <c r="J38" s="28">
        <v>7</v>
      </c>
      <c r="K38" s="28">
        <v>1</v>
      </c>
      <c r="L38" s="28">
        <v>10</v>
      </c>
      <c r="M38" s="31">
        <v>7</v>
      </c>
      <c r="N38" s="31">
        <v>10</v>
      </c>
      <c r="O38" s="31">
        <v>0.28000000000000003</v>
      </c>
      <c r="P38" s="31">
        <v>0.4</v>
      </c>
    </row>
    <row r="39" spans="1:16" s="9" customFormat="1" x14ac:dyDescent="0.2">
      <c r="A39" s="7" t="s">
        <v>1052</v>
      </c>
      <c r="B39" s="7" t="s">
        <v>1054</v>
      </c>
      <c r="C39" s="7" t="s">
        <v>94</v>
      </c>
      <c r="D39" s="7" t="s">
        <v>1603</v>
      </c>
      <c r="E39" s="7" t="s">
        <v>1055</v>
      </c>
      <c r="F39" s="7" t="s">
        <v>847</v>
      </c>
      <c r="G39" s="7" t="s">
        <v>837</v>
      </c>
      <c r="H39" s="28">
        <v>55</v>
      </c>
      <c r="I39" s="28">
        <v>1</v>
      </c>
      <c r="J39" s="28">
        <v>15</v>
      </c>
      <c r="K39" s="28">
        <v>1</v>
      </c>
      <c r="L39" s="28">
        <v>17</v>
      </c>
      <c r="M39" s="31">
        <v>15</v>
      </c>
      <c r="N39" s="31">
        <v>17</v>
      </c>
      <c r="O39" s="31">
        <v>0.27272727272727271</v>
      </c>
      <c r="P39" s="31">
        <v>0.30909090909090908</v>
      </c>
    </row>
    <row r="40" spans="1:16" s="9" customFormat="1" x14ac:dyDescent="0.2">
      <c r="A40" s="7" t="s">
        <v>118</v>
      </c>
      <c r="B40" s="7" t="s">
        <v>117</v>
      </c>
      <c r="C40" s="7" t="s">
        <v>94</v>
      </c>
      <c r="D40" s="7" t="s">
        <v>117</v>
      </c>
      <c r="E40" s="7" t="s">
        <v>1048</v>
      </c>
      <c r="F40" s="7" t="s">
        <v>838</v>
      </c>
      <c r="G40" s="7" t="s">
        <v>847</v>
      </c>
      <c r="H40" s="28">
        <v>32</v>
      </c>
      <c r="I40" s="28">
        <v>1</v>
      </c>
      <c r="J40" s="28">
        <v>7</v>
      </c>
      <c r="K40" s="28">
        <v>1</v>
      </c>
      <c r="L40" s="28">
        <v>8</v>
      </c>
      <c r="M40" s="31">
        <v>7</v>
      </c>
      <c r="N40" s="31">
        <v>8</v>
      </c>
      <c r="O40" s="31">
        <v>0.21875</v>
      </c>
      <c r="P40" s="31">
        <v>0.25</v>
      </c>
    </row>
    <row r="41" spans="1:16" s="9" customFormat="1" x14ac:dyDescent="0.2">
      <c r="A41" s="7" t="s">
        <v>1115</v>
      </c>
      <c r="B41" s="7" t="s">
        <v>1116</v>
      </c>
      <c r="C41" s="7" t="s">
        <v>94</v>
      </c>
      <c r="D41" s="7" t="s">
        <v>1595</v>
      </c>
      <c r="E41" s="7" t="s">
        <v>1117</v>
      </c>
      <c r="F41" s="7" t="s">
        <v>847</v>
      </c>
      <c r="G41" s="7" t="s">
        <v>847</v>
      </c>
      <c r="H41" s="28">
        <v>43</v>
      </c>
      <c r="I41" s="28">
        <v>1</v>
      </c>
      <c r="J41" s="28">
        <v>9</v>
      </c>
      <c r="K41" s="28">
        <v>1</v>
      </c>
      <c r="L41" s="28">
        <v>10</v>
      </c>
      <c r="M41" s="31">
        <v>9</v>
      </c>
      <c r="N41" s="31">
        <v>10</v>
      </c>
      <c r="O41" s="31">
        <v>0.20930232558139536</v>
      </c>
      <c r="P41" s="31">
        <v>0.23255813953488372</v>
      </c>
    </row>
    <row r="42" spans="1:16" s="9" customFormat="1" x14ac:dyDescent="0.2">
      <c r="A42" s="7" t="s">
        <v>120</v>
      </c>
      <c r="B42" s="7" t="s">
        <v>119</v>
      </c>
      <c r="C42" s="7" t="s">
        <v>94</v>
      </c>
      <c r="D42" s="7" t="s">
        <v>119</v>
      </c>
      <c r="E42" s="7" t="s">
        <v>906</v>
      </c>
      <c r="F42" s="7" t="s">
        <v>838</v>
      </c>
      <c r="G42" s="7" t="s">
        <v>847</v>
      </c>
      <c r="H42" s="28">
        <v>34</v>
      </c>
      <c r="I42" s="28">
        <v>1</v>
      </c>
      <c r="J42" s="28">
        <v>5</v>
      </c>
      <c r="K42" s="28">
        <v>1</v>
      </c>
      <c r="L42" s="28">
        <v>8</v>
      </c>
      <c r="M42" s="31">
        <v>5</v>
      </c>
      <c r="N42" s="31">
        <v>8</v>
      </c>
      <c r="O42" s="31">
        <v>0.14705882352941177</v>
      </c>
      <c r="P42" s="31">
        <v>0.23529411764705882</v>
      </c>
    </row>
    <row r="43" spans="1:16" s="9" customFormat="1" x14ac:dyDescent="0.2">
      <c r="H43" s="33"/>
      <c r="I43" s="33"/>
      <c r="J43" s="33"/>
      <c r="K43" s="33"/>
      <c r="L43" s="33"/>
      <c r="M43" s="34"/>
      <c r="N43" s="34"/>
      <c r="O43" s="34"/>
      <c r="P43" s="34"/>
    </row>
    <row r="44" spans="1:16" s="9" customFormat="1" x14ac:dyDescent="0.2">
      <c r="H44" s="33"/>
      <c r="I44" s="33"/>
      <c r="J44" s="33"/>
      <c r="K44" s="33"/>
      <c r="L44" s="33"/>
      <c r="M44" s="34"/>
      <c r="N44" s="34"/>
      <c r="O44" s="34"/>
      <c r="P44" s="34"/>
    </row>
    <row r="45" spans="1:16" s="9" customFormat="1" x14ac:dyDescent="0.2">
      <c r="H45" s="33"/>
      <c r="I45" s="33"/>
      <c r="J45" s="33"/>
      <c r="K45" s="33"/>
      <c r="L45" s="33"/>
      <c r="M45" s="34"/>
      <c r="N45" s="34"/>
      <c r="O45" s="34"/>
      <c r="P45" s="34"/>
    </row>
    <row r="46" spans="1:16" s="9" customFormat="1" x14ac:dyDescent="0.2">
      <c r="H46" s="33"/>
      <c r="I46" s="33"/>
      <c r="J46" s="33"/>
      <c r="K46" s="33"/>
      <c r="L46" s="33"/>
      <c r="M46" s="34"/>
      <c r="N46" s="34"/>
      <c r="O46" s="34"/>
      <c r="P46" s="34"/>
    </row>
    <row r="47" spans="1:16" s="9" customFormat="1" x14ac:dyDescent="0.2">
      <c r="H47" s="33"/>
      <c r="I47" s="33"/>
      <c r="J47" s="33"/>
      <c r="K47" s="33"/>
      <c r="L47" s="33"/>
      <c r="M47" s="34"/>
      <c r="N47" s="34"/>
      <c r="O47" s="34"/>
      <c r="P47" s="34"/>
    </row>
    <row r="48" spans="1:16" s="9" customFormat="1" x14ac:dyDescent="0.2">
      <c r="H48" s="33"/>
      <c r="I48" s="33"/>
      <c r="J48" s="33"/>
      <c r="K48" s="33"/>
      <c r="L48" s="33"/>
      <c r="M48" s="34"/>
      <c r="N48" s="34"/>
      <c r="O48" s="34"/>
      <c r="P48" s="34"/>
    </row>
    <row r="49" spans="8:16" s="9" customFormat="1" x14ac:dyDescent="0.2">
      <c r="H49" s="33"/>
      <c r="I49" s="33"/>
      <c r="J49" s="33"/>
      <c r="K49" s="33"/>
      <c r="L49" s="33"/>
      <c r="M49" s="34"/>
      <c r="N49" s="34"/>
      <c r="O49" s="34"/>
      <c r="P49" s="34"/>
    </row>
    <row r="50" spans="8:16" s="9" customFormat="1" x14ac:dyDescent="0.2">
      <c r="H50" s="33"/>
      <c r="I50" s="33"/>
      <c r="J50" s="33"/>
      <c r="K50" s="33"/>
      <c r="L50" s="33"/>
      <c r="M50" s="34"/>
      <c r="N50" s="34"/>
      <c r="O50" s="34"/>
      <c r="P50" s="34"/>
    </row>
    <row r="51" spans="8:16" s="9" customFormat="1" x14ac:dyDescent="0.2">
      <c r="H51" s="33"/>
      <c r="I51" s="33"/>
      <c r="J51" s="33"/>
      <c r="K51" s="33"/>
      <c r="L51" s="33"/>
      <c r="M51" s="34"/>
      <c r="N51" s="34"/>
      <c r="O51" s="34"/>
      <c r="P51" s="34"/>
    </row>
    <row r="52" spans="8:16" s="9" customFormat="1" x14ac:dyDescent="0.2">
      <c r="H52" s="33"/>
      <c r="I52" s="33"/>
      <c r="J52" s="33"/>
      <c r="K52" s="33"/>
      <c r="L52" s="33"/>
      <c r="M52" s="34"/>
      <c r="N52" s="34"/>
      <c r="O52" s="34"/>
      <c r="P52" s="34"/>
    </row>
    <row r="53" spans="8:16" s="9" customFormat="1" x14ac:dyDescent="0.2">
      <c r="H53" s="33"/>
      <c r="I53" s="33"/>
      <c r="J53" s="33"/>
      <c r="K53" s="33"/>
      <c r="L53" s="33"/>
      <c r="M53" s="34"/>
      <c r="N53" s="34"/>
      <c r="O53" s="34"/>
      <c r="P53" s="34"/>
    </row>
    <row r="54" spans="8:16" s="9" customFormat="1" x14ac:dyDescent="0.2">
      <c r="H54" s="33"/>
      <c r="I54" s="33"/>
      <c r="J54" s="33"/>
      <c r="K54" s="33"/>
      <c r="L54" s="33"/>
      <c r="M54" s="34"/>
      <c r="N54" s="34"/>
      <c r="O54" s="34"/>
      <c r="P54" s="34"/>
    </row>
    <row r="55" spans="8:16" s="9" customFormat="1" x14ac:dyDescent="0.2">
      <c r="H55" s="33"/>
      <c r="I55" s="33"/>
      <c r="J55" s="33"/>
      <c r="K55" s="33"/>
      <c r="L55" s="33"/>
      <c r="M55" s="34"/>
      <c r="N55" s="34"/>
      <c r="O55" s="34"/>
      <c r="P55" s="34"/>
    </row>
    <row r="56" spans="8:16" s="9" customFormat="1" x14ac:dyDescent="0.2">
      <c r="H56" s="33"/>
      <c r="I56" s="33"/>
      <c r="J56" s="33"/>
      <c r="K56" s="33"/>
      <c r="L56" s="33"/>
      <c r="M56" s="34"/>
      <c r="N56" s="34"/>
      <c r="O56" s="34"/>
      <c r="P56" s="34"/>
    </row>
    <row r="57" spans="8:16" s="9" customFormat="1" x14ac:dyDescent="0.2">
      <c r="H57" s="33"/>
      <c r="I57" s="33"/>
      <c r="J57" s="33"/>
      <c r="K57" s="33"/>
      <c r="L57" s="33"/>
      <c r="M57" s="34"/>
      <c r="N57" s="34"/>
      <c r="O57" s="34"/>
      <c r="P57" s="34"/>
    </row>
    <row r="58" spans="8:16" s="9" customFormat="1" x14ac:dyDescent="0.2">
      <c r="H58" s="33"/>
      <c r="I58" s="33"/>
      <c r="J58" s="33"/>
      <c r="K58" s="33"/>
      <c r="L58" s="33"/>
      <c r="M58" s="34"/>
      <c r="N58" s="34"/>
      <c r="O58" s="34"/>
      <c r="P58" s="34"/>
    </row>
    <row r="59" spans="8:16" s="9" customFormat="1" x14ac:dyDescent="0.2">
      <c r="H59" s="33"/>
      <c r="I59" s="33"/>
      <c r="J59" s="33"/>
      <c r="K59" s="33"/>
      <c r="L59" s="33"/>
      <c r="M59" s="34"/>
      <c r="N59" s="34"/>
      <c r="O59" s="34"/>
      <c r="P59" s="34"/>
    </row>
    <row r="60" spans="8:16" s="9" customFormat="1" x14ac:dyDescent="0.2">
      <c r="H60" s="33"/>
      <c r="I60" s="33"/>
      <c r="J60" s="33"/>
      <c r="K60" s="33"/>
      <c r="L60" s="33"/>
      <c r="M60" s="34"/>
      <c r="N60" s="34"/>
      <c r="O60" s="34"/>
      <c r="P60" s="34"/>
    </row>
    <row r="61" spans="8:16" s="9" customFormat="1" x14ac:dyDescent="0.2">
      <c r="H61" s="33"/>
      <c r="I61" s="33"/>
      <c r="J61" s="33"/>
      <c r="K61" s="33"/>
      <c r="L61" s="33"/>
      <c r="M61" s="34"/>
      <c r="N61" s="34"/>
      <c r="O61" s="34"/>
      <c r="P61" s="34"/>
    </row>
    <row r="62" spans="8:16" s="9" customFormat="1" x14ac:dyDescent="0.2">
      <c r="H62" s="33"/>
      <c r="I62" s="33"/>
      <c r="J62" s="33"/>
      <c r="K62" s="33"/>
      <c r="L62" s="33"/>
      <c r="M62" s="34"/>
      <c r="N62" s="34"/>
      <c r="O62" s="34"/>
      <c r="P62" s="34"/>
    </row>
    <row r="63" spans="8:16" s="9" customFormat="1" x14ac:dyDescent="0.2">
      <c r="H63" s="33"/>
      <c r="I63" s="33"/>
      <c r="J63" s="33"/>
      <c r="K63" s="33"/>
      <c r="L63" s="33"/>
      <c r="M63" s="34"/>
      <c r="N63" s="34"/>
      <c r="O63" s="34"/>
      <c r="P63" s="34"/>
    </row>
    <row r="64" spans="8:16" s="9" customFormat="1" x14ac:dyDescent="0.2">
      <c r="H64" s="33"/>
      <c r="I64" s="33"/>
      <c r="J64" s="33"/>
      <c r="K64" s="33"/>
      <c r="L64" s="33"/>
      <c r="M64" s="34"/>
      <c r="N64" s="34"/>
      <c r="O64" s="34"/>
      <c r="P64" s="34"/>
    </row>
    <row r="65" spans="8:16" s="9" customFormat="1" x14ac:dyDescent="0.2">
      <c r="H65" s="33"/>
      <c r="I65" s="33"/>
      <c r="J65" s="33"/>
      <c r="K65" s="33"/>
      <c r="L65" s="33"/>
      <c r="M65" s="34"/>
      <c r="N65" s="34"/>
      <c r="O65" s="34"/>
      <c r="P65" s="34"/>
    </row>
    <row r="66" spans="8:16" s="9" customFormat="1" x14ac:dyDescent="0.2">
      <c r="H66" s="33"/>
      <c r="I66" s="33"/>
      <c r="J66" s="33"/>
      <c r="K66" s="33"/>
      <c r="L66" s="33"/>
      <c r="M66" s="34"/>
      <c r="N66" s="34"/>
      <c r="O66" s="34"/>
      <c r="P66" s="34"/>
    </row>
    <row r="67" spans="8:16" s="9" customFormat="1" x14ac:dyDescent="0.2">
      <c r="H67" s="33"/>
      <c r="I67" s="33"/>
      <c r="J67" s="33"/>
      <c r="K67" s="33"/>
      <c r="L67" s="33"/>
      <c r="M67" s="34"/>
      <c r="N67" s="34"/>
      <c r="O67" s="34"/>
      <c r="P67" s="34"/>
    </row>
    <row r="68" spans="8:16" s="9" customFormat="1" x14ac:dyDescent="0.2">
      <c r="H68" s="33"/>
      <c r="I68" s="33"/>
      <c r="J68" s="33"/>
      <c r="K68" s="33"/>
      <c r="L68" s="33"/>
      <c r="M68" s="34"/>
      <c r="N68" s="34"/>
      <c r="O68" s="34"/>
      <c r="P68" s="34"/>
    </row>
    <row r="69" spans="8:16" s="9" customFormat="1" x14ac:dyDescent="0.2">
      <c r="H69" s="33"/>
      <c r="I69" s="33"/>
      <c r="J69" s="33"/>
      <c r="K69" s="33"/>
      <c r="L69" s="33"/>
      <c r="M69" s="34"/>
      <c r="N69" s="34"/>
      <c r="O69" s="34"/>
      <c r="P69" s="34"/>
    </row>
    <row r="70" spans="8:16" s="9" customFormat="1" x14ac:dyDescent="0.2">
      <c r="H70" s="33"/>
      <c r="I70" s="33"/>
      <c r="J70" s="33"/>
      <c r="K70" s="33"/>
      <c r="L70" s="33"/>
      <c r="M70" s="34"/>
      <c r="N70" s="34"/>
      <c r="O70" s="34"/>
      <c r="P70" s="34"/>
    </row>
    <row r="71" spans="8:16" s="9" customFormat="1" x14ac:dyDescent="0.2">
      <c r="H71" s="33"/>
      <c r="I71" s="33"/>
      <c r="J71" s="33"/>
      <c r="K71" s="33"/>
      <c r="L71" s="33"/>
      <c r="M71" s="34"/>
      <c r="N71" s="34"/>
      <c r="O71" s="34"/>
      <c r="P71" s="34"/>
    </row>
    <row r="72" spans="8:16" s="9" customFormat="1" x14ac:dyDescent="0.2">
      <c r="H72" s="33"/>
      <c r="I72" s="33"/>
      <c r="J72" s="33"/>
      <c r="K72" s="33"/>
      <c r="L72" s="33"/>
      <c r="M72" s="34"/>
      <c r="N72" s="34"/>
      <c r="O72" s="34"/>
      <c r="P72" s="34"/>
    </row>
    <row r="73" spans="8:16" s="9" customFormat="1" x14ac:dyDescent="0.2">
      <c r="H73" s="33"/>
      <c r="I73" s="33"/>
      <c r="J73" s="33"/>
      <c r="K73" s="33"/>
      <c r="L73" s="33"/>
      <c r="M73" s="34"/>
      <c r="N73" s="34"/>
      <c r="O73" s="34"/>
      <c r="P73" s="34"/>
    </row>
    <row r="74" spans="8:16" s="9" customFormat="1" x14ac:dyDescent="0.2">
      <c r="H74" s="33"/>
      <c r="I74" s="33"/>
      <c r="J74" s="33"/>
      <c r="K74" s="33"/>
      <c r="L74" s="33"/>
      <c r="M74" s="34"/>
      <c r="N74" s="34"/>
      <c r="O74" s="34"/>
      <c r="P74" s="34"/>
    </row>
    <row r="75" spans="8:16" s="9" customFormat="1" x14ac:dyDescent="0.2">
      <c r="H75" s="33"/>
      <c r="I75" s="33"/>
      <c r="J75" s="33"/>
      <c r="K75" s="33"/>
      <c r="L75" s="33"/>
      <c r="M75" s="34"/>
      <c r="N75" s="34"/>
      <c r="O75" s="34"/>
      <c r="P75" s="34"/>
    </row>
    <row r="76" spans="8:16" s="9" customFormat="1" x14ac:dyDescent="0.2">
      <c r="H76" s="33"/>
      <c r="I76" s="33"/>
      <c r="J76" s="33"/>
      <c r="K76" s="33"/>
      <c r="L76" s="33"/>
      <c r="M76" s="34"/>
      <c r="N76" s="34"/>
      <c r="O76" s="34"/>
      <c r="P76" s="34"/>
    </row>
    <row r="77" spans="8:16" s="9" customFormat="1" x14ac:dyDescent="0.2">
      <c r="H77" s="33"/>
      <c r="I77" s="33"/>
      <c r="J77" s="33"/>
      <c r="K77" s="33"/>
      <c r="L77" s="33"/>
      <c r="M77" s="34"/>
      <c r="N77" s="34"/>
      <c r="O77" s="34"/>
      <c r="P77" s="34"/>
    </row>
    <row r="78" spans="8:16" s="9" customFormat="1" x14ac:dyDescent="0.2">
      <c r="H78" s="33"/>
      <c r="I78" s="33"/>
      <c r="J78" s="33"/>
      <c r="K78" s="33"/>
      <c r="L78" s="33"/>
      <c r="M78" s="34"/>
      <c r="N78" s="34"/>
      <c r="O78" s="34"/>
      <c r="P78" s="34"/>
    </row>
    <row r="79" spans="8:16" s="9" customFormat="1" x14ac:dyDescent="0.2">
      <c r="H79" s="33"/>
      <c r="I79" s="33"/>
      <c r="J79" s="33"/>
      <c r="K79" s="33"/>
      <c r="L79" s="33"/>
      <c r="M79" s="34"/>
      <c r="N79" s="34"/>
      <c r="O79" s="34"/>
      <c r="P79" s="34"/>
    </row>
    <row r="80" spans="8:16" s="9" customFormat="1" x14ac:dyDescent="0.2">
      <c r="H80" s="33"/>
      <c r="I80" s="33"/>
      <c r="J80" s="33"/>
      <c r="K80" s="33"/>
      <c r="L80" s="33"/>
      <c r="M80" s="34"/>
      <c r="N80" s="34"/>
      <c r="O80" s="34"/>
      <c r="P80" s="34"/>
    </row>
    <row r="81" spans="8:16" s="9" customFormat="1" x14ac:dyDescent="0.2">
      <c r="H81" s="33"/>
      <c r="I81" s="33"/>
      <c r="J81" s="33"/>
      <c r="K81" s="33"/>
      <c r="L81" s="33"/>
      <c r="M81" s="34"/>
      <c r="N81" s="34"/>
      <c r="O81" s="34"/>
      <c r="P81" s="34"/>
    </row>
    <row r="82" spans="8:16" s="9" customFormat="1" x14ac:dyDescent="0.2">
      <c r="H82" s="33"/>
      <c r="I82" s="33"/>
      <c r="J82" s="33"/>
      <c r="K82" s="33"/>
      <c r="L82" s="33"/>
      <c r="M82" s="34"/>
      <c r="N82" s="34"/>
      <c r="O82" s="34"/>
      <c r="P82" s="34"/>
    </row>
    <row r="83" spans="8:16" s="9" customFormat="1" x14ac:dyDescent="0.2">
      <c r="H83" s="33"/>
      <c r="I83" s="33"/>
      <c r="J83" s="33"/>
      <c r="K83" s="33"/>
      <c r="L83" s="33"/>
      <c r="M83" s="34"/>
      <c r="N83" s="34"/>
      <c r="O83" s="34"/>
      <c r="P83" s="34"/>
    </row>
    <row r="84" spans="8:16" s="9" customFormat="1" x14ac:dyDescent="0.2">
      <c r="H84" s="33"/>
      <c r="I84" s="33"/>
      <c r="J84" s="33"/>
      <c r="K84" s="33"/>
      <c r="L84" s="33"/>
      <c r="M84" s="34"/>
      <c r="N84" s="34"/>
      <c r="O84" s="34"/>
      <c r="P84" s="34"/>
    </row>
    <row r="85" spans="8:16" s="9" customFormat="1" x14ac:dyDescent="0.2">
      <c r="H85" s="33"/>
      <c r="I85" s="33"/>
      <c r="J85" s="33"/>
      <c r="K85" s="33"/>
      <c r="L85" s="33"/>
      <c r="M85" s="34"/>
      <c r="N85" s="34"/>
      <c r="O85" s="34"/>
      <c r="P85" s="34"/>
    </row>
  </sheetData>
  <sortState ref="A2:AE42">
    <sortCondition ref="C2:C4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6"/>
  <sheetViews>
    <sheetView workbookViewId="0">
      <selection activeCell="I2" sqref="I2"/>
    </sheetView>
  </sheetViews>
  <sheetFormatPr baseColWidth="10" defaultColWidth="8.83203125" defaultRowHeight="15" x14ac:dyDescent="0.2"/>
  <cols>
    <col min="1" max="7" width="8.83203125" style="9"/>
    <col min="8" max="12" width="8.83203125" style="33"/>
    <col min="13" max="16" width="8.83203125" style="34"/>
    <col min="17" max="16384" width="8.83203125" style="9"/>
  </cols>
  <sheetData>
    <row r="1" spans="1:29" s="6" customFormat="1" ht="37" x14ac:dyDescent="0.2">
      <c r="A1" s="3" t="s">
        <v>1011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1118</v>
      </c>
      <c r="G1" s="3" t="s">
        <v>1119</v>
      </c>
      <c r="H1" s="27" t="s">
        <v>870</v>
      </c>
      <c r="I1" s="27" t="s">
        <v>1718</v>
      </c>
      <c r="J1" s="27" t="s">
        <v>1120</v>
      </c>
      <c r="K1" s="27" t="s">
        <v>1577</v>
      </c>
      <c r="L1" s="27" t="s">
        <v>1121</v>
      </c>
      <c r="M1" s="30" t="s">
        <v>1122</v>
      </c>
      <c r="N1" s="30" t="s">
        <v>1123</v>
      </c>
      <c r="O1" s="30" t="s">
        <v>1124</v>
      </c>
      <c r="P1" s="30" t="s">
        <v>1125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x14ac:dyDescent="0.2">
      <c r="A2" s="7" t="s">
        <v>185</v>
      </c>
      <c r="B2" s="7" t="s">
        <v>183</v>
      </c>
      <c r="C2" s="7" t="s">
        <v>94</v>
      </c>
      <c r="D2" s="7" t="s">
        <v>184</v>
      </c>
      <c r="E2" s="7" t="s">
        <v>888</v>
      </c>
      <c r="F2" s="7" t="s">
        <v>837</v>
      </c>
      <c r="G2" s="7" t="s">
        <v>837</v>
      </c>
      <c r="H2" s="28">
        <v>32</v>
      </c>
      <c r="I2" s="28">
        <v>17</v>
      </c>
      <c r="J2" s="28">
        <v>282</v>
      </c>
      <c r="K2" s="28">
        <v>2</v>
      </c>
      <c r="L2" s="28">
        <v>175</v>
      </c>
      <c r="M2" s="31">
        <v>16.588235294</v>
      </c>
      <c r="N2" s="31">
        <v>87.5</v>
      </c>
      <c r="O2" s="31">
        <v>8.8125</v>
      </c>
      <c r="P2" s="31">
        <v>5.46875</v>
      </c>
    </row>
    <row r="3" spans="1:29" x14ac:dyDescent="0.2">
      <c r="A3" s="7" t="s">
        <v>182</v>
      </c>
      <c r="B3" s="7" t="s">
        <v>180</v>
      </c>
      <c r="C3" s="7" t="s">
        <v>94</v>
      </c>
      <c r="D3" s="7" t="s">
        <v>181</v>
      </c>
      <c r="E3" s="7" t="s">
        <v>887</v>
      </c>
      <c r="F3" s="7" t="s">
        <v>837</v>
      </c>
      <c r="G3" s="7" t="s">
        <v>837</v>
      </c>
      <c r="H3" s="28">
        <v>74</v>
      </c>
      <c r="I3" s="28">
        <v>1</v>
      </c>
      <c r="J3" s="28">
        <v>418</v>
      </c>
      <c r="K3" s="28">
        <v>1</v>
      </c>
      <c r="L3" s="28">
        <v>375</v>
      </c>
      <c r="M3" s="31">
        <v>418</v>
      </c>
      <c r="N3" s="31">
        <v>375</v>
      </c>
      <c r="O3" s="31">
        <v>5.6486486486486482</v>
      </c>
      <c r="P3" s="31">
        <v>5.0675675675675675</v>
      </c>
    </row>
    <row r="4" spans="1:29" x14ac:dyDescent="0.2">
      <c r="A4" s="7" t="s">
        <v>122</v>
      </c>
      <c r="B4" s="7" t="s">
        <v>1593</v>
      </c>
      <c r="C4" s="7" t="s">
        <v>94</v>
      </c>
      <c r="D4" s="7" t="s">
        <v>121</v>
      </c>
      <c r="E4" s="7" t="s">
        <v>874</v>
      </c>
      <c r="F4" s="7" t="s">
        <v>837</v>
      </c>
      <c r="G4" s="7" t="s">
        <v>837</v>
      </c>
      <c r="H4" s="28">
        <v>149</v>
      </c>
      <c r="I4" s="28">
        <v>10</v>
      </c>
      <c r="J4" s="28">
        <v>693</v>
      </c>
      <c r="K4" s="28">
        <v>2</v>
      </c>
      <c r="L4" s="28">
        <v>704</v>
      </c>
      <c r="M4" s="31">
        <v>69.3</v>
      </c>
      <c r="N4" s="31">
        <v>352</v>
      </c>
      <c r="O4" s="31">
        <v>4.651006711409396</v>
      </c>
      <c r="P4" s="31">
        <v>4.724832214765101</v>
      </c>
    </row>
    <row r="5" spans="1:29" x14ac:dyDescent="0.2">
      <c r="A5" s="7" t="s">
        <v>848</v>
      </c>
      <c r="B5" s="7" t="s">
        <v>849</v>
      </c>
      <c r="C5" s="7" t="s">
        <v>94</v>
      </c>
      <c r="D5" s="7" t="s">
        <v>850</v>
      </c>
      <c r="E5" s="7" t="s">
        <v>877</v>
      </c>
      <c r="F5" s="7" t="s">
        <v>837</v>
      </c>
      <c r="G5" s="7" t="s">
        <v>837</v>
      </c>
      <c r="H5" s="28">
        <v>124</v>
      </c>
      <c r="I5" s="28">
        <v>1</v>
      </c>
      <c r="J5" s="28">
        <v>493</v>
      </c>
      <c r="K5" s="28">
        <v>1</v>
      </c>
      <c r="L5" s="28">
        <v>502</v>
      </c>
      <c r="M5" s="31">
        <v>493</v>
      </c>
      <c r="N5" s="31">
        <v>502</v>
      </c>
      <c r="O5" s="31">
        <v>3.975806451612903</v>
      </c>
      <c r="P5" s="31">
        <v>4.0483870967741939</v>
      </c>
    </row>
    <row r="6" spans="1:29" x14ac:dyDescent="0.2">
      <c r="A6" s="7" t="s">
        <v>125</v>
      </c>
      <c r="B6" s="7" t="s">
        <v>123</v>
      </c>
      <c r="C6" s="7" t="s">
        <v>94</v>
      </c>
      <c r="D6" s="7" t="s">
        <v>124</v>
      </c>
      <c r="E6" s="7" t="s">
        <v>875</v>
      </c>
      <c r="F6" s="7" t="s">
        <v>837</v>
      </c>
      <c r="G6" s="7" t="s">
        <v>837</v>
      </c>
      <c r="H6" s="28">
        <v>54</v>
      </c>
      <c r="I6" s="28">
        <v>1</v>
      </c>
      <c r="J6" s="28">
        <v>175</v>
      </c>
      <c r="K6" s="28">
        <v>1</v>
      </c>
      <c r="L6" s="28">
        <v>142</v>
      </c>
      <c r="M6" s="31">
        <v>175</v>
      </c>
      <c r="N6" s="31">
        <v>142</v>
      </c>
      <c r="O6" s="31">
        <v>3.2407407407407409</v>
      </c>
      <c r="P6" s="31">
        <v>2.6296296296296298</v>
      </c>
    </row>
    <row r="7" spans="1:29" x14ac:dyDescent="0.2">
      <c r="A7" s="7" t="s">
        <v>136</v>
      </c>
      <c r="B7" s="7" t="s">
        <v>135</v>
      </c>
      <c r="C7" s="7" t="s">
        <v>94</v>
      </c>
      <c r="D7" s="7" t="s">
        <v>135</v>
      </c>
      <c r="E7" s="7" t="s">
        <v>907</v>
      </c>
      <c r="F7" s="7" t="s">
        <v>847</v>
      </c>
      <c r="G7" s="7" t="s">
        <v>847</v>
      </c>
      <c r="H7" s="28">
        <v>78</v>
      </c>
      <c r="I7" s="28">
        <v>29</v>
      </c>
      <c r="J7" s="28">
        <v>217</v>
      </c>
      <c r="K7" s="28">
        <v>1</v>
      </c>
      <c r="L7" s="28">
        <v>43</v>
      </c>
      <c r="M7" s="31">
        <v>7.4827586210000003</v>
      </c>
      <c r="N7" s="31">
        <v>43</v>
      </c>
      <c r="O7" s="31">
        <v>2.7820512820512819</v>
      </c>
      <c r="P7" s="31">
        <v>0.55128205128205132</v>
      </c>
    </row>
    <row r="8" spans="1:29" x14ac:dyDescent="0.2">
      <c r="A8" s="7" t="s">
        <v>271</v>
      </c>
      <c r="B8" s="7" t="s">
        <v>269</v>
      </c>
      <c r="C8" s="7" t="s">
        <v>94</v>
      </c>
      <c r="D8" s="7" t="s">
        <v>270</v>
      </c>
      <c r="E8" s="7" t="s">
        <v>889</v>
      </c>
      <c r="F8" s="7" t="s">
        <v>837</v>
      </c>
      <c r="G8" s="7" t="s">
        <v>837</v>
      </c>
      <c r="H8" s="28">
        <v>50</v>
      </c>
      <c r="I8" s="28">
        <v>1</v>
      </c>
      <c r="J8" s="28">
        <v>116</v>
      </c>
      <c r="K8" s="28">
        <v>1</v>
      </c>
      <c r="L8" s="28">
        <v>101</v>
      </c>
      <c r="M8" s="31">
        <v>116</v>
      </c>
      <c r="N8" s="31">
        <v>101</v>
      </c>
      <c r="O8" s="31">
        <v>2.3199999999999998</v>
      </c>
      <c r="P8" s="31">
        <v>2.02</v>
      </c>
    </row>
    <row r="9" spans="1:29" x14ac:dyDescent="0.2">
      <c r="A9" s="7" t="s">
        <v>179</v>
      </c>
      <c r="B9" s="7" t="s">
        <v>177</v>
      </c>
      <c r="C9" s="7" t="s">
        <v>94</v>
      </c>
      <c r="D9" s="7" t="s">
        <v>178</v>
      </c>
      <c r="E9" s="7" t="s">
        <v>886</v>
      </c>
      <c r="F9" s="7" t="s">
        <v>837</v>
      </c>
      <c r="G9" s="7" t="s">
        <v>837</v>
      </c>
      <c r="H9" s="28">
        <v>78</v>
      </c>
      <c r="I9" s="28">
        <v>1</v>
      </c>
      <c r="J9" s="28">
        <v>176</v>
      </c>
      <c r="K9" s="28">
        <v>1</v>
      </c>
      <c r="L9" s="28">
        <v>167</v>
      </c>
      <c r="M9" s="31">
        <v>176</v>
      </c>
      <c r="N9" s="31">
        <v>167</v>
      </c>
      <c r="O9" s="31">
        <v>2.2564102564102564</v>
      </c>
      <c r="P9" s="31">
        <v>2.141025641025641</v>
      </c>
    </row>
    <row r="10" spans="1:29" x14ac:dyDescent="0.2">
      <c r="A10" s="7" t="s">
        <v>194</v>
      </c>
      <c r="B10" s="7" t="s">
        <v>192</v>
      </c>
      <c r="C10" s="7" t="s">
        <v>94</v>
      </c>
      <c r="D10" s="7" t="s">
        <v>193</v>
      </c>
      <c r="E10" s="7" t="s">
        <v>921</v>
      </c>
      <c r="F10" s="7" t="s">
        <v>838</v>
      </c>
      <c r="G10" s="7" t="s">
        <v>838</v>
      </c>
      <c r="H10" s="28">
        <v>55</v>
      </c>
      <c r="I10" s="28">
        <v>56</v>
      </c>
      <c r="J10" s="28">
        <v>119</v>
      </c>
      <c r="K10" s="28">
        <v>25</v>
      </c>
      <c r="L10" s="28">
        <v>69</v>
      </c>
      <c r="M10" s="31">
        <v>2.125</v>
      </c>
      <c r="N10" s="31">
        <v>2.76</v>
      </c>
      <c r="O10" s="31">
        <v>2.1636363636363636</v>
      </c>
      <c r="P10" s="31">
        <v>1.2545454545454546</v>
      </c>
    </row>
    <row r="11" spans="1:29" x14ac:dyDescent="0.2">
      <c r="A11" s="7" t="s">
        <v>166</v>
      </c>
      <c r="B11" s="7" t="s">
        <v>165</v>
      </c>
      <c r="C11" s="7" t="s">
        <v>94</v>
      </c>
      <c r="D11" s="7" t="s">
        <v>165</v>
      </c>
      <c r="E11" s="7" t="s">
        <v>881</v>
      </c>
      <c r="F11" s="7" t="s">
        <v>837</v>
      </c>
      <c r="G11" s="7" t="s">
        <v>837</v>
      </c>
      <c r="H11" s="28">
        <v>63</v>
      </c>
      <c r="I11" s="28">
        <v>1</v>
      </c>
      <c r="J11" s="28">
        <v>92</v>
      </c>
      <c r="K11" s="28">
        <v>1</v>
      </c>
      <c r="L11" s="28">
        <v>98</v>
      </c>
      <c r="M11" s="31">
        <v>92</v>
      </c>
      <c r="N11" s="31">
        <v>98</v>
      </c>
      <c r="O11" s="31">
        <v>1.4603174603174602</v>
      </c>
      <c r="P11" s="31">
        <v>1.5555555555555556</v>
      </c>
    </row>
    <row r="12" spans="1:29" x14ac:dyDescent="0.2">
      <c r="A12" s="7" t="s">
        <v>161</v>
      </c>
      <c r="B12" s="7" t="s">
        <v>159</v>
      </c>
      <c r="C12" s="7" t="s">
        <v>94</v>
      </c>
      <c r="D12" s="7" t="s">
        <v>160</v>
      </c>
      <c r="E12" s="7" t="s">
        <v>880</v>
      </c>
      <c r="F12" s="7" t="s">
        <v>837</v>
      </c>
      <c r="G12" s="7" t="s">
        <v>837</v>
      </c>
      <c r="H12" s="28">
        <v>34</v>
      </c>
      <c r="I12" s="28">
        <v>1</v>
      </c>
      <c r="J12" s="28">
        <v>46</v>
      </c>
      <c r="K12" s="28">
        <v>1</v>
      </c>
      <c r="L12" s="28">
        <v>58</v>
      </c>
      <c r="M12" s="31">
        <v>46</v>
      </c>
      <c r="N12" s="31">
        <v>58</v>
      </c>
      <c r="O12" s="31">
        <v>1.3529411764705883</v>
      </c>
      <c r="P12" s="31">
        <v>1.7058823529411764</v>
      </c>
    </row>
    <row r="13" spans="1:29" x14ac:dyDescent="0.2">
      <c r="A13" s="7" t="s">
        <v>104</v>
      </c>
      <c r="B13" s="7" t="s">
        <v>1589</v>
      </c>
      <c r="C13" s="7" t="s">
        <v>94</v>
      </c>
      <c r="D13" s="7" t="s">
        <v>1589</v>
      </c>
      <c r="E13" s="7" t="s">
        <v>872</v>
      </c>
      <c r="F13" s="7" t="s">
        <v>837</v>
      </c>
      <c r="G13" s="7" t="s">
        <v>837</v>
      </c>
      <c r="H13" s="28">
        <v>128</v>
      </c>
      <c r="I13" s="28">
        <v>1</v>
      </c>
      <c r="J13" s="28">
        <v>172</v>
      </c>
      <c r="K13" s="28">
        <v>1</v>
      </c>
      <c r="L13" s="28">
        <v>70</v>
      </c>
      <c r="M13" s="31">
        <v>172</v>
      </c>
      <c r="N13" s="31">
        <v>70</v>
      </c>
      <c r="O13" s="31">
        <v>1.34375</v>
      </c>
      <c r="P13" s="31">
        <v>0.546875</v>
      </c>
    </row>
    <row r="14" spans="1:29" x14ac:dyDescent="0.2">
      <c r="A14" s="7" t="s">
        <v>171</v>
      </c>
      <c r="B14" s="7" t="s">
        <v>170</v>
      </c>
      <c r="C14" s="7" t="s">
        <v>94</v>
      </c>
      <c r="D14" s="7" t="s">
        <v>170</v>
      </c>
      <c r="E14" s="7" t="s">
        <v>883</v>
      </c>
      <c r="F14" s="7" t="s">
        <v>837</v>
      </c>
      <c r="G14" s="7" t="s">
        <v>837</v>
      </c>
      <c r="H14" s="28">
        <v>30</v>
      </c>
      <c r="I14" s="28">
        <v>1</v>
      </c>
      <c r="J14" s="28">
        <v>40</v>
      </c>
      <c r="K14" s="28">
        <v>1</v>
      </c>
      <c r="L14" s="28">
        <v>32</v>
      </c>
      <c r="M14" s="31">
        <v>40</v>
      </c>
      <c r="N14" s="31">
        <v>32</v>
      </c>
      <c r="O14" s="31">
        <v>1.3333333333333333</v>
      </c>
      <c r="P14" s="31">
        <v>1.0666666666666667</v>
      </c>
    </row>
    <row r="15" spans="1:29" x14ac:dyDescent="0.2">
      <c r="A15" s="7" t="s">
        <v>858</v>
      </c>
      <c r="B15" s="7" t="s">
        <v>859</v>
      </c>
      <c r="C15" s="7" t="s">
        <v>94</v>
      </c>
      <c r="D15" s="7" t="s">
        <v>859</v>
      </c>
      <c r="E15" s="7" t="s">
        <v>885</v>
      </c>
      <c r="F15" s="7" t="s">
        <v>837</v>
      </c>
      <c r="G15" s="7" t="s">
        <v>837</v>
      </c>
      <c r="H15" s="28">
        <v>121</v>
      </c>
      <c r="I15" s="28">
        <v>1</v>
      </c>
      <c r="J15" s="28">
        <v>150</v>
      </c>
      <c r="K15" s="28">
        <v>1</v>
      </c>
      <c r="L15" s="28">
        <v>127</v>
      </c>
      <c r="M15" s="31">
        <v>150</v>
      </c>
      <c r="N15" s="31">
        <v>127</v>
      </c>
      <c r="O15" s="31">
        <v>1.2396694214876034</v>
      </c>
      <c r="P15" s="31">
        <v>1.0495867768595042</v>
      </c>
    </row>
    <row r="16" spans="1:29" x14ac:dyDescent="0.2">
      <c r="A16" s="7" t="s">
        <v>841</v>
      </c>
      <c r="B16" s="7" t="s">
        <v>842</v>
      </c>
      <c r="C16" s="7" t="s">
        <v>94</v>
      </c>
      <c r="D16" s="7" t="s">
        <v>843</v>
      </c>
      <c r="E16" s="7" t="s">
        <v>871</v>
      </c>
      <c r="F16" s="7" t="s">
        <v>837</v>
      </c>
      <c r="G16" s="7" t="s">
        <v>837</v>
      </c>
      <c r="H16" s="28">
        <v>51</v>
      </c>
      <c r="I16" s="28">
        <v>1</v>
      </c>
      <c r="J16" s="28">
        <v>63</v>
      </c>
      <c r="K16" s="28">
        <v>2</v>
      </c>
      <c r="L16" s="28">
        <v>73</v>
      </c>
      <c r="M16" s="31">
        <v>63</v>
      </c>
      <c r="N16" s="31">
        <v>36.5</v>
      </c>
      <c r="O16" s="31">
        <v>1.2352941176470589</v>
      </c>
      <c r="P16" s="31">
        <v>1.4313725490196079</v>
      </c>
    </row>
    <row r="17" spans="1:16" x14ac:dyDescent="0.2">
      <c r="A17" s="7" t="s">
        <v>164</v>
      </c>
      <c r="B17" s="7" t="s">
        <v>162</v>
      </c>
      <c r="C17" s="7" t="s">
        <v>94</v>
      </c>
      <c r="D17" s="7" t="s">
        <v>163</v>
      </c>
      <c r="E17" s="7" t="s">
        <v>908</v>
      </c>
      <c r="F17" s="7" t="s">
        <v>837</v>
      </c>
      <c r="G17" s="7" t="s">
        <v>837</v>
      </c>
      <c r="H17" s="28">
        <v>58</v>
      </c>
      <c r="I17" s="28">
        <v>1</v>
      </c>
      <c r="J17" s="28">
        <v>68</v>
      </c>
      <c r="K17" s="28">
        <v>1</v>
      </c>
      <c r="L17" s="28">
        <v>36</v>
      </c>
      <c r="M17" s="31">
        <v>68</v>
      </c>
      <c r="N17" s="31">
        <v>36</v>
      </c>
      <c r="O17" s="31">
        <v>1.1724137931034482</v>
      </c>
      <c r="P17" s="31">
        <v>0.62068965517241381</v>
      </c>
    </row>
    <row r="18" spans="1:16" x14ac:dyDescent="0.2">
      <c r="A18" s="7" t="s">
        <v>910</v>
      </c>
      <c r="B18" s="7" t="s">
        <v>911</v>
      </c>
      <c r="C18" s="7" t="s">
        <v>94</v>
      </c>
      <c r="D18" s="7" t="s">
        <v>912</v>
      </c>
      <c r="E18" s="7" t="s">
        <v>913</v>
      </c>
      <c r="F18" s="7" t="s">
        <v>837</v>
      </c>
      <c r="G18" s="7" t="s">
        <v>837</v>
      </c>
      <c r="H18" s="28">
        <v>100</v>
      </c>
      <c r="I18" s="28">
        <v>1</v>
      </c>
      <c r="J18" s="28">
        <v>117</v>
      </c>
      <c r="K18" s="28">
        <v>1</v>
      </c>
      <c r="L18" s="28">
        <v>74</v>
      </c>
      <c r="M18" s="31">
        <v>117</v>
      </c>
      <c r="N18" s="31">
        <v>74</v>
      </c>
      <c r="O18" s="31">
        <v>1.17</v>
      </c>
      <c r="P18" s="31">
        <v>0.74</v>
      </c>
    </row>
    <row r="19" spans="1:16" x14ac:dyDescent="0.2">
      <c r="A19" s="7" t="s">
        <v>116</v>
      </c>
      <c r="B19" s="7" t="s">
        <v>114</v>
      </c>
      <c r="C19" s="7" t="s">
        <v>94</v>
      </c>
      <c r="D19" s="7" t="s">
        <v>115</v>
      </c>
      <c r="E19" s="7" t="s">
        <v>873</v>
      </c>
      <c r="F19" s="7" t="s">
        <v>837</v>
      </c>
      <c r="G19" s="7" t="s">
        <v>837</v>
      </c>
      <c r="H19" s="28">
        <v>59</v>
      </c>
      <c r="I19" s="28">
        <v>1</v>
      </c>
      <c r="J19" s="28">
        <v>67</v>
      </c>
      <c r="K19" s="28">
        <v>1</v>
      </c>
      <c r="L19" s="28">
        <v>33</v>
      </c>
      <c r="M19" s="31">
        <v>67</v>
      </c>
      <c r="N19" s="31">
        <v>33</v>
      </c>
      <c r="O19" s="31">
        <v>1.1355932203389831</v>
      </c>
      <c r="P19" s="31">
        <v>0.55932203389830504</v>
      </c>
    </row>
    <row r="20" spans="1:16" x14ac:dyDescent="0.2">
      <c r="A20" s="7" t="s">
        <v>853</v>
      </c>
      <c r="B20" s="7" t="s">
        <v>854</v>
      </c>
      <c r="C20" s="7" t="s">
        <v>94</v>
      </c>
      <c r="D20" s="7" t="s">
        <v>854</v>
      </c>
      <c r="E20" s="7" t="s">
        <v>882</v>
      </c>
      <c r="F20" s="7" t="s">
        <v>837</v>
      </c>
      <c r="G20" s="7" t="s">
        <v>837</v>
      </c>
      <c r="H20" s="28">
        <v>34</v>
      </c>
      <c r="I20" s="28">
        <v>1</v>
      </c>
      <c r="J20" s="28">
        <v>38</v>
      </c>
      <c r="K20" s="28">
        <v>1</v>
      </c>
      <c r="L20" s="28">
        <v>29</v>
      </c>
      <c r="M20" s="31">
        <v>38</v>
      </c>
      <c r="N20" s="31">
        <v>29</v>
      </c>
      <c r="O20" s="31">
        <v>1.1176470588235294</v>
      </c>
      <c r="P20" s="31">
        <v>0.8529411764705882</v>
      </c>
    </row>
    <row r="21" spans="1:16" x14ac:dyDescent="0.2">
      <c r="A21" s="7" t="s">
        <v>855</v>
      </c>
      <c r="B21" s="7" t="s">
        <v>856</v>
      </c>
      <c r="C21" s="7" t="s">
        <v>94</v>
      </c>
      <c r="D21" s="7" t="s">
        <v>857</v>
      </c>
      <c r="E21" s="7" t="s">
        <v>884</v>
      </c>
      <c r="F21" s="7" t="s">
        <v>837</v>
      </c>
      <c r="G21" s="7" t="s">
        <v>837</v>
      </c>
      <c r="H21" s="28">
        <v>336</v>
      </c>
      <c r="I21" s="28">
        <v>1</v>
      </c>
      <c r="J21" s="28">
        <v>375</v>
      </c>
      <c r="K21" s="28">
        <v>1</v>
      </c>
      <c r="L21" s="28">
        <v>247</v>
      </c>
      <c r="M21" s="31">
        <v>375</v>
      </c>
      <c r="N21" s="31">
        <v>247</v>
      </c>
      <c r="O21" s="31">
        <v>1.1160714285714286</v>
      </c>
      <c r="P21" s="31">
        <v>0.73511904761904767</v>
      </c>
    </row>
    <row r="22" spans="1:16" x14ac:dyDescent="0.2">
      <c r="A22" s="7" t="s">
        <v>110</v>
      </c>
      <c r="B22" s="7" t="s">
        <v>108</v>
      </c>
      <c r="C22" s="7" t="s">
        <v>94</v>
      </c>
      <c r="D22" s="7" t="s">
        <v>109</v>
      </c>
      <c r="E22" s="7" t="s">
        <v>963</v>
      </c>
      <c r="F22" s="7" t="s">
        <v>838</v>
      </c>
      <c r="G22" s="7" t="s">
        <v>838</v>
      </c>
      <c r="H22" s="28">
        <v>47</v>
      </c>
      <c r="I22" s="28">
        <v>6</v>
      </c>
      <c r="J22" s="28">
        <v>46</v>
      </c>
      <c r="K22" s="28">
        <v>1</v>
      </c>
      <c r="L22" s="28">
        <v>36</v>
      </c>
      <c r="M22" s="31">
        <v>7.6666666670000003</v>
      </c>
      <c r="N22" s="31">
        <v>36</v>
      </c>
      <c r="O22" s="31">
        <v>0.97872340425531912</v>
      </c>
      <c r="P22" s="31">
        <v>0.76595744680851063</v>
      </c>
    </row>
    <row r="23" spans="1:16" x14ac:dyDescent="0.2">
      <c r="A23" s="7" t="s">
        <v>1052</v>
      </c>
      <c r="B23" s="7" t="s">
        <v>1053</v>
      </c>
      <c r="C23" s="7" t="s">
        <v>94</v>
      </c>
      <c r="D23" s="7" t="s">
        <v>1054</v>
      </c>
      <c r="E23" s="7" t="s">
        <v>1055</v>
      </c>
      <c r="F23" s="7" t="s">
        <v>837</v>
      </c>
      <c r="G23" s="7" t="s">
        <v>837</v>
      </c>
      <c r="H23" s="28">
        <v>55</v>
      </c>
      <c r="I23" s="28">
        <v>1</v>
      </c>
      <c r="J23" s="28">
        <v>37</v>
      </c>
      <c r="K23" s="28">
        <v>1</v>
      </c>
      <c r="L23" s="28">
        <v>32</v>
      </c>
      <c r="M23" s="31">
        <v>37</v>
      </c>
      <c r="N23" s="31">
        <v>32</v>
      </c>
      <c r="O23" s="31">
        <v>0.67272727272727273</v>
      </c>
      <c r="P23" s="31">
        <v>0.58181818181818179</v>
      </c>
    </row>
    <row r="24" spans="1:16" x14ac:dyDescent="0.2">
      <c r="A24" s="7" t="s">
        <v>173</v>
      </c>
      <c r="B24" s="7" t="s">
        <v>1596</v>
      </c>
      <c r="C24" s="7" t="s">
        <v>94</v>
      </c>
      <c r="D24" s="7" t="s">
        <v>172</v>
      </c>
      <c r="E24" s="7" t="s">
        <v>914</v>
      </c>
      <c r="F24" s="7" t="s">
        <v>837</v>
      </c>
      <c r="G24" s="7" t="s">
        <v>837</v>
      </c>
      <c r="H24" s="28">
        <v>55</v>
      </c>
      <c r="I24" s="28">
        <v>1</v>
      </c>
      <c r="J24" s="28">
        <v>35</v>
      </c>
      <c r="K24" s="28">
        <v>1</v>
      </c>
      <c r="L24" s="28">
        <v>56</v>
      </c>
      <c r="M24" s="31">
        <v>35</v>
      </c>
      <c r="N24" s="31">
        <v>56</v>
      </c>
      <c r="O24" s="31">
        <v>0.63636363636363635</v>
      </c>
      <c r="P24" s="31">
        <v>1.0181818181818181</v>
      </c>
    </row>
    <row r="25" spans="1:16" x14ac:dyDescent="0.2">
      <c r="A25" s="7" t="s">
        <v>134</v>
      </c>
      <c r="B25" s="7" t="s">
        <v>133</v>
      </c>
      <c r="C25" s="7" t="s">
        <v>94</v>
      </c>
      <c r="D25" s="7" t="s">
        <v>1594</v>
      </c>
      <c r="E25" s="7" t="s">
        <v>876</v>
      </c>
      <c r="F25" s="7" t="s">
        <v>837</v>
      </c>
      <c r="G25" s="7" t="s">
        <v>837</v>
      </c>
      <c r="H25" s="28">
        <v>133</v>
      </c>
      <c r="I25" s="28">
        <v>1</v>
      </c>
      <c r="J25" s="28">
        <v>82</v>
      </c>
      <c r="K25" s="28">
        <v>1</v>
      </c>
      <c r="L25" s="28">
        <v>65</v>
      </c>
      <c r="M25" s="31">
        <v>82</v>
      </c>
      <c r="N25" s="31">
        <v>65</v>
      </c>
      <c r="O25" s="31">
        <v>0.61654135338345861</v>
      </c>
      <c r="P25" s="31">
        <v>0.48872180451127817</v>
      </c>
    </row>
    <row r="26" spans="1:16" x14ac:dyDescent="0.2">
      <c r="A26" s="7" t="s">
        <v>851</v>
      </c>
      <c r="B26" s="7" t="s">
        <v>852</v>
      </c>
      <c r="C26" s="7" t="s">
        <v>94</v>
      </c>
      <c r="D26" s="7" t="s">
        <v>852</v>
      </c>
      <c r="E26" s="7" t="s">
        <v>878</v>
      </c>
      <c r="F26" s="7" t="s">
        <v>847</v>
      </c>
      <c r="G26" s="7" t="s">
        <v>837</v>
      </c>
      <c r="H26" s="28">
        <v>33</v>
      </c>
      <c r="I26" s="28">
        <v>1</v>
      </c>
      <c r="J26" s="28">
        <v>19</v>
      </c>
      <c r="K26" s="28">
        <v>1</v>
      </c>
      <c r="L26" s="28">
        <v>17</v>
      </c>
      <c r="M26" s="31">
        <v>19</v>
      </c>
      <c r="N26" s="31">
        <v>17</v>
      </c>
      <c r="O26" s="31">
        <v>0.5757575757575758</v>
      </c>
      <c r="P26" s="31">
        <v>0.51515151515151514</v>
      </c>
    </row>
    <row r="27" spans="1:16" x14ac:dyDescent="0.2">
      <c r="A27" s="7" t="s">
        <v>969</v>
      </c>
      <c r="B27" s="7" t="s">
        <v>970</v>
      </c>
      <c r="C27" s="7" t="s">
        <v>94</v>
      </c>
      <c r="D27" s="7" t="s">
        <v>970</v>
      </c>
      <c r="E27" s="7" t="s">
        <v>971</v>
      </c>
      <c r="F27" s="7" t="s">
        <v>837</v>
      </c>
      <c r="G27" s="7" t="s">
        <v>837</v>
      </c>
      <c r="H27" s="28">
        <v>40</v>
      </c>
      <c r="I27" s="28">
        <v>1</v>
      </c>
      <c r="J27" s="28">
        <v>17</v>
      </c>
      <c r="K27" s="28">
        <v>1</v>
      </c>
      <c r="L27" s="28">
        <v>14</v>
      </c>
      <c r="M27" s="31">
        <v>17</v>
      </c>
      <c r="N27" s="31">
        <v>14</v>
      </c>
      <c r="O27" s="31">
        <v>0.42499999999999999</v>
      </c>
      <c r="P27" s="31">
        <v>0.35</v>
      </c>
    </row>
    <row r="28" spans="1:16" x14ac:dyDescent="0.2">
      <c r="A28" s="7" t="s">
        <v>917</v>
      </c>
      <c r="B28" s="7" t="s">
        <v>918</v>
      </c>
      <c r="C28" s="7" t="s">
        <v>94</v>
      </c>
      <c r="D28" s="7" t="s">
        <v>919</v>
      </c>
      <c r="E28" s="7" t="s">
        <v>920</v>
      </c>
      <c r="F28" s="7" t="s">
        <v>837</v>
      </c>
      <c r="G28" s="7" t="s">
        <v>837</v>
      </c>
      <c r="H28" s="28">
        <v>25</v>
      </c>
      <c r="I28" s="28">
        <v>1</v>
      </c>
      <c r="J28" s="28">
        <v>10</v>
      </c>
      <c r="K28" s="28">
        <v>1</v>
      </c>
      <c r="L28" s="28">
        <v>8</v>
      </c>
      <c r="M28" s="31">
        <v>10</v>
      </c>
      <c r="N28" s="31">
        <v>8</v>
      </c>
      <c r="O28" s="31">
        <v>0.4</v>
      </c>
      <c r="P28" s="31">
        <v>0.32</v>
      </c>
    </row>
    <row r="29" spans="1:16" x14ac:dyDescent="0.2">
      <c r="A29" s="7" t="s">
        <v>158</v>
      </c>
      <c r="B29" s="7" t="s">
        <v>157</v>
      </c>
      <c r="C29" s="7" t="s">
        <v>94</v>
      </c>
      <c r="D29" s="7" t="s">
        <v>157</v>
      </c>
      <c r="E29" s="7" t="s">
        <v>879</v>
      </c>
      <c r="F29" s="7" t="s">
        <v>847</v>
      </c>
      <c r="G29" s="7" t="s">
        <v>847</v>
      </c>
      <c r="H29" s="28">
        <v>75</v>
      </c>
      <c r="I29" s="28">
        <v>1</v>
      </c>
      <c r="J29" s="28">
        <v>27</v>
      </c>
      <c r="K29" s="28">
        <v>1</v>
      </c>
      <c r="L29" s="28">
        <v>51</v>
      </c>
      <c r="M29" s="31">
        <v>27</v>
      </c>
      <c r="N29" s="31">
        <v>51</v>
      </c>
      <c r="O29" s="31">
        <v>0.36</v>
      </c>
      <c r="P29" s="31">
        <v>0.68</v>
      </c>
    </row>
    <row r="30" spans="1:16" x14ac:dyDescent="0.2">
      <c r="A30" s="7" t="s">
        <v>176</v>
      </c>
      <c r="B30" s="7" t="s">
        <v>174</v>
      </c>
      <c r="C30" s="7" t="s">
        <v>94</v>
      </c>
      <c r="D30" s="7" t="s">
        <v>175</v>
      </c>
      <c r="E30" s="7" t="s">
        <v>915</v>
      </c>
      <c r="F30" s="7" t="s">
        <v>837</v>
      </c>
      <c r="G30" s="7" t="s">
        <v>837</v>
      </c>
      <c r="H30" s="28">
        <v>51</v>
      </c>
      <c r="I30" s="28">
        <v>1</v>
      </c>
      <c r="J30" s="28">
        <v>16</v>
      </c>
      <c r="K30" s="28">
        <v>1</v>
      </c>
      <c r="L30" s="28">
        <v>8</v>
      </c>
      <c r="M30" s="31">
        <v>16</v>
      </c>
      <c r="N30" s="31">
        <v>8</v>
      </c>
      <c r="O30" s="31">
        <v>0.31372549019607843</v>
      </c>
      <c r="P30" s="31">
        <v>0.15686274509803921</v>
      </c>
    </row>
    <row r="31" spans="1:16" x14ac:dyDescent="0.2">
      <c r="A31" s="7" t="s">
        <v>103</v>
      </c>
      <c r="B31" s="7" t="s">
        <v>101</v>
      </c>
      <c r="C31" s="7" t="s">
        <v>94</v>
      </c>
      <c r="D31" s="7" t="s">
        <v>102</v>
      </c>
      <c r="E31" s="7" t="s">
        <v>904</v>
      </c>
      <c r="F31" s="7" t="s">
        <v>837</v>
      </c>
      <c r="G31" s="7" t="s">
        <v>837</v>
      </c>
      <c r="H31" s="28">
        <v>68</v>
      </c>
      <c r="I31" s="28">
        <v>1</v>
      </c>
      <c r="J31" s="28">
        <v>20</v>
      </c>
      <c r="K31" s="28">
        <v>1</v>
      </c>
      <c r="L31" s="28">
        <v>8</v>
      </c>
      <c r="M31" s="31">
        <v>20</v>
      </c>
      <c r="N31" s="31">
        <v>8</v>
      </c>
      <c r="O31" s="31">
        <v>0.29411764705882354</v>
      </c>
      <c r="P31" s="31">
        <v>0.11764705882352941</v>
      </c>
    </row>
    <row r="32" spans="1:16" x14ac:dyDescent="0.2">
      <c r="A32" s="7" t="s">
        <v>120</v>
      </c>
      <c r="B32" s="7" t="s">
        <v>119</v>
      </c>
      <c r="C32" s="7" t="s">
        <v>94</v>
      </c>
      <c r="D32" s="7" t="s">
        <v>119</v>
      </c>
      <c r="E32" s="7" t="s">
        <v>906</v>
      </c>
      <c r="F32" s="7" t="s">
        <v>837</v>
      </c>
      <c r="G32" s="7" t="s">
        <v>837</v>
      </c>
      <c r="H32" s="28">
        <v>34</v>
      </c>
      <c r="I32" s="28">
        <v>1</v>
      </c>
      <c r="J32" s="28">
        <v>9</v>
      </c>
      <c r="K32" s="28">
        <v>1</v>
      </c>
      <c r="L32" s="28">
        <v>11</v>
      </c>
      <c r="M32" s="31">
        <v>9</v>
      </c>
      <c r="N32" s="31">
        <v>11</v>
      </c>
      <c r="O32" s="31">
        <v>0.26470588235294118</v>
      </c>
      <c r="P32" s="31">
        <v>0.3235294117647059</v>
      </c>
    </row>
    <row r="33" spans="1:16" x14ac:dyDescent="0.2">
      <c r="A33" s="7" t="s">
        <v>1129</v>
      </c>
      <c r="B33" s="7" t="s">
        <v>1130</v>
      </c>
      <c r="C33" s="7" t="s">
        <v>94</v>
      </c>
      <c r="D33" s="7" t="s">
        <v>1131</v>
      </c>
      <c r="E33" s="7" t="s">
        <v>1132</v>
      </c>
      <c r="F33" s="7" t="s">
        <v>837</v>
      </c>
      <c r="G33" s="7" t="s">
        <v>837</v>
      </c>
      <c r="H33" s="28">
        <v>38</v>
      </c>
      <c r="I33" s="28">
        <v>1</v>
      </c>
      <c r="J33" s="28">
        <v>6</v>
      </c>
      <c r="K33" s="28">
        <v>1</v>
      </c>
      <c r="L33" s="28">
        <v>8</v>
      </c>
      <c r="M33" s="31">
        <v>6</v>
      </c>
      <c r="N33" s="31">
        <v>8</v>
      </c>
      <c r="O33" s="31">
        <v>0.15789473684210525</v>
      </c>
      <c r="P33" s="31">
        <v>0.21052631578947367</v>
      </c>
    </row>
    <row r="34" spans="1:16" x14ac:dyDescent="0.2">
      <c r="A34" s="7" t="s">
        <v>107</v>
      </c>
      <c r="B34" s="7" t="s">
        <v>106</v>
      </c>
      <c r="C34" s="7" t="s">
        <v>94</v>
      </c>
      <c r="D34" s="7" t="s">
        <v>106</v>
      </c>
      <c r="E34" s="7" t="s">
        <v>905</v>
      </c>
      <c r="F34" s="7" t="s">
        <v>837</v>
      </c>
      <c r="G34" s="7" t="s">
        <v>837</v>
      </c>
      <c r="H34" s="28">
        <v>53</v>
      </c>
      <c r="I34" s="28">
        <v>1</v>
      </c>
      <c r="J34" s="28">
        <v>6</v>
      </c>
      <c r="K34" s="28">
        <v>1</v>
      </c>
      <c r="L34" s="28">
        <v>26</v>
      </c>
      <c r="M34" s="31">
        <v>6</v>
      </c>
      <c r="N34" s="31">
        <v>26</v>
      </c>
      <c r="O34" s="31">
        <v>0.11320754716981132</v>
      </c>
      <c r="P34" s="31">
        <v>0.49056603773584906</v>
      </c>
    </row>
    <row r="35" spans="1:16" x14ac:dyDescent="0.2">
      <c r="A35" s="7" t="s">
        <v>97</v>
      </c>
      <c r="B35" s="7" t="s">
        <v>96</v>
      </c>
      <c r="C35" s="7" t="s">
        <v>94</v>
      </c>
      <c r="D35" s="7" t="s">
        <v>96</v>
      </c>
      <c r="E35" s="7" t="s">
        <v>903</v>
      </c>
      <c r="F35" s="7" t="s">
        <v>838</v>
      </c>
      <c r="G35" s="7" t="s">
        <v>847</v>
      </c>
      <c r="H35" s="28">
        <v>57</v>
      </c>
      <c r="I35" s="28">
        <v>1</v>
      </c>
      <c r="J35" s="28">
        <v>6</v>
      </c>
      <c r="K35" s="28">
        <v>1</v>
      </c>
      <c r="L35" s="28">
        <v>14</v>
      </c>
      <c r="M35" s="31">
        <v>6</v>
      </c>
      <c r="N35" s="31">
        <v>14</v>
      </c>
      <c r="O35" s="31">
        <v>0.10526315789473684</v>
      </c>
      <c r="P35" s="31">
        <v>0.24561403508771928</v>
      </c>
    </row>
    <row r="36" spans="1:16" x14ac:dyDescent="0.2">
      <c r="A36" s="7" t="s">
        <v>169</v>
      </c>
      <c r="B36" s="7" t="s">
        <v>167</v>
      </c>
      <c r="C36" s="7" t="s">
        <v>94</v>
      </c>
      <c r="D36" s="7" t="s">
        <v>168</v>
      </c>
      <c r="E36" s="7" t="s">
        <v>909</v>
      </c>
      <c r="F36" s="7" t="s">
        <v>847</v>
      </c>
      <c r="G36" s="7" t="s">
        <v>837</v>
      </c>
      <c r="H36" s="28">
        <v>66</v>
      </c>
      <c r="I36" s="28">
        <v>1</v>
      </c>
      <c r="J36" s="28">
        <v>6</v>
      </c>
      <c r="K36" s="28">
        <v>1</v>
      </c>
      <c r="L36" s="28">
        <v>10</v>
      </c>
      <c r="M36" s="31">
        <v>6</v>
      </c>
      <c r="N36" s="31">
        <v>10</v>
      </c>
      <c r="O36" s="31">
        <v>9.0909090909090912E-2</v>
      </c>
      <c r="P36" s="31">
        <v>0.15151515151515152</v>
      </c>
    </row>
  </sheetData>
  <sortState ref="A2:AC36">
    <sortCondition ref="C2:C3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9"/>
  <sheetViews>
    <sheetView workbookViewId="0">
      <selection activeCell="A38" sqref="A38:A39"/>
    </sheetView>
  </sheetViews>
  <sheetFormatPr baseColWidth="10" defaultColWidth="8.83203125" defaultRowHeight="15" x14ac:dyDescent="0.2"/>
  <cols>
    <col min="1" max="4" width="8.83203125" style="9"/>
    <col min="5" max="9" width="8.83203125" style="33"/>
    <col min="10" max="13" width="8.83203125" style="34"/>
    <col min="14" max="16384" width="8.83203125" style="9"/>
  </cols>
  <sheetData>
    <row r="1" spans="1:24" s="6" customFormat="1" ht="37" x14ac:dyDescent="0.2">
      <c r="A1" s="11" t="s">
        <v>823</v>
      </c>
      <c r="B1" s="12" t="s">
        <v>824</v>
      </c>
      <c r="C1" s="13" t="s">
        <v>825</v>
      </c>
      <c r="D1" s="14" t="s">
        <v>826</v>
      </c>
      <c r="E1" s="40" t="s">
        <v>870</v>
      </c>
      <c r="F1" s="40" t="s">
        <v>815</v>
      </c>
      <c r="G1" s="40" t="s">
        <v>816</v>
      </c>
      <c r="H1" s="40" t="s">
        <v>817</v>
      </c>
      <c r="I1" s="40" t="s">
        <v>818</v>
      </c>
      <c r="J1" s="210" t="s">
        <v>819</v>
      </c>
      <c r="K1" s="210" t="s">
        <v>820</v>
      </c>
      <c r="L1" s="210" t="s">
        <v>821</v>
      </c>
      <c r="M1" s="210" t="s">
        <v>822</v>
      </c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15" t="s">
        <v>185</v>
      </c>
      <c r="B2" s="15" t="s">
        <v>183</v>
      </c>
      <c r="C2" s="15" t="s">
        <v>94</v>
      </c>
      <c r="D2" s="15" t="s">
        <v>184</v>
      </c>
      <c r="E2" s="41">
        <v>32</v>
      </c>
      <c r="F2" s="42">
        <v>40</v>
      </c>
      <c r="G2" s="43">
        <v>282</v>
      </c>
      <c r="H2" s="44">
        <v>89</v>
      </c>
      <c r="I2" s="45">
        <v>324</v>
      </c>
      <c r="J2" s="211">
        <v>7.05</v>
      </c>
      <c r="K2" s="212">
        <v>3.6404494382022472</v>
      </c>
      <c r="L2" s="213">
        <v>8.8125</v>
      </c>
      <c r="M2" s="214">
        <v>10.125</v>
      </c>
    </row>
    <row r="3" spans="1:24" x14ac:dyDescent="0.2">
      <c r="A3" s="15" t="s">
        <v>104</v>
      </c>
      <c r="B3" s="15" t="s">
        <v>1589</v>
      </c>
      <c r="C3" s="15" t="s">
        <v>94</v>
      </c>
      <c r="D3" s="15" t="s">
        <v>1589</v>
      </c>
      <c r="E3" s="46">
        <v>128</v>
      </c>
      <c r="F3" s="47">
        <v>59</v>
      </c>
      <c r="G3" s="48">
        <v>926</v>
      </c>
      <c r="H3" s="49">
        <v>155</v>
      </c>
      <c r="I3" s="50">
        <v>824</v>
      </c>
      <c r="J3" s="215">
        <v>15.694915254237289</v>
      </c>
      <c r="K3" s="216">
        <v>5.3161290322580648</v>
      </c>
      <c r="L3" s="217">
        <v>7.234375</v>
      </c>
      <c r="M3" s="218">
        <v>6.4375</v>
      </c>
    </row>
    <row r="4" spans="1:24" x14ac:dyDescent="0.2">
      <c r="A4" s="15" t="s">
        <v>134</v>
      </c>
      <c r="B4" s="15" t="s">
        <v>133</v>
      </c>
      <c r="C4" s="15" t="s">
        <v>94</v>
      </c>
      <c r="D4" s="15" t="s">
        <v>1594</v>
      </c>
      <c r="E4" s="51">
        <v>133</v>
      </c>
      <c r="F4" s="52">
        <v>88</v>
      </c>
      <c r="G4" s="53">
        <v>948</v>
      </c>
      <c r="H4" s="54">
        <v>186</v>
      </c>
      <c r="I4" s="55">
        <v>864</v>
      </c>
      <c r="J4" s="219">
        <v>10.772727272727273</v>
      </c>
      <c r="K4" s="220">
        <v>4.645161290322581</v>
      </c>
      <c r="L4" s="221">
        <v>7.1278195488721803</v>
      </c>
      <c r="M4" s="222">
        <v>6.496240601503759</v>
      </c>
    </row>
    <row r="5" spans="1:24" x14ac:dyDescent="0.2">
      <c r="A5" s="15" t="s">
        <v>176</v>
      </c>
      <c r="B5" s="15" t="s">
        <v>174</v>
      </c>
      <c r="C5" s="15" t="s">
        <v>94</v>
      </c>
      <c r="D5" s="15" t="s">
        <v>175</v>
      </c>
      <c r="E5" s="56">
        <v>51</v>
      </c>
      <c r="F5" s="57">
        <v>10</v>
      </c>
      <c r="G5" s="58">
        <v>322</v>
      </c>
      <c r="H5" s="59">
        <v>21</v>
      </c>
      <c r="I5" s="60">
        <v>316</v>
      </c>
      <c r="J5" s="223">
        <v>32.200000000000003</v>
      </c>
      <c r="K5" s="224">
        <v>15.047619047619047</v>
      </c>
      <c r="L5" s="225">
        <v>6.3137254901960782</v>
      </c>
      <c r="M5" s="226">
        <v>6.1960784313725492</v>
      </c>
    </row>
    <row r="6" spans="1:24" x14ac:dyDescent="0.2">
      <c r="A6" s="15" t="s">
        <v>122</v>
      </c>
      <c r="B6" s="15" t="s">
        <v>1593</v>
      </c>
      <c r="C6" s="15" t="s">
        <v>94</v>
      </c>
      <c r="D6" s="15" t="s">
        <v>121</v>
      </c>
      <c r="E6" s="61">
        <v>149</v>
      </c>
      <c r="F6" s="62">
        <v>18</v>
      </c>
      <c r="G6" s="63">
        <v>869</v>
      </c>
      <c r="H6" s="64">
        <v>76</v>
      </c>
      <c r="I6" s="65">
        <v>893</v>
      </c>
      <c r="J6" s="227">
        <v>48.277777777777779</v>
      </c>
      <c r="K6" s="228">
        <v>11.75</v>
      </c>
      <c r="L6" s="229">
        <v>5.8322147651006713</v>
      </c>
      <c r="M6" s="230">
        <v>5.9932885906040267</v>
      </c>
    </row>
    <row r="7" spans="1:24" x14ac:dyDescent="0.2">
      <c r="A7" s="15" t="s">
        <v>156</v>
      </c>
      <c r="B7" s="15" t="s">
        <v>154</v>
      </c>
      <c r="C7" s="15" t="s">
        <v>94</v>
      </c>
      <c r="D7" s="15" t="s">
        <v>155</v>
      </c>
      <c r="E7" s="66">
        <v>94</v>
      </c>
      <c r="F7" s="67">
        <v>1</v>
      </c>
      <c r="G7" s="68">
        <v>341</v>
      </c>
      <c r="H7" s="69">
        <v>5</v>
      </c>
      <c r="I7" s="70">
        <v>287</v>
      </c>
      <c r="J7" s="231">
        <v>341</v>
      </c>
      <c r="K7" s="232">
        <v>57.4</v>
      </c>
      <c r="L7" s="233">
        <v>3.6276595744680851</v>
      </c>
      <c r="M7" s="234">
        <v>3.0531914893617023</v>
      </c>
    </row>
    <row r="8" spans="1:24" x14ac:dyDescent="0.2">
      <c r="A8" s="15" t="s">
        <v>153</v>
      </c>
      <c r="B8" s="15" t="s">
        <v>151</v>
      </c>
      <c r="C8" s="15" t="s">
        <v>94</v>
      </c>
      <c r="D8" s="15" t="s">
        <v>152</v>
      </c>
      <c r="E8" s="71">
        <v>74</v>
      </c>
      <c r="F8" s="72">
        <v>1</v>
      </c>
      <c r="G8" s="73">
        <v>251</v>
      </c>
      <c r="H8" s="74">
        <v>1</v>
      </c>
      <c r="I8" s="75">
        <v>256</v>
      </c>
      <c r="J8" s="235">
        <v>251</v>
      </c>
      <c r="K8" s="236">
        <v>256</v>
      </c>
      <c r="L8" s="237">
        <v>3.3918918918918921</v>
      </c>
      <c r="M8" s="238">
        <v>3.4594594594594597</v>
      </c>
    </row>
    <row r="9" spans="1:24" x14ac:dyDescent="0.2">
      <c r="A9" s="15" t="s">
        <v>194</v>
      </c>
      <c r="B9" s="15" t="s">
        <v>192</v>
      </c>
      <c r="C9" s="15" t="s">
        <v>94</v>
      </c>
      <c r="D9" s="15" t="s">
        <v>193</v>
      </c>
      <c r="E9" s="76">
        <v>55</v>
      </c>
      <c r="F9" s="77">
        <v>16</v>
      </c>
      <c r="G9" s="78">
        <v>184</v>
      </c>
      <c r="H9" s="79">
        <v>52</v>
      </c>
      <c r="I9" s="80">
        <v>158</v>
      </c>
      <c r="J9" s="239">
        <v>11.5</v>
      </c>
      <c r="K9" s="240">
        <v>3.0384615384615383</v>
      </c>
      <c r="L9" s="241">
        <v>3.3454545454545452</v>
      </c>
      <c r="M9" s="242">
        <v>2.8727272727272726</v>
      </c>
    </row>
    <row r="10" spans="1:24" x14ac:dyDescent="0.2">
      <c r="A10" s="15" t="s">
        <v>179</v>
      </c>
      <c r="B10" s="15" t="s">
        <v>177</v>
      </c>
      <c r="C10" s="15" t="s">
        <v>94</v>
      </c>
      <c r="D10" s="15" t="s">
        <v>178</v>
      </c>
      <c r="E10" s="81">
        <v>78</v>
      </c>
      <c r="F10" s="82">
        <v>12</v>
      </c>
      <c r="G10" s="83">
        <v>243</v>
      </c>
      <c r="H10" s="84">
        <v>70</v>
      </c>
      <c r="I10" s="85">
        <v>296</v>
      </c>
      <c r="J10" s="243">
        <v>20.25</v>
      </c>
      <c r="K10" s="244">
        <v>4.2285714285714286</v>
      </c>
      <c r="L10" s="245">
        <v>3.1153846153846154</v>
      </c>
      <c r="M10" s="246">
        <v>3.7948717948717947</v>
      </c>
    </row>
    <row r="11" spans="1:24" x14ac:dyDescent="0.2">
      <c r="A11" s="15" t="s">
        <v>161</v>
      </c>
      <c r="B11" s="15" t="s">
        <v>159</v>
      </c>
      <c r="C11" s="15" t="s">
        <v>94</v>
      </c>
      <c r="D11" s="15" t="s">
        <v>160</v>
      </c>
      <c r="E11" s="86">
        <v>34</v>
      </c>
      <c r="F11" s="87">
        <v>3</v>
      </c>
      <c r="G11" s="88">
        <v>90</v>
      </c>
      <c r="H11" s="89">
        <v>3</v>
      </c>
      <c r="I11" s="90">
        <v>88</v>
      </c>
      <c r="J11" s="247">
        <v>30</v>
      </c>
      <c r="K11" s="248">
        <v>29.333333333333332</v>
      </c>
      <c r="L11" s="249">
        <v>2.6470588235294117</v>
      </c>
      <c r="M11" s="250">
        <v>2.5882352941176472</v>
      </c>
    </row>
    <row r="12" spans="1:24" x14ac:dyDescent="0.2">
      <c r="A12" s="15" t="s">
        <v>271</v>
      </c>
      <c r="B12" s="15" t="s">
        <v>269</v>
      </c>
      <c r="C12" s="15" t="s">
        <v>94</v>
      </c>
      <c r="D12" s="15" t="s">
        <v>270</v>
      </c>
      <c r="E12" s="91">
        <v>50</v>
      </c>
      <c r="F12" s="92">
        <v>1</v>
      </c>
      <c r="G12" s="93">
        <v>117</v>
      </c>
      <c r="H12" s="94">
        <v>1</v>
      </c>
      <c r="I12" s="95">
        <v>120</v>
      </c>
      <c r="J12" s="251">
        <v>117</v>
      </c>
      <c r="K12" s="252">
        <v>120</v>
      </c>
      <c r="L12" s="253">
        <v>2.34</v>
      </c>
      <c r="M12" s="254">
        <v>2.4</v>
      </c>
    </row>
    <row r="13" spans="1:24" x14ac:dyDescent="0.2">
      <c r="A13" s="15" t="s">
        <v>182</v>
      </c>
      <c r="B13" s="15" t="s">
        <v>180</v>
      </c>
      <c r="C13" s="15" t="s">
        <v>94</v>
      </c>
      <c r="D13" s="15" t="s">
        <v>181</v>
      </c>
      <c r="E13" s="96">
        <v>74</v>
      </c>
      <c r="F13" s="97">
        <v>1</v>
      </c>
      <c r="G13" s="98">
        <v>147</v>
      </c>
      <c r="H13" s="99">
        <v>27</v>
      </c>
      <c r="I13" s="100">
        <v>211</v>
      </c>
      <c r="J13" s="255">
        <v>147</v>
      </c>
      <c r="K13" s="256">
        <v>7.8148148148148149</v>
      </c>
      <c r="L13" s="257">
        <v>1.9864864864864864</v>
      </c>
      <c r="M13" s="258">
        <v>2.8513513513513513</v>
      </c>
    </row>
    <row r="14" spans="1:24" x14ac:dyDescent="0.2">
      <c r="A14" s="15" t="s">
        <v>103</v>
      </c>
      <c r="B14" s="15" t="s">
        <v>101</v>
      </c>
      <c r="C14" s="15" t="s">
        <v>94</v>
      </c>
      <c r="D14" s="15" t="s">
        <v>102</v>
      </c>
      <c r="E14" s="101">
        <v>68</v>
      </c>
      <c r="F14" s="102">
        <v>16</v>
      </c>
      <c r="G14" s="103">
        <v>129</v>
      </c>
      <c r="H14" s="104">
        <v>46</v>
      </c>
      <c r="I14" s="105">
        <v>146</v>
      </c>
      <c r="J14" s="259">
        <v>8.0625</v>
      </c>
      <c r="K14" s="260">
        <v>3.1739130434782608</v>
      </c>
      <c r="L14" s="261">
        <v>1.8970588235294117</v>
      </c>
      <c r="M14" s="262">
        <v>2.1470588235294117</v>
      </c>
    </row>
    <row r="15" spans="1:24" x14ac:dyDescent="0.2">
      <c r="A15" s="15" t="s">
        <v>125</v>
      </c>
      <c r="B15" s="15" t="s">
        <v>123</v>
      </c>
      <c r="C15" s="15" t="s">
        <v>94</v>
      </c>
      <c r="D15" s="15" t="s">
        <v>124</v>
      </c>
      <c r="E15" s="106">
        <v>54</v>
      </c>
      <c r="F15" s="107">
        <v>1</v>
      </c>
      <c r="G15" s="108">
        <v>86</v>
      </c>
      <c r="H15" s="109">
        <v>5</v>
      </c>
      <c r="I15" s="110">
        <v>92</v>
      </c>
      <c r="J15" s="263">
        <v>86</v>
      </c>
      <c r="K15" s="264">
        <v>18.399999999999999</v>
      </c>
      <c r="L15" s="265">
        <v>1.5925925925925926</v>
      </c>
      <c r="M15" s="266">
        <v>1.7037037037037037</v>
      </c>
    </row>
    <row r="16" spans="1:24" x14ac:dyDescent="0.2">
      <c r="A16" s="15" t="s">
        <v>100</v>
      </c>
      <c r="B16" s="15" t="s">
        <v>98</v>
      </c>
      <c r="C16" s="15" t="s">
        <v>94</v>
      </c>
      <c r="D16" s="15" t="s">
        <v>99</v>
      </c>
      <c r="E16" s="111">
        <v>136</v>
      </c>
      <c r="F16" s="112">
        <v>1</v>
      </c>
      <c r="G16" s="113">
        <v>192</v>
      </c>
      <c r="H16" s="114">
        <v>17</v>
      </c>
      <c r="I16" s="35">
        <v>309</v>
      </c>
      <c r="J16" s="267">
        <v>192</v>
      </c>
      <c r="K16" s="268">
        <v>18.176470588235293</v>
      </c>
      <c r="L16" s="269">
        <v>1.411764705882353</v>
      </c>
      <c r="M16" s="39">
        <v>2.2720588235294117</v>
      </c>
    </row>
    <row r="17" spans="1:13" x14ac:dyDescent="0.2">
      <c r="A17" s="15" t="s">
        <v>110</v>
      </c>
      <c r="B17" s="15" t="s">
        <v>108</v>
      </c>
      <c r="C17" s="15" t="s">
        <v>94</v>
      </c>
      <c r="D17" s="15" t="s">
        <v>109</v>
      </c>
      <c r="E17" s="115">
        <v>47</v>
      </c>
      <c r="F17" s="116">
        <v>1</v>
      </c>
      <c r="G17" s="117">
        <v>65</v>
      </c>
      <c r="H17" s="118">
        <v>7</v>
      </c>
      <c r="I17" s="119">
        <v>80</v>
      </c>
      <c r="J17" s="270">
        <v>65</v>
      </c>
      <c r="K17" s="271">
        <v>11.428571428571429</v>
      </c>
      <c r="L17" s="272">
        <v>1.3829787234042554</v>
      </c>
      <c r="M17" s="273">
        <v>1.7021276595744681</v>
      </c>
    </row>
    <row r="18" spans="1:13" x14ac:dyDescent="0.2">
      <c r="A18" s="15" t="s">
        <v>158</v>
      </c>
      <c r="B18" s="15" t="s">
        <v>157</v>
      </c>
      <c r="C18" s="15" t="s">
        <v>94</v>
      </c>
      <c r="D18" s="15" t="s">
        <v>157</v>
      </c>
      <c r="E18" s="120">
        <v>75</v>
      </c>
      <c r="F18" s="121">
        <v>1</v>
      </c>
      <c r="G18" s="122">
        <v>72</v>
      </c>
      <c r="H18" s="123">
        <v>7</v>
      </c>
      <c r="I18" s="124">
        <v>70</v>
      </c>
      <c r="J18" s="274">
        <v>72</v>
      </c>
      <c r="K18" s="275">
        <v>10</v>
      </c>
      <c r="L18" s="276">
        <v>0.96</v>
      </c>
      <c r="M18" s="277">
        <v>0.93333333333333335</v>
      </c>
    </row>
    <row r="19" spans="1:13" x14ac:dyDescent="0.2">
      <c r="A19" s="15" t="s">
        <v>95</v>
      </c>
      <c r="B19" s="15" t="s">
        <v>93</v>
      </c>
      <c r="C19" s="15" t="s">
        <v>94</v>
      </c>
      <c r="D19" s="15" t="s">
        <v>1590</v>
      </c>
      <c r="E19" s="125">
        <v>41</v>
      </c>
      <c r="F19" s="126">
        <v>4</v>
      </c>
      <c r="G19" s="127">
        <v>32</v>
      </c>
      <c r="H19" s="128">
        <v>15</v>
      </c>
      <c r="I19" s="129">
        <v>35</v>
      </c>
      <c r="J19" s="278">
        <v>8</v>
      </c>
      <c r="K19" s="279">
        <v>2.3333333333333335</v>
      </c>
      <c r="L19" s="280">
        <v>0.78048780487804881</v>
      </c>
      <c r="M19" s="281">
        <v>0.85365853658536583</v>
      </c>
    </row>
    <row r="20" spans="1:13" x14ac:dyDescent="0.2">
      <c r="A20" s="15" t="s">
        <v>173</v>
      </c>
      <c r="B20" s="15" t="s">
        <v>1596</v>
      </c>
      <c r="C20" s="15" t="s">
        <v>94</v>
      </c>
      <c r="D20" s="15" t="s">
        <v>172</v>
      </c>
      <c r="E20" s="130">
        <v>55</v>
      </c>
      <c r="F20" s="131">
        <v>1</v>
      </c>
      <c r="G20" s="132">
        <v>34</v>
      </c>
      <c r="H20" s="133">
        <v>1</v>
      </c>
      <c r="I20" s="134">
        <v>53</v>
      </c>
      <c r="J20" s="282">
        <v>34</v>
      </c>
      <c r="K20" s="283">
        <v>53</v>
      </c>
      <c r="L20" s="284">
        <v>0.61818181818181817</v>
      </c>
      <c r="M20" s="285">
        <v>0.96363636363636362</v>
      </c>
    </row>
    <row r="21" spans="1:13" x14ac:dyDescent="0.2">
      <c r="A21" s="15" t="s">
        <v>188</v>
      </c>
      <c r="B21" s="15" t="s">
        <v>186</v>
      </c>
      <c r="C21" s="15" t="s">
        <v>94</v>
      </c>
      <c r="D21" s="15" t="s">
        <v>187</v>
      </c>
      <c r="E21" s="135">
        <v>39</v>
      </c>
      <c r="F21" s="136">
        <v>5</v>
      </c>
      <c r="G21" s="137">
        <v>23</v>
      </c>
      <c r="H21" s="138">
        <v>5</v>
      </c>
      <c r="I21" s="139">
        <v>10</v>
      </c>
      <c r="J21" s="286">
        <v>4.5999999999999996</v>
      </c>
      <c r="K21" s="287">
        <v>2</v>
      </c>
      <c r="L21" s="288">
        <v>0.58974358974358976</v>
      </c>
      <c r="M21" s="289">
        <v>0.25641025641025639</v>
      </c>
    </row>
    <row r="22" spans="1:13" x14ac:dyDescent="0.2">
      <c r="A22" s="15" t="s">
        <v>169</v>
      </c>
      <c r="B22" s="15" t="s">
        <v>167</v>
      </c>
      <c r="C22" s="15" t="s">
        <v>94</v>
      </c>
      <c r="D22" s="15" t="s">
        <v>168</v>
      </c>
      <c r="E22" s="140">
        <v>66</v>
      </c>
      <c r="F22" s="141">
        <v>1</v>
      </c>
      <c r="G22" s="142">
        <v>36</v>
      </c>
      <c r="H22" s="143">
        <v>1</v>
      </c>
      <c r="I22" s="144">
        <v>42</v>
      </c>
      <c r="J22" s="290">
        <v>36</v>
      </c>
      <c r="K22" s="291">
        <v>42</v>
      </c>
      <c r="L22" s="292">
        <v>0.54545454545454541</v>
      </c>
      <c r="M22" s="293">
        <v>0.63636363636363635</v>
      </c>
    </row>
    <row r="23" spans="1:13" x14ac:dyDescent="0.2">
      <c r="A23" s="15" t="s">
        <v>113</v>
      </c>
      <c r="B23" s="15" t="s">
        <v>111</v>
      </c>
      <c r="C23" s="15" t="s">
        <v>94</v>
      </c>
      <c r="D23" s="15" t="s">
        <v>112</v>
      </c>
      <c r="E23" s="145">
        <v>18</v>
      </c>
      <c r="F23" s="146">
        <v>1</v>
      </c>
      <c r="G23" s="147">
        <v>9</v>
      </c>
      <c r="H23" s="148">
        <v>1</v>
      </c>
      <c r="I23" s="149">
        <v>28</v>
      </c>
      <c r="J23" s="294">
        <v>9</v>
      </c>
      <c r="K23" s="295">
        <v>28</v>
      </c>
      <c r="L23" s="296">
        <v>0.5</v>
      </c>
      <c r="M23" s="297">
        <v>1.5555555555555556</v>
      </c>
    </row>
    <row r="24" spans="1:13" x14ac:dyDescent="0.2">
      <c r="A24" s="15" t="s">
        <v>197</v>
      </c>
      <c r="B24" s="15" t="s">
        <v>195</v>
      </c>
      <c r="C24" s="15" t="s">
        <v>94</v>
      </c>
      <c r="D24" s="15" t="s">
        <v>196</v>
      </c>
      <c r="E24" s="150">
        <v>20</v>
      </c>
      <c r="F24" s="151">
        <v>1</v>
      </c>
      <c r="G24" s="152">
        <v>9</v>
      </c>
      <c r="H24" s="153">
        <v>3</v>
      </c>
      <c r="I24" s="154">
        <v>10</v>
      </c>
      <c r="J24" s="298">
        <v>9</v>
      </c>
      <c r="K24" s="299">
        <v>3.3333333333333335</v>
      </c>
      <c r="L24" s="300">
        <v>0.45</v>
      </c>
      <c r="M24" s="301">
        <v>0.5</v>
      </c>
    </row>
    <row r="25" spans="1:13" x14ac:dyDescent="0.2">
      <c r="A25" s="15" t="s">
        <v>136</v>
      </c>
      <c r="B25" s="15" t="s">
        <v>135</v>
      </c>
      <c r="C25" s="15" t="s">
        <v>94</v>
      </c>
      <c r="D25" s="15" t="s">
        <v>135</v>
      </c>
      <c r="E25" s="155">
        <v>78</v>
      </c>
      <c r="F25" s="156">
        <v>1</v>
      </c>
      <c r="G25" s="157">
        <v>33</v>
      </c>
      <c r="H25" s="158">
        <v>1</v>
      </c>
      <c r="I25" s="159">
        <v>57</v>
      </c>
      <c r="J25" s="302">
        <v>33</v>
      </c>
      <c r="K25" s="303">
        <v>57</v>
      </c>
      <c r="L25" s="304">
        <v>0.42307692307692307</v>
      </c>
      <c r="M25" s="305">
        <v>0.73076923076923073</v>
      </c>
    </row>
    <row r="26" spans="1:13" x14ac:dyDescent="0.2">
      <c r="A26" s="15" t="s">
        <v>171</v>
      </c>
      <c r="B26" s="15" t="s">
        <v>170</v>
      </c>
      <c r="C26" s="15" t="s">
        <v>94</v>
      </c>
      <c r="D26" s="15" t="s">
        <v>170</v>
      </c>
      <c r="E26" s="160">
        <v>30</v>
      </c>
      <c r="F26" s="161">
        <v>1</v>
      </c>
      <c r="G26" s="162">
        <v>12</v>
      </c>
      <c r="H26" s="163">
        <v>3</v>
      </c>
      <c r="I26" s="164">
        <v>14</v>
      </c>
      <c r="J26" s="306">
        <v>12</v>
      </c>
      <c r="K26" s="307">
        <v>4.666666666666667</v>
      </c>
      <c r="L26" s="308">
        <v>0.4</v>
      </c>
      <c r="M26" s="309">
        <v>0.46666666666666667</v>
      </c>
    </row>
    <row r="27" spans="1:13" x14ac:dyDescent="0.2">
      <c r="A27" s="15" t="s">
        <v>166</v>
      </c>
      <c r="B27" s="15" t="s">
        <v>165</v>
      </c>
      <c r="C27" s="15" t="s">
        <v>94</v>
      </c>
      <c r="D27" s="15" t="s">
        <v>165</v>
      </c>
      <c r="E27" s="165">
        <v>63</v>
      </c>
      <c r="F27" s="166">
        <v>1</v>
      </c>
      <c r="G27" s="167">
        <v>21</v>
      </c>
      <c r="H27" s="168">
        <v>1</v>
      </c>
      <c r="I27" s="169">
        <v>37</v>
      </c>
      <c r="J27" s="310">
        <v>21</v>
      </c>
      <c r="K27" s="311">
        <v>37</v>
      </c>
      <c r="L27" s="312">
        <v>0.33333333333333331</v>
      </c>
      <c r="M27" s="313">
        <v>0.58730158730158732</v>
      </c>
    </row>
    <row r="28" spans="1:13" x14ac:dyDescent="0.2">
      <c r="A28" s="15" t="s">
        <v>164</v>
      </c>
      <c r="B28" s="15" t="s">
        <v>162</v>
      </c>
      <c r="C28" s="15" t="s">
        <v>94</v>
      </c>
      <c r="D28" s="15" t="s">
        <v>163</v>
      </c>
      <c r="E28" s="170">
        <v>58</v>
      </c>
      <c r="F28" s="171">
        <v>1</v>
      </c>
      <c r="G28" s="172">
        <v>19</v>
      </c>
      <c r="H28" s="173">
        <v>1</v>
      </c>
      <c r="I28" s="174">
        <v>22</v>
      </c>
      <c r="J28" s="314">
        <v>19</v>
      </c>
      <c r="K28" s="315">
        <v>22</v>
      </c>
      <c r="L28" s="316">
        <v>0.32758620689655171</v>
      </c>
      <c r="M28" s="317">
        <v>0.37931034482758619</v>
      </c>
    </row>
    <row r="29" spans="1:13" x14ac:dyDescent="0.2">
      <c r="A29" s="15" t="s">
        <v>120</v>
      </c>
      <c r="B29" s="15" t="s">
        <v>119</v>
      </c>
      <c r="C29" s="15" t="s">
        <v>94</v>
      </c>
      <c r="D29" s="15" t="s">
        <v>119</v>
      </c>
      <c r="E29" s="175">
        <v>34</v>
      </c>
      <c r="F29" s="176">
        <v>1</v>
      </c>
      <c r="G29" s="177">
        <v>9</v>
      </c>
      <c r="H29" s="178">
        <v>1</v>
      </c>
      <c r="I29" s="179">
        <v>6</v>
      </c>
      <c r="J29" s="318">
        <v>9</v>
      </c>
      <c r="K29" s="319">
        <v>6</v>
      </c>
      <c r="L29" s="320">
        <v>0.26470588235294118</v>
      </c>
      <c r="M29" s="321">
        <v>0.17647058823529413</v>
      </c>
    </row>
    <row r="30" spans="1:13" x14ac:dyDescent="0.2">
      <c r="A30" s="15" t="s">
        <v>118</v>
      </c>
      <c r="B30" s="15" t="s">
        <v>117</v>
      </c>
      <c r="C30" s="15" t="s">
        <v>94</v>
      </c>
      <c r="D30" s="15" t="s">
        <v>117</v>
      </c>
      <c r="E30" s="180">
        <v>32</v>
      </c>
      <c r="F30" s="181">
        <v>1</v>
      </c>
      <c r="G30" s="182">
        <v>8</v>
      </c>
      <c r="H30" s="183">
        <v>1</v>
      </c>
      <c r="I30" s="184">
        <v>12</v>
      </c>
      <c r="J30" s="322">
        <v>8</v>
      </c>
      <c r="K30" s="323">
        <v>12</v>
      </c>
      <c r="L30" s="324">
        <v>0.25</v>
      </c>
      <c r="M30" s="325">
        <v>0.375</v>
      </c>
    </row>
    <row r="31" spans="1:13" x14ac:dyDescent="0.2">
      <c r="A31" s="15" t="s">
        <v>116</v>
      </c>
      <c r="B31" s="15" t="s">
        <v>115</v>
      </c>
      <c r="C31" s="15" t="s">
        <v>94</v>
      </c>
      <c r="D31" s="15" t="s">
        <v>1602</v>
      </c>
      <c r="E31" s="185">
        <v>59</v>
      </c>
      <c r="F31" s="186">
        <v>1</v>
      </c>
      <c r="G31" s="187">
        <v>14</v>
      </c>
      <c r="H31" s="188">
        <v>1</v>
      </c>
      <c r="I31" s="189">
        <v>31</v>
      </c>
      <c r="J31" s="326">
        <v>14</v>
      </c>
      <c r="K31" s="327">
        <v>31</v>
      </c>
      <c r="L31" s="328">
        <v>0.23728813559322035</v>
      </c>
      <c r="M31" s="329">
        <v>0.52542372881355937</v>
      </c>
    </row>
    <row r="32" spans="1:13" x14ac:dyDescent="0.2">
      <c r="A32" s="15" t="s">
        <v>97</v>
      </c>
      <c r="B32" s="15" t="s">
        <v>96</v>
      </c>
      <c r="C32" s="15" t="s">
        <v>94</v>
      </c>
      <c r="D32" s="15" t="s">
        <v>96</v>
      </c>
      <c r="E32" s="190">
        <v>57</v>
      </c>
      <c r="F32" s="191">
        <v>1</v>
      </c>
      <c r="G32" s="192">
        <v>10</v>
      </c>
      <c r="H32" s="193">
        <v>1</v>
      </c>
      <c r="I32" s="194">
        <v>20</v>
      </c>
      <c r="J32" s="330">
        <v>10</v>
      </c>
      <c r="K32" s="331">
        <v>20</v>
      </c>
      <c r="L32" s="332">
        <v>0.17543859649122806</v>
      </c>
      <c r="M32" s="333">
        <v>0.35087719298245612</v>
      </c>
    </row>
    <row r="33" spans="1:13" x14ac:dyDescent="0.2">
      <c r="A33" s="15" t="s">
        <v>107</v>
      </c>
      <c r="B33" s="15" t="s">
        <v>106</v>
      </c>
      <c r="C33" s="15" t="s">
        <v>94</v>
      </c>
      <c r="D33" s="15" t="s">
        <v>106</v>
      </c>
      <c r="E33" s="195">
        <v>53</v>
      </c>
      <c r="F33" s="196">
        <v>1</v>
      </c>
      <c r="G33" s="197">
        <v>8</v>
      </c>
      <c r="H33" s="198">
        <v>1</v>
      </c>
      <c r="I33" s="199">
        <v>14</v>
      </c>
      <c r="J33" s="334">
        <v>8</v>
      </c>
      <c r="K33" s="335">
        <v>14</v>
      </c>
      <c r="L33" s="336">
        <v>0.15094339622641509</v>
      </c>
      <c r="M33" s="337">
        <v>0.26415094339622641</v>
      </c>
    </row>
    <row r="34" spans="1:13" x14ac:dyDescent="0.2">
      <c r="A34" s="15" t="s">
        <v>150</v>
      </c>
      <c r="B34" s="15" t="s">
        <v>148</v>
      </c>
      <c r="C34" s="15" t="s">
        <v>94</v>
      </c>
      <c r="D34" s="15" t="s">
        <v>149</v>
      </c>
      <c r="E34" s="200">
        <v>99</v>
      </c>
      <c r="F34" s="201">
        <v>1</v>
      </c>
      <c r="G34" s="202">
        <v>10</v>
      </c>
      <c r="H34" s="203">
        <v>1</v>
      </c>
      <c r="I34" s="204">
        <v>8</v>
      </c>
      <c r="J34" s="338">
        <v>10</v>
      </c>
      <c r="K34" s="339">
        <v>8</v>
      </c>
      <c r="L34" s="340">
        <v>0.10101010101010101</v>
      </c>
      <c r="M34" s="341">
        <v>8.0808080808080815E-2</v>
      </c>
    </row>
    <row r="35" spans="1:13" x14ac:dyDescent="0.2">
      <c r="A35" s="15" t="s">
        <v>191</v>
      </c>
      <c r="B35" s="15" t="s">
        <v>189</v>
      </c>
      <c r="C35" s="15" t="s">
        <v>94</v>
      </c>
      <c r="D35" s="15" t="s">
        <v>190</v>
      </c>
      <c r="E35" s="205">
        <v>114</v>
      </c>
      <c r="F35" s="206">
        <v>1</v>
      </c>
      <c r="G35" s="207">
        <v>5</v>
      </c>
      <c r="H35" s="208">
        <v>1</v>
      </c>
      <c r="I35" s="209">
        <v>16</v>
      </c>
      <c r="J35" s="342">
        <v>5</v>
      </c>
      <c r="K35" s="343">
        <v>16</v>
      </c>
      <c r="L35" s="344">
        <v>4.3859649122807015E-2</v>
      </c>
      <c r="M35" s="345">
        <v>0.14035087719298245</v>
      </c>
    </row>
    <row r="38" spans="1:13" x14ac:dyDescent="0.2">
      <c r="A38" s="18" t="s">
        <v>1559</v>
      </c>
    </row>
    <row r="39" spans="1:13" x14ac:dyDescent="0.2">
      <c r="A39" s="5" t="s">
        <v>1604</v>
      </c>
    </row>
  </sheetData>
  <sortState ref="A2:X35">
    <sortCondition ref="C2:C35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32"/>
  <sheetViews>
    <sheetView zoomScaleNormal="100" workbookViewId="0">
      <selection activeCell="F20" sqref="F20"/>
    </sheetView>
  </sheetViews>
  <sheetFormatPr baseColWidth="10" defaultColWidth="8.83203125" defaultRowHeight="15" x14ac:dyDescent="0.2"/>
  <cols>
    <col min="1" max="1" width="9.5" style="9" customWidth="1"/>
    <col min="2" max="2" width="9.33203125" style="9" customWidth="1"/>
    <col min="3" max="4" width="8.83203125" style="9"/>
    <col min="5" max="5" width="14.5" style="9" customWidth="1"/>
    <col min="6" max="7" width="8.83203125" style="9"/>
    <col min="8" max="12" width="8.83203125" style="33"/>
    <col min="13" max="16" width="8.83203125" style="34"/>
    <col min="17" max="17" width="5.1640625" style="9" customWidth="1"/>
    <col min="18" max="20" width="11.33203125" style="9" customWidth="1"/>
    <col min="21" max="16384" width="8.83203125" style="9"/>
  </cols>
  <sheetData>
    <row r="1" spans="1:35" s="6" customFormat="1" ht="37" x14ac:dyDescent="0.2">
      <c r="A1" s="3" t="s">
        <v>823</v>
      </c>
      <c r="B1" s="3" t="s">
        <v>824</v>
      </c>
      <c r="C1" s="3" t="s">
        <v>825</v>
      </c>
      <c r="D1" s="3" t="s">
        <v>826</v>
      </c>
      <c r="E1" s="3" t="s">
        <v>869</v>
      </c>
      <c r="F1" s="3" t="s">
        <v>827</v>
      </c>
      <c r="G1" s="3" t="s">
        <v>828</v>
      </c>
      <c r="H1" s="27" t="s">
        <v>870</v>
      </c>
      <c r="I1" s="27" t="s">
        <v>829</v>
      </c>
      <c r="J1" s="27" t="s">
        <v>830</v>
      </c>
      <c r="K1" s="27" t="s">
        <v>831</v>
      </c>
      <c r="L1" s="27" t="s">
        <v>832</v>
      </c>
      <c r="M1" s="30" t="s">
        <v>833</v>
      </c>
      <c r="N1" s="30" t="s">
        <v>834</v>
      </c>
      <c r="O1" s="30" t="s">
        <v>835</v>
      </c>
      <c r="P1" s="30" t="s">
        <v>836</v>
      </c>
      <c r="Q1" s="4"/>
      <c r="R1" s="377" t="s">
        <v>1202</v>
      </c>
      <c r="S1" s="377" t="s">
        <v>1203</v>
      </c>
      <c r="T1" s="377" t="s">
        <v>1204</v>
      </c>
      <c r="U1" s="377" t="s">
        <v>1205</v>
      </c>
      <c r="V1" s="377" t="s">
        <v>1206</v>
      </c>
      <c r="W1" s="4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</row>
    <row r="2" spans="1:35" s="20" customFormat="1" x14ac:dyDescent="0.2">
      <c r="A2" s="21" t="s">
        <v>844</v>
      </c>
      <c r="B2" s="21" t="s">
        <v>845</v>
      </c>
      <c r="C2" s="21" t="s">
        <v>2</v>
      </c>
      <c r="D2" s="21" t="s">
        <v>846</v>
      </c>
      <c r="E2" s="21" t="s">
        <v>1279</v>
      </c>
      <c r="F2" s="21" t="s">
        <v>838</v>
      </c>
      <c r="G2" s="21" t="s">
        <v>838</v>
      </c>
      <c r="H2" s="346">
        <v>82</v>
      </c>
      <c r="I2" s="346">
        <v>1</v>
      </c>
      <c r="J2" s="346">
        <v>6</v>
      </c>
      <c r="K2" s="346">
        <v>1</v>
      </c>
      <c r="L2" s="346">
        <v>9</v>
      </c>
      <c r="M2" s="347">
        <v>6</v>
      </c>
      <c r="N2" s="347">
        <v>9</v>
      </c>
      <c r="O2" s="347">
        <v>7.3170731707317069E-2</v>
      </c>
      <c r="P2" s="347">
        <v>0.10975609756097561</v>
      </c>
      <c r="Q2" s="22"/>
      <c r="R2" s="19" t="s">
        <v>1552</v>
      </c>
      <c r="S2" s="19">
        <v>19</v>
      </c>
      <c r="T2" s="19">
        <f t="shared" ref="T2:T30" si="0">(S2/411)*100</f>
        <v>4.6228710462287106</v>
      </c>
      <c r="U2" s="19">
        <v>2.4</v>
      </c>
      <c r="V2" s="19">
        <v>13</v>
      </c>
      <c r="W2" s="22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</row>
    <row r="3" spans="1:35" s="20" customFormat="1" x14ac:dyDescent="0.2">
      <c r="A3" s="21" t="s">
        <v>757</v>
      </c>
      <c r="B3" s="21" t="s">
        <v>756</v>
      </c>
      <c r="C3" s="21" t="s">
        <v>2</v>
      </c>
      <c r="D3" s="21" t="s">
        <v>756</v>
      </c>
      <c r="E3" s="21" t="s">
        <v>1241</v>
      </c>
      <c r="F3" s="21" t="s">
        <v>838</v>
      </c>
      <c r="G3" s="21" t="s">
        <v>838</v>
      </c>
      <c r="H3" s="346">
        <v>218</v>
      </c>
      <c r="I3" s="346">
        <v>2</v>
      </c>
      <c r="J3" s="346">
        <v>20</v>
      </c>
      <c r="K3" s="346">
        <v>3</v>
      </c>
      <c r="L3" s="346">
        <v>14</v>
      </c>
      <c r="M3" s="347">
        <v>10</v>
      </c>
      <c r="N3" s="347">
        <v>4.666666666666667</v>
      </c>
      <c r="O3" s="347">
        <v>9.1743119266055051E-2</v>
      </c>
      <c r="P3" s="347">
        <v>6.4220183486238536E-2</v>
      </c>
      <c r="Q3" s="22"/>
      <c r="R3" s="19" t="s">
        <v>1546</v>
      </c>
      <c r="S3" s="19">
        <v>80</v>
      </c>
      <c r="T3" s="19">
        <f t="shared" si="0"/>
        <v>19.464720194647203</v>
      </c>
      <c r="U3" s="19">
        <v>25.8</v>
      </c>
      <c r="V3" s="19">
        <v>124</v>
      </c>
      <c r="W3" s="22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</row>
    <row r="4" spans="1:35" s="20" customFormat="1" x14ac:dyDescent="0.2">
      <c r="A4" s="357" t="s">
        <v>370</v>
      </c>
      <c r="B4" s="357" t="s">
        <v>368</v>
      </c>
      <c r="C4" s="21" t="s">
        <v>2</v>
      </c>
      <c r="D4" s="357" t="s">
        <v>369</v>
      </c>
      <c r="E4" s="357" t="s">
        <v>1644</v>
      </c>
      <c r="F4" s="23" t="s">
        <v>838</v>
      </c>
      <c r="G4" s="23" t="s">
        <v>838</v>
      </c>
      <c r="H4" s="357">
        <v>45</v>
      </c>
      <c r="I4" s="357">
        <v>1</v>
      </c>
      <c r="J4" s="357">
        <v>8</v>
      </c>
      <c r="K4" s="357">
        <v>1</v>
      </c>
      <c r="L4" s="357">
        <v>5</v>
      </c>
      <c r="M4" s="361">
        <f>L4/K4</f>
        <v>5</v>
      </c>
      <c r="N4" s="361">
        <f>M4/L4</f>
        <v>1</v>
      </c>
      <c r="O4" s="348">
        <f>J4/H4</f>
        <v>0.17777777777777778</v>
      </c>
      <c r="P4" s="348">
        <f>L4/H4</f>
        <v>0.1111111111111111</v>
      </c>
      <c r="Q4" s="23"/>
      <c r="R4" s="376" t="s">
        <v>1332</v>
      </c>
      <c r="S4" s="19">
        <v>64</v>
      </c>
      <c r="T4" s="19">
        <f t="shared" si="0"/>
        <v>15.571776155717762</v>
      </c>
      <c r="U4" s="376">
        <v>2.9</v>
      </c>
      <c r="V4" s="376">
        <v>12</v>
      </c>
      <c r="W4" s="23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</row>
    <row r="5" spans="1:35" s="20" customFormat="1" x14ac:dyDescent="0.2">
      <c r="A5" s="21" t="s">
        <v>339</v>
      </c>
      <c r="B5" s="21" t="s">
        <v>338</v>
      </c>
      <c r="C5" s="21" t="s">
        <v>2</v>
      </c>
      <c r="D5" s="21" t="s">
        <v>338</v>
      </c>
      <c r="E5" s="21" t="s">
        <v>1517</v>
      </c>
      <c r="F5" s="21" t="s">
        <v>838</v>
      </c>
      <c r="G5" s="21" t="s">
        <v>838</v>
      </c>
      <c r="H5" s="346">
        <v>49</v>
      </c>
      <c r="I5" s="346">
        <v>2</v>
      </c>
      <c r="J5" s="346">
        <v>7</v>
      </c>
      <c r="K5" s="346">
        <v>2</v>
      </c>
      <c r="L5" s="346">
        <v>8</v>
      </c>
      <c r="M5" s="347">
        <v>3.5</v>
      </c>
      <c r="N5" s="347">
        <v>4</v>
      </c>
      <c r="O5" s="347">
        <v>0.14285714285714285</v>
      </c>
      <c r="P5" s="347">
        <v>0.16326530612244897</v>
      </c>
      <c r="Q5" s="22"/>
      <c r="R5" s="19" t="s">
        <v>1557</v>
      </c>
      <c r="S5" s="19">
        <v>8</v>
      </c>
      <c r="T5" s="19">
        <f t="shared" si="0"/>
        <v>1.9464720194647203</v>
      </c>
      <c r="U5" s="19">
        <v>1.6</v>
      </c>
      <c r="V5" s="19">
        <v>4</v>
      </c>
      <c r="W5" s="22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</row>
    <row r="6" spans="1:35" s="20" customFormat="1" x14ac:dyDescent="0.2">
      <c r="A6" s="357" t="s">
        <v>477</v>
      </c>
      <c r="B6" s="357" t="s">
        <v>476</v>
      </c>
      <c r="C6" s="21" t="s">
        <v>2</v>
      </c>
      <c r="D6" s="357" t="s">
        <v>476</v>
      </c>
      <c r="E6" s="357" t="s">
        <v>1646</v>
      </c>
      <c r="F6" s="23" t="s">
        <v>838</v>
      </c>
      <c r="G6" s="23" t="s">
        <v>838</v>
      </c>
      <c r="H6" s="357">
        <v>96</v>
      </c>
      <c r="I6" s="357">
        <v>1</v>
      </c>
      <c r="J6" s="357">
        <v>11</v>
      </c>
      <c r="K6" s="357">
        <v>1</v>
      </c>
      <c r="L6" s="357">
        <v>7</v>
      </c>
      <c r="M6" s="361">
        <f>L6/K6</f>
        <v>7</v>
      </c>
      <c r="N6" s="361">
        <f>M6/L6</f>
        <v>1</v>
      </c>
      <c r="O6" s="348">
        <f>J6/H6</f>
        <v>0.11458333333333333</v>
      </c>
      <c r="P6" s="348">
        <f>L6/H6</f>
        <v>7.2916666666666671E-2</v>
      </c>
      <c r="Q6" s="23"/>
      <c r="R6" s="376" t="s">
        <v>1334</v>
      </c>
      <c r="S6" s="19">
        <v>63</v>
      </c>
      <c r="T6" s="19">
        <f t="shared" si="0"/>
        <v>15.328467153284672</v>
      </c>
      <c r="U6" s="376">
        <v>5.3</v>
      </c>
      <c r="V6" s="376">
        <v>27</v>
      </c>
      <c r="W6" s="23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</row>
    <row r="7" spans="1:35" s="20" customFormat="1" x14ac:dyDescent="0.2">
      <c r="A7" s="21" t="s">
        <v>866</v>
      </c>
      <c r="B7" s="21" t="s">
        <v>867</v>
      </c>
      <c r="C7" s="21" t="s">
        <v>2</v>
      </c>
      <c r="D7" s="21" t="s">
        <v>868</v>
      </c>
      <c r="E7" s="21" t="s">
        <v>1220</v>
      </c>
      <c r="F7" s="21" t="s">
        <v>838</v>
      </c>
      <c r="G7" s="21" t="s">
        <v>838</v>
      </c>
      <c r="H7" s="346">
        <v>22</v>
      </c>
      <c r="I7" s="346">
        <v>1</v>
      </c>
      <c r="J7" s="346">
        <v>30</v>
      </c>
      <c r="K7" s="346">
        <v>1</v>
      </c>
      <c r="L7" s="346">
        <v>25</v>
      </c>
      <c r="M7" s="347">
        <v>30</v>
      </c>
      <c r="N7" s="347">
        <v>25</v>
      </c>
      <c r="O7" s="347">
        <v>1.3636363636363635</v>
      </c>
      <c r="P7" s="347">
        <v>1.1363636363636365</v>
      </c>
      <c r="Q7" s="22"/>
      <c r="R7" s="19" t="s">
        <v>1542</v>
      </c>
      <c r="S7" s="19">
        <v>238</v>
      </c>
      <c r="T7" s="19">
        <f t="shared" si="0"/>
        <v>57.907542579075425</v>
      </c>
      <c r="U7" s="19">
        <v>4.7</v>
      </c>
      <c r="V7" s="19">
        <v>36</v>
      </c>
      <c r="W7" s="22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</row>
    <row r="8" spans="1:35" s="20" customFormat="1" x14ac:dyDescent="0.2">
      <c r="A8" s="357" t="s">
        <v>200</v>
      </c>
      <c r="B8" s="357" t="s">
        <v>198</v>
      </c>
      <c r="C8" s="21" t="s">
        <v>2</v>
      </c>
      <c r="D8" s="357" t="s">
        <v>199</v>
      </c>
      <c r="E8" s="357" t="s">
        <v>1649</v>
      </c>
      <c r="F8" s="23" t="s">
        <v>838</v>
      </c>
      <c r="G8" s="23" t="s">
        <v>838</v>
      </c>
      <c r="H8" s="357">
        <v>22</v>
      </c>
      <c r="I8" s="357">
        <v>1</v>
      </c>
      <c r="J8" s="357">
        <v>67</v>
      </c>
      <c r="K8" s="357">
        <v>1</v>
      </c>
      <c r="L8" s="357">
        <v>90</v>
      </c>
      <c r="M8" s="361">
        <f>L8/K8</f>
        <v>90</v>
      </c>
      <c r="N8" s="361">
        <f>M8/L8</f>
        <v>1</v>
      </c>
      <c r="O8" s="348">
        <f>J8/H8</f>
        <v>3.0454545454545454</v>
      </c>
      <c r="P8" s="348">
        <f>L8/H8</f>
        <v>4.0909090909090908</v>
      </c>
      <c r="Q8" s="23"/>
      <c r="R8" s="376" t="s">
        <v>1307</v>
      </c>
      <c r="S8" s="19">
        <v>299</v>
      </c>
      <c r="T8" s="19">
        <f t="shared" si="0"/>
        <v>72.749391727493915</v>
      </c>
      <c r="U8" s="376">
        <v>9.9</v>
      </c>
      <c r="V8" s="376">
        <v>76</v>
      </c>
      <c r="W8" s="23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</row>
    <row r="9" spans="1:35" x14ac:dyDescent="0.2">
      <c r="A9" s="21" t="s">
        <v>391</v>
      </c>
      <c r="B9" s="21" t="s">
        <v>389</v>
      </c>
      <c r="C9" s="21" t="s">
        <v>2</v>
      </c>
      <c r="D9" s="21" t="s">
        <v>390</v>
      </c>
      <c r="E9" s="21" t="s">
        <v>1251</v>
      </c>
      <c r="F9" s="21" t="s">
        <v>838</v>
      </c>
      <c r="G9" s="21" t="s">
        <v>838</v>
      </c>
      <c r="H9" s="346">
        <v>61</v>
      </c>
      <c r="I9" s="346">
        <v>7</v>
      </c>
      <c r="J9" s="346">
        <v>43</v>
      </c>
      <c r="K9" s="346">
        <v>3</v>
      </c>
      <c r="L9" s="346">
        <v>46</v>
      </c>
      <c r="M9" s="347">
        <v>6.1428571428571432</v>
      </c>
      <c r="N9" s="347">
        <v>15.333333333333334</v>
      </c>
      <c r="O9" s="347">
        <v>0.70491803278688525</v>
      </c>
      <c r="P9" s="347">
        <v>0.75409836065573765</v>
      </c>
      <c r="Q9" s="22"/>
      <c r="R9" s="19" t="s">
        <v>1547</v>
      </c>
      <c r="S9" s="19">
        <v>68</v>
      </c>
      <c r="T9" s="19">
        <f t="shared" si="0"/>
        <v>16.545012165450121</v>
      </c>
      <c r="U9" s="19">
        <v>5</v>
      </c>
      <c r="V9" s="19">
        <v>12</v>
      </c>
      <c r="W9" s="22"/>
    </row>
    <row r="10" spans="1:35" s="20" customFormat="1" x14ac:dyDescent="0.2">
      <c r="A10" s="21" t="s">
        <v>440</v>
      </c>
      <c r="B10" s="21" t="s">
        <v>438</v>
      </c>
      <c r="C10" s="21" t="s">
        <v>2</v>
      </c>
      <c r="D10" s="21" t="s">
        <v>439</v>
      </c>
      <c r="E10" s="21" t="s">
        <v>1283</v>
      </c>
      <c r="F10" s="21" t="s">
        <v>838</v>
      </c>
      <c r="G10" s="21" t="s">
        <v>838</v>
      </c>
      <c r="H10" s="346">
        <v>244</v>
      </c>
      <c r="I10" s="346">
        <v>4</v>
      </c>
      <c r="J10" s="346">
        <v>39</v>
      </c>
      <c r="K10" s="346">
        <v>2</v>
      </c>
      <c r="L10" s="346">
        <v>9</v>
      </c>
      <c r="M10" s="347">
        <v>9.75</v>
      </c>
      <c r="N10" s="347">
        <v>4.5</v>
      </c>
      <c r="O10" s="347">
        <v>0.1598360655737705</v>
      </c>
      <c r="P10" s="347">
        <v>3.6885245901639344E-2</v>
      </c>
      <c r="Q10" s="22"/>
      <c r="R10" s="19" t="s">
        <v>1555</v>
      </c>
      <c r="S10" s="19">
        <v>9</v>
      </c>
      <c r="T10" s="19">
        <f t="shared" si="0"/>
        <v>2.1897810218978102</v>
      </c>
      <c r="U10" s="19">
        <v>2.7</v>
      </c>
      <c r="V10" s="19">
        <v>9</v>
      </c>
      <c r="W10" s="22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</row>
    <row r="11" spans="1:35" s="20" customFormat="1" x14ac:dyDescent="0.2">
      <c r="A11" s="21" t="s">
        <v>314</v>
      </c>
      <c r="B11" s="21" t="s">
        <v>312</v>
      </c>
      <c r="C11" s="21" t="s">
        <v>2</v>
      </c>
      <c r="D11" s="21" t="s">
        <v>313</v>
      </c>
      <c r="E11" s="21" t="s">
        <v>1197</v>
      </c>
      <c r="F11" s="21" t="s">
        <v>838</v>
      </c>
      <c r="G11" s="21" t="s">
        <v>838</v>
      </c>
      <c r="H11" s="346">
        <v>113</v>
      </c>
      <c r="I11" s="346">
        <v>4</v>
      </c>
      <c r="J11" s="346">
        <v>23</v>
      </c>
      <c r="K11" s="346">
        <v>1</v>
      </c>
      <c r="L11" s="346">
        <v>12</v>
      </c>
      <c r="M11" s="347">
        <v>5.75</v>
      </c>
      <c r="N11" s="347">
        <v>12</v>
      </c>
      <c r="O11" s="347">
        <v>0.20353982300884957</v>
      </c>
      <c r="P11" s="347">
        <v>0.10619469026548672</v>
      </c>
      <c r="Q11" s="22"/>
      <c r="R11" s="19" t="s">
        <v>1551</v>
      </c>
      <c r="S11" s="19">
        <v>20</v>
      </c>
      <c r="T11" s="19">
        <f t="shared" si="0"/>
        <v>4.8661800486618008</v>
      </c>
      <c r="U11" s="19">
        <v>3.4</v>
      </c>
      <c r="V11" s="19">
        <v>25</v>
      </c>
      <c r="W11" s="22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</row>
    <row r="12" spans="1:35" s="20" customFormat="1" x14ac:dyDescent="0.2">
      <c r="A12" s="357" t="s">
        <v>237</v>
      </c>
      <c r="B12" s="357" t="s">
        <v>235</v>
      </c>
      <c r="C12" s="21" t="s">
        <v>2</v>
      </c>
      <c r="D12" s="357" t="s">
        <v>236</v>
      </c>
      <c r="E12" s="357" t="s">
        <v>1641</v>
      </c>
      <c r="F12" s="23" t="s">
        <v>838</v>
      </c>
      <c r="G12" s="23" t="s">
        <v>838</v>
      </c>
      <c r="H12" s="357">
        <v>77</v>
      </c>
      <c r="I12" s="357">
        <v>2</v>
      </c>
      <c r="J12" s="357">
        <v>12</v>
      </c>
      <c r="K12" s="357">
        <v>1</v>
      </c>
      <c r="L12" s="357">
        <v>8</v>
      </c>
      <c r="M12" s="361">
        <f>L12/K12</f>
        <v>8</v>
      </c>
      <c r="N12" s="361">
        <f>M12/L12</f>
        <v>1</v>
      </c>
      <c r="O12" s="348">
        <f>J12/H12</f>
        <v>0.15584415584415584</v>
      </c>
      <c r="P12" s="348">
        <f>L12/H12</f>
        <v>0.1038961038961039</v>
      </c>
      <c r="Q12" s="23"/>
      <c r="R12" s="376" t="s">
        <v>1651</v>
      </c>
      <c r="S12" s="19">
        <v>261</v>
      </c>
      <c r="T12" s="19">
        <f t="shared" si="0"/>
        <v>63.503649635036496</v>
      </c>
      <c r="U12" s="376">
        <v>16.600000000000001</v>
      </c>
      <c r="V12" s="376">
        <v>99</v>
      </c>
      <c r="W12" s="23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</row>
    <row r="13" spans="1:35" s="20" customFormat="1" x14ac:dyDescent="0.2">
      <c r="A13" s="357" t="s">
        <v>759</v>
      </c>
      <c r="B13" s="357" t="s">
        <v>758</v>
      </c>
      <c r="C13" s="21" t="s">
        <v>2</v>
      </c>
      <c r="D13" s="357" t="s">
        <v>758</v>
      </c>
      <c r="E13" s="357" t="s">
        <v>1643</v>
      </c>
      <c r="F13" s="23" t="s">
        <v>838</v>
      </c>
      <c r="G13" s="23" t="s">
        <v>838</v>
      </c>
      <c r="H13" s="357">
        <v>55</v>
      </c>
      <c r="I13" s="357">
        <v>1</v>
      </c>
      <c r="J13" s="357">
        <v>7</v>
      </c>
      <c r="K13" s="357">
        <v>1</v>
      </c>
      <c r="L13" s="357">
        <v>5</v>
      </c>
      <c r="M13" s="361">
        <f>L13/K13</f>
        <v>5</v>
      </c>
      <c r="N13" s="361">
        <f>M13/L13</f>
        <v>1</v>
      </c>
      <c r="O13" s="348">
        <f>J13/H13</f>
        <v>0.12727272727272726</v>
      </c>
      <c r="P13" s="348">
        <f>L13/H13</f>
        <v>9.0909090909090912E-2</v>
      </c>
      <c r="Q13" s="23"/>
      <c r="R13" s="376" t="s">
        <v>1427</v>
      </c>
      <c r="S13" s="19">
        <v>10</v>
      </c>
      <c r="T13" s="19">
        <f t="shared" si="0"/>
        <v>2.4330900243309004</v>
      </c>
      <c r="U13" s="376">
        <v>1.4</v>
      </c>
      <c r="V13" s="376">
        <v>3</v>
      </c>
      <c r="W13" s="23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</row>
    <row r="14" spans="1:35" s="20" customFormat="1" x14ac:dyDescent="0.2">
      <c r="A14" s="21" t="s">
        <v>147</v>
      </c>
      <c r="B14" s="21" t="s">
        <v>146</v>
      </c>
      <c r="C14" s="21" t="s">
        <v>2</v>
      </c>
      <c r="D14" s="21" t="s">
        <v>146</v>
      </c>
      <c r="E14" s="21" t="s">
        <v>1226</v>
      </c>
      <c r="F14" s="21" t="s">
        <v>838</v>
      </c>
      <c r="G14" s="21" t="s">
        <v>838</v>
      </c>
      <c r="H14" s="346">
        <v>113</v>
      </c>
      <c r="I14" s="346">
        <v>20</v>
      </c>
      <c r="J14" s="346">
        <v>65</v>
      </c>
      <c r="K14" s="346">
        <v>12</v>
      </c>
      <c r="L14" s="346">
        <v>37</v>
      </c>
      <c r="M14" s="347">
        <v>3.25</v>
      </c>
      <c r="N14" s="347">
        <v>3.0833333333333335</v>
      </c>
      <c r="O14" s="347">
        <v>0.5752212389380531</v>
      </c>
      <c r="P14" s="347">
        <v>0.32743362831858408</v>
      </c>
      <c r="Q14" s="22"/>
      <c r="R14" s="19" t="s">
        <v>1543</v>
      </c>
      <c r="S14" s="19">
        <v>182</v>
      </c>
      <c r="T14" s="19">
        <f t="shared" si="0"/>
        <v>44.282238442822383</v>
      </c>
      <c r="U14" s="19">
        <v>11.8</v>
      </c>
      <c r="V14" s="19">
        <v>151</v>
      </c>
      <c r="W14" s="22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</row>
    <row r="15" spans="1:35" s="20" customFormat="1" x14ac:dyDescent="0.2">
      <c r="A15" s="21" t="s">
        <v>664</v>
      </c>
      <c r="B15" s="21" t="s">
        <v>662</v>
      </c>
      <c r="C15" s="21" t="s">
        <v>2</v>
      </c>
      <c r="D15" s="21" t="s">
        <v>663</v>
      </c>
      <c r="E15" s="21" t="s">
        <v>1436</v>
      </c>
      <c r="F15" s="21" t="s">
        <v>838</v>
      </c>
      <c r="G15" s="21" t="s">
        <v>838</v>
      </c>
      <c r="H15" s="346">
        <v>203</v>
      </c>
      <c r="I15" s="346">
        <v>1</v>
      </c>
      <c r="J15" s="346">
        <v>13</v>
      </c>
      <c r="K15" s="346">
        <v>1</v>
      </c>
      <c r="L15" s="346">
        <v>11</v>
      </c>
      <c r="M15" s="347">
        <v>13</v>
      </c>
      <c r="N15" s="347">
        <v>11</v>
      </c>
      <c r="O15" s="347">
        <v>6.4039408866995079E-2</v>
      </c>
      <c r="P15" s="347">
        <v>5.4187192118226604E-2</v>
      </c>
      <c r="Q15" s="22"/>
      <c r="R15" s="19" t="s">
        <v>1558</v>
      </c>
      <c r="S15" s="19">
        <v>2</v>
      </c>
      <c r="T15" s="19">
        <f t="shared" si="0"/>
        <v>0.48661800486618007</v>
      </c>
      <c r="U15" s="19">
        <v>1</v>
      </c>
      <c r="V15" s="19">
        <v>1</v>
      </c>
      <c r="W15" s="22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5" s="20" customFormat="1" x14ac:dyDescent="0.2">
      <c r="A16" s="21" t="s">
        <v>864</v>
      </c>
      <c r="B16" s="21" t="s">
        <v>865</v>
      </c>
      <c r="C16" s="21" t="s">
        <v>2</v>
      </c>
      <c r="D16" s="21" t="s">
        <v>865</v>
      </c>
      <c r="E16" s="21" t="s">
        <v>1556</v>
      </c>
      <c r="F16" s="21" t="s">
        <v>838</v>
      </c>
      <c r="G16" s="21" t="s">
        <v>838</v>
      </c>
      <c r="H16" s="346">
        <v>98</v>
      </c>
      <c r="I16" s="346">
        <v>3</v>
      </c>
      <c r="J16" s="346">
        <v>93</v>
      </c>
      <c r="K16" s="346">
        <v>4</v>
      </c>
      <c r="L16" s="346">
        <v>65</v>
      </c>
      <c r="M16" s="347">
        <v>31</v>
      </c>
      <c r="N16" s="347">
        <v>16.25</v>
      </c>
      <c r="O16" s="347">
        <v>0.94897959183673475</v>
      </c>
      <c r="P16" s="347">
        <v>0.66326530612244894</v>
      </c>
      <c r="Q16" s="22"/>
      <c r="R16" s="19" t="s">
        <v>1555</v>
      </c>
      <c r="S16" s="19">
        <v>9</v>
      </c>
      <c r="T16" s="19">
        <f t="shared" si="0"/>
        <v>2.1897810218978102</v>
      </c>
      <c r="U16" s="19">
        <v>1.2</v>
      </c>
      <c r="V16" s="19">
        <v>2</v>
      </c>
      <c r="W16" s="22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</row>
    <row r="17" spans="1:35" s="20" customFormat="1" x14ac:dyDescent="0.2">
      <c r="A17" s="21" t="s">
        <v>252</v>
      </c>
      <c r="B17" s="21" t="s">
        <v>250</v>
      </c>
      <c r="C17" s="21" t="s">
        <v>2</v>
      </c>
      <c r="D17" s="21" t="s">
        <v>251</v>
      </c>
      <c r="E17" s="21" t="s">
        <v>1258</v>
      </c>
      <c r="F17" s="21" t="s">
        <v>838</v>
      </c>
      <c r="G17" s="21" t="s">
        <v>838</v>
      </c>
      <c r="H17" s="346">
        <v>217</v>
      </c>
      <c r="I17" s="346">
        <v>4</v>
      </c>
      <c r="J17" s="346">
        <v>45</v>
      </c>
      <c r="K17" s="346">
        <v>3</v>
      </c>
      <c r="L17" s="346">
        <v>17</v>
      </c>
      <c r="M17" s="347">
        <v>11.25</v>
      </c>
      <c r="N17" s="347">
        <v>5.666666666666667</v>
      </c>
      <c r="O17" s="347">
        <v>0.20737327188940091</v>
      </c>
      <c r="P17" s="347">
        <v>7.8341013824884786E-2</v>
      </c>
      <c r="Q17" s="22"/>
      <c r="R17" s="19" t="s">
        <v>1548</v>
      </c>
      <c r="S17" s="19">
        <v>50</v>
      </c>
      <c r="T17" s="19">
        <f t="shared" si="0"/>
        <v>12.165450121654501</v>
      </c>
      <c r="U17" s="19">
        <v>9.9</v>
      </c>
      <c r="V17" s="19">
        <v>78</v>
      </c>
      <c r="W17" s="22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</row>
    <row r="18" spans="1:35" x14ac:dyDescent="0.2">
      <c r="A18" s="21" t="s">
        <v>862</v>
      </c>
      <c r="B18" s="21" t="s">
        <v>863</v>
      </c>
      <c r="C18" s="21" t="s">
        <v>2</v>
      </c>
      <c r="D18" s="21" t="s">
        <v>84</v>
      </c>
      <c r="E18" s="21" t="s">
        <v>1238</v>
      </c>
      <c r="F18" s="21" t="s">
        <v>838</v>
      </c>
      <c r="G18" s="21" t="s">
        <v>838</v>
      </c>
      <c r="H18" s="346">
        <v>68</v>
      </c>
      <c r="I18" s="346">
        <v>1</v>
      </c>
      <c r="J18" s="346">
        <v>26</v>
      </c>
      <c r="K18" s="346">
        <v>1</v>
      </c>
      <c r="L18" s="346">
        <v>29</v>
      </c>
      <c r="M18" s="347">
        <v>26</v>
      </c>
      <c r="N18" s="347">
        <v>29</v>
      </c>
      <c r="O18" s="347">
        <v>0.38235294117647056</v>
      </c>
      <c r="P18" s="347">
        <v>0.4264705882352941</v>
      </c>
      <c r="Q18" s="22"/>
      <c r="R18" s="19" t="s">
        <v>1545</v>
      </c>
      <c r="S18" s="19">
        <v>84</v>
      </c>
      <c r="T18" s="19">
        <f t="shared" si="0"/>
        <v>20.437956204379564</v>
      </c>
      <c r="U18" s="19">
        <v>4.5</v>
      </c>
      <c r="V18" s="19">
        <v>34</v>
      </c>
      <c r="W18" s="22"/>
    </row>
    <row r="19" spans="1:35" x14ac:dyDescent="0.2">
      <c r="A19" s="359" t="s">
        <v>839</v>
      </c>
      <c r="B19" s="359" t="s">
        <v>840</v>
      </c>
      <c r="C19" s="21" t="s">
        <v>2</v>
      </c>
      <c r="D19" s="359" t="s">
        <v>840</v>
      </c>
      <c r="E19" s="359" t="s">
        <v>1426</v>
      </c>
      <c r="F19" s="359" t="s">
        <v>838</v>
      </c>
      <c r="G19" s="21" t="s">
        <v>838</v>
      </c>
      <c r="H19" s="360">
        <v>64</v>
      </c>
      <c r="I19" s="360">
        <v>1</v>
      </c>
      <c r="J19" s="360">
        <v>7</v>
      </c>
      <c r="K19" s="360">
        <v>1</v>
      </c>
      <c r="L19" s="360">
        <v>10</v>
      </c>
      <c r="M19" s="356">
        <v>7</v>
      </c>
      <c r="N19" s="356">
        <v>10</v>
      </c>
      <c r="O19" s="347">
        <v>0.109375</v>
      </c>
      <c r="P19" s="347">
        <v>0.15625</v>
      </c>
      <c r="Q19" s="22"/>
      <c r="R19" s="19" t="s">
        <v>1553</v>
      </c>
      <c r="S19" s="19">
        <v>10</v>
      </c>
      <c r="T19" s="19">
        <f t="shared" si="0"/>
        <v>2.4330900243309004</v>
      </c>
      <c r="U19" s="19">
        <v>1.2</v>
      </c>
      <c r="V19" s="19">
        <v>2</v>
      </c>
      <c r="W19" s="22"/>
    </row>
    <row r="20" spans="1:35" x14ac:dyDescent="0.2">
      <c r="A20" t="s">
        <v>320</v>
      </c>
      <c r="B20" t="s">
        <v>318</v>
      </c>
      <c r="C20" s="21" t="s">
        <v>2</v>
      </c>
      <c r="D20" t="s">
        <v>319</v>
      </c>
      <c r="E20" t="s">
        <v>1647</v>
      </c>
      <c r="F20" s="9" t="s">
        <v>838</v>
      </c>
      <c r="G20" s="23" t="s">
        <v>838</v>
      </c>
      <c r="H20">
        <v>185</v>
      </c>
      <c r="I20">
        <v>1</v>
      </c>
      <c r="J20">
        <v>15</v>
      </c>
      <c r="K20">
        <v>1</v>
      </c>
      <c r="L20">
        <v>10</v>
      </c>
      <c r="M20" s="32">
        <f>L20/K20</f>
        <v>10</v>
      </c>
      <c r="N20" s="32">
        <f>M20/L20</f>
        <v>1</v>
      </c>
      <c r="O20" s="348">
        <f>J20/H20</f>
        <v>8.1081081081081086E-2</v>
      </c>
      <c r="P20" s="348">
        <f>L20/H20</f>
        <v>5.4054054054054057E-2</v>
      </c>
      <c r="Q20" s="23"/>
      <c r="R20" s="376" t="s">
        <v>1254</v>
      </c>
      <c r="S20" s="19">
        <v>59</v>
      </c>
      <c r="T20" s="19">
        <f t="shared" si="0"/>
        <v>14.355231143552311</v>
      </c>
      <c r="U20" s="376">
        <v>6.3</v>
      </c>
      <c r="V20" s="376">
        <v>20</v>
      </c>
      <c r="W20" s="23"/>
    </row>
    <row r="21" spans="1:35" x14ac:dyDescent="0.2">
      <c r="A21" t="s">
        <v>450</v>
      </c>
      <c r="B21" t="s">
        <v>448</v>
      </c>
      <c r="C21" s="21" t="s">
        <v>2</v>
      </c>
      <c r="D21" t="s">
        <v>449</v>
      </c>
      <c r="E21" t="s">
        <v>1639</v>
      </c>
      <c r="F21" s="9" t="s">
        <v>838</v>
      </c>
      <c r="G21" s="23" t="s">
        <v>838</v>
      </c>
      <c r="H21">
        <v>133</v>
      </c>
      <c r="I21">
        <v>5</v>
      </c>
      <c r="J21">
        <v>29</v>
      </c>
      <c r="K21">
        <v>3</v>
      </c>
      <c r="L21">
        <v>16</v>
      </c>
      <c r="M21" s="32">
        <f>L21/K21</f>
        <v>5.333333333333333</v>
      </c>
      <c r="N21" s="32">
        <f>M21/L21</f>
        <v>0.33333333333333331</v>
      </c>
      <c r="O21" s="348">
        <f>J21/H21</f>
        <v>0.21804511278195488</v>
      </c>
      <c r="P21" s="348">
        <f>L21/H21</f>
        <v>0.12030075187969924</v>
      </c>
      <c r="Q21" s="23"/>
      <c r="R21" s="376" t="s">
        <v>1332</v>
      </c>
      <c r="S21" s="19">
        <v>64</v>
      </c>
      <c r="T21" s="19">
        <f t="shared" si="0"/>
        <v>15.571776155717762</v>
      </c>
      <c r="U21" s="376">
        <v>3.6</v>
      </c>
      <c r="V21" s="376">
        <v>15</v>
      </c>
      <c r="W21" s="23"/>
    </row>
    <row r="22" spans="1:35" x14ac:dyDescent="0.2">
      <c r="A22" s="359" t="s">
        <v>3</v>
      </c>
      <c r="B22" s="359" t="s">
        <v>0</v>
      </c>
      <c r="C22" s="21" t="s">
        <v>2</v>
      </c>
      <c r="D22" s="359" t="s">
        <v>1</v>
      </c>
      <c r="E22" s="359" t="s">
        <v>1403</v>
      </c>
      <c r="F22" s="359" t="s">
        <v>838</v>
      </c>
      <c r="G22" s="21" t="s">
        <v>838</v>
      </c>
      <c r="H22" s="360">
        <v>226</v>
      </c>
      <c r="I22" s="360">
        <v>8</v>
      </c>
      <c r="J22" s="360">
        <v>37</v>
      </c>
      <c r="K22" s="360">
        <v>5</v>
      </c>
      <c r="L22" s="360">
        <v>18</v>
      </c>
      <c r="M22" s="356">
        <v>4.625</v>
      </c>
      <c r="N22" s="356">
        <v>3.6</v>
      </c>
      <c r="O22" s="347">
        <v>0.16371681415929204</v>
      </c>
      <c r="P22" s="347">
        <v>7.9646017699115043E-2</v>
      </c>
      <c r="Q22" s="22"/>
      <c r="R22" s="19" t="s">
        <v>1549</v>
      </c>
      <c r="S22" s="19">
        <v>45</v>
      </c>
      <c r="T22" s="19">
        <f t="shared" si="0"/>
        <v>10.948905109489052</v>
      </c>
      <c r="U22" s="19">
        <v>4.3</v>
      </c>
      <c r="V22" s="19">
        <v>33</v>
      </c>
      <c r="W22" s="22"/>
    </row>
    <row r="23" spans="1:35" x14ac:dyDescent="0.2">
      <c r="A23" s="359" t="s">
        <v>860</v>
      </c>
      <c r="B23" s="359" t="s">
        <v>861</v>
      </c>
      <c r="C23" s="21" t="s">
        <v>2</v>
      </c>
      <c r="D23" s="359" t="s">
        <v>861</v>
      </c>
      <c r="E23" s="359" t="s">
        <v>1554</v>
      </c>
      <c r="F23" s="359" t="s">
        <v>838</v>
      </c>
      <c r="G23" s="21" t="s">
        <v>838</v>
      </c>
      <c r="H23" s="360">
        <v>100</v>
      </c>
      <c r="I23" s="360">
        <v>1</v>
      </c>
      <c r="J23" s="360">
        <v>7</v>
      </c>
      <c r="K23" s="360">
        <v>1</v>
      </c>
      <c r="L23" s="360">
        <v>6</v>
      </c>
      <c r="M23" s="356">
        <v>7</v>
      </c>
      <c r="N23" s="356">
        <v>6</v>
      </c>
      <c r="O23" s="347">
        <v>7.0000000000000007E-2</v>
      </c>
      <c r="P23" s="347">
        <v>0.06</v>
      </c>
      <c r="Q23" s="363"/>
      <c r="R23" s="19" t="s">
        <v>1553</v>
      </c>
      <c r="S23" s="19">
        <v>10</v>
      </c>
      <c r="T23" s="19">
        <f t="shared" si="0"/>
        <v>2.4330900243309004</v>
      </c>
      <c r="U23" s="19">
        <v>1.3</v>
      </c>
      <c r="V23" s="19">
        <v>3</v>
      </c>
      <c r="W23" s="363"/>
    </row>
    <row r="24" spans="1:35" x14ac:dyDescent="0.2">
      <c r="A24" t="s">
        <v>481</v>
      </c>
      <c r="B24" t="s">
        <v>480</v>
      </c>
      <c r="C24" s="21" t="s">
        <v>2</v>
      </c>
      <c r="D24" t="s">
        <v>480</v>
      </c>
      <c r="E24" t="s">
        <v>1642</v>
      </c>
      <c r="F24" s="9" t="s">
        <v>838</v>
      </c>
      <c r="G24" s="23" t="s">
        <v>838</v>
      </c>
      <c r="H24">
        <v>101</v>
      </c>
      <c r="I24">
        <v>2</v>
      </c>
      <c r="J24">
        <v>16</v>
      </c>
      <c r="K24">
        <v>1</v>
      </c>
      <c r="L24">
        <v>6</v>
      </c>
      <c r="M24" s="32">
        <f t="shared" ref="M24:N27" si="1">L24/K24</f>
        <v>6</v>
      </c>
      <c r="N24" s="32">
        <f t="shared" si="1"/>
        <v>1</v>
      </c>
      <c r="O24" s="348">
        <f>J24/H24</f>
        <v>0.15841584158415842</v>
      </c>
      <c r="P24" s="348">
        <f>L24/H24</f>
        <v>5.9405940594059403E-2</v>
      </c>
      <c r="R24" s="376" t="s">
        <v>1240</v>
      </c>
      <c r="S24" s="19">
        <v>82</v>
      </c>
      <c r="T24" s="19">
        <f t="shared" si="0"/>
        <v>19.951338199513383</v>
      </c>
      <c r="U24" s="376">
        <v>6</v>
      </c>
      <c r="V24" s="376">
        <v>43</v>
      </c>
    </row>
    <row r="25" spans="1:35" x14ac:dyDescent="0.2">
      <c r="A25" t="s">
        <v>1636</v>
      </c>
      <c r="B25" t="s">
        <v>1637</v>
      </c>
      <c r="C25" s="21" t="s">
        <v>2</v>
      </c>
      <c r="D25" t="s">
        <v>1637</v>
      </c>
      <c r="E25" t="s">
        <v>1638</v>
      </c>
      <c r="F25" s="9" t="s">
        <v>838</v>
      </c>
      <c r="G25" s="23" t="s">
        <v>838</v>
      </c>
      <c r="H25">
        <v>11</v>
      </c>
      <c r="I25">
        <v>1</v>
      </c>
      <c r="J25">
        <v>21</v>
      </c>
      <c r="K25">
        <v>2</v>
      </c>
      <c r="L25">
        <v>10</v>
      </c>
      <c r="M25" s="32">
        <f t="shared" si="1"/>
        <v>5</v>
      </c>
      <c r="N25" s="32">
        <f t="shared" si="1"/>
        <v>0.5</v>
      </c>
      <c r="O25" s="348">
        <f>J25/H25</f>
        <v>1.9090909090909092</v>
      </c>
      <c r="P25" s="348">
        <f>L25/H25</f>
        <v>0.90909090909090906</v>
      </c>
      <c r="Q25" s="362"/>
      <c r="R25" s="376" t="s">
        <v>1650</v>
      </c>
      <c r="S25" s="19">
        <v>81</v>
      </c>
      <c r="T25" s="19">
        <f t="shared" si="0"/>
        <v>19.708029197080293</v>
      </c>
      <c r="U25" s="376">
        <v>2</v>
      </c>
      <c r="V25" s="376">
        <v>18</v>
      </c>
      <c r="W25" s="362"/>
    </row>
    <row r="26" spans="1:35" x14ac:dyDescent="0.2">
      <c r="A26" t="s">
        <v>592</v>
      </c>
      <c r="B26" t="s">
        <v>590</v>
      </c>
      <c r="C26" s="21" t="s">
        <v>2</v>
      </c>
      <c r="D26" t="s">
        <v>591</v>
      </c>
      <c r="E26" t="s">
        <v>1640</v>
      </c>
      <c r="F26" s="9" t="s">
        <v>838</v>
      </c>
      <c r="G26" s="23" t="s">
        <v>838</v>
      </c>
      <c r="H26">
        <v>120</v>
      </c>
      <c r="I26">
        <v>2</v>
      </c>
      <c r="J26">
        <v>58</v>
      </c>
      <c r="K26">
        <v>2</v>
      </c>
      <c r="L26">
        <v>40</v>
      </c>
      <c r="M26" s="32">
        <f t="shared" si="1"/>
        <v>20</v>
      </c>
      <c r="N26" s="32">
        <f t="shared" si="1"/>
        <v>0.5</v>
      </c>
      <c r="O26" s="348">
        <f>J26/H26</f>
        <v>0.48333333333333334</v>
      </c>
      <c r="P26" s="348">
        <f>L26/H26</f>
        <v>0.33333333333333331</v>
      </c>
      <c r="Q26" s="362"/>
      <c r="R26" s="376" t="s">
        <v>1248</v>
      </c>
      <c r="S26" s="19">
        <v>76</v>
      </c>
      <c r="T26" s="19">
        <f t="shared" si="0"/>
        <v>18.491484184914842</v>
      </c>
      <c r="U26" s="376">
        <v>12.8</v>
      </c>
      <c r="V26" s="376">
        <v>106</v>
      </c>
      <c r="W26" s="362"/>
    </row>
    <row r="27" spans="1:35" x14ac:dyDescent="0.2">
      <c r="A27" t="s">
        <v>399</v>
      </c>
      <c r="B27" t="s">
        <v>398</v>
      </c>
      <c r="C27" s="21" t="s">
        <v>2</v>
      </c>
      <c r="D27" t="s">
        <v>398</v>
      </c>
      <c r="E27" t="s">
        <v>1645</v>
      </c>
      <c r="F27" s="9" t="s">
        <v>838</v>
      </c>
      <c r="G27" s="23" t="s">
        <v>838</v>
      </c>
      <c r="H27">
        <v>24</v>
      </c>
      <c r="I27">
        <v>1</v>
      </c>
      <c r="J27">
        <v>5</v>
      </c>
      <c r="K27">
        <v>1</v>
      </c>
      <c r="L27">
        <v>6</v>
      </c>
      <c r="M27" s="32">
        <f t="shared" si="1"/>
        <v>6</v>
      </c>
      <c r="N27" s="32">
        <f t="shared" si="1"/>
        <v>1</v>
      </c>
      <c r="O27" s="348">
        <f>J27/H27</f>
        <v>0.20833333333333334</v>
      </c>
      <c r="P27" s="348">
        <f>L27/H27</f>
        <v>0.25</v>
      </c>
      <c r="R27" s="376" t="s">
        <v>1348</v>
      </c>
      <c r="S27" s="19">
        <v>13</v>
      </c>
      <c r="T27" s="19">
        <f t="shared" si="0"/>
        <v>3.1630170316301705</v>
      </c>
      <c r="U27" s="376">
        <v>2.5</v>
      </c>
      <c r="V27" s="376">
        <v>8</v>
      </c>
    </row>
    <row r="28" spans="1:35" x14ac:dyDescent="0.2">
      <c r="A28" s="359" t="s">
        <v>202</v>
      </c>
      <c r="B28" s="359" t="s">
        <v>201</v>
      </c>
      <c r="C28" s="21" t="s">
        <v>2</v>
      </c>
      <c r="D28" s="359" t="s">
        <v>201</v>
      </c>
      <c r="E28" s="359" t="s">
        <v>1236</v>
      </c>
      <c r="F28" s="359" t="s">
        <v>838</v>
      </c>
      <c r="G28" s="21" t="s">
        <v>838</v>
      </c>
      <c r="H28" s="360">
        <v>91</v>
      </c>
      <c r="I28" s="360">
        <v>7</v>
      </c>
      <c r="J28" s="360">
        <v>38</v>
      </c>
      <c r="K28" s="360">
        <v>6</v>
      </c>
      <c r="L28" s="360">
        <v>30</v>
      </c>
      <c r="M28" s="356">
        <v>5.4285714285714288</v>
      </c>
      <c r="N28" s="356">
        <v>5</v>
      </c>
      <c r="O28" s="347">
        <v>0.4175824175824176</v>
      </c>
      <c r="P28" s="347">
        <v>0.32967032967032966</v>
      </c>
      <c r="Q28" s="363"/>
      <c r="R28" s="19" t="s">
        <v>1544</v>
      </c>
      <c r="S28" s="19">
        <v>110</v>
      </c>
      <c r="T28" s="19">
        <f t="shared" si="0"/>
        <v>26.763990267639905</v>
      </c>
      <c r="U28" s="19">
        <v>8.9</v>
      </c>
      <c r="V28" s="19">
        <v>60</v>
      </c>
      <c r="W28" s="363"/>
    </row>
    <row r="29" spans="1:35" x14ac:dyDescent="0.2">
      <c r="A29" t="s">
        <v>584</v>
      </c>
      <c r="B29" t="s">
        <v>583</v>
      </c>
      <c r="C29" s="21" t="s">
        <v>2</v>
      </c>
      <c r="D29" t="s">
        <v>583</v>
      </c>
      <c r="E29" t="s">
        <v>1648</v>
      </c>
      <c r="F29" s="9" t="s">
        <v>838</v>
      </c>
      <c r="G29" s="23" t="s">
        <v>838</v>
      </c>
      <c r="H29">
        <v>438</v>
      </c>
      <c r="I29">
        <v>1</v>
      </c>
      <c r="J29">
        <v>11</v>
      </c>
      <c r="K29">
        <v>1</v>
      </c>
      <c r="L29">
        <v>16</v>
      </c>
      <c r="M29" s="32">
        <f>L29/K29</f>
        <v>16</v>
      </c>
      <c r="N29" s="32">
        <f>M29/L29</f>
        <v>1</v>
      </c>
      <c r="O29" s="348">
        <f>J29/H29</f>
        <v>2.5114155251141551E-2</v>
      </c>
      <c r="P29" s="348">
        <f>L29/H29</f>
        <v>3.6529680365296802E-2</v>
      </c>
      <c r="R29" s="376" t="s">
        <v>1284</v>
      </c>
      <c r="S29" s="19">
        <v>9</v>
      </c>
      <c r="T29" s="19">
        <f t="shared" si="0"/>
        <v>2.1897810218978102</v>
      </c>
      <c r="U29" s="376">
        <v>1.7</v>
      </c>
      <c r="V29" s="376">
        <v>3</v>
      </c>
    </row>
    <row r="30" spans="1:35" x14ac:dyDescent="0.2">
      <c r="A30" s="359" t="s">
        <v>622</v>
      </c>
      <c r="B30" s="359" t="s">
        <v>620</v>
      </c>
      <c r="C30" s="21" t="s">
        <v>2</v>
      </c>
      <c r="D30" s="359" t="s">
        <v>621</v>
      </c>
      <c r="E30" s="359" t="s">
        <v>1405</v>
      </c>
      <c r="F30" s="359" t="s">
        <v>838</v>
      </c>
      <c r="G30" s="21" t="s">
        <v>838</v>
      </c>
      <c r="H30" s="360">
        <v>65</v>
      </c>
      <c r="I30" s="360">
        <v>1</v>
      </c>
      <c r="J30" s="360">
        <v>7</v>
      </c>
      <c r="K30" s="360">
        <v>1</v>
      </c>
      <c r="L30" s="360">
        <v>5</v>
      </c>
      <c r="M30" s="356">
        <v>7</v>
      </c>
      <c r="N30" s="356">
        <v>5</v>
      </c>
      <c r="O30" s="347">
        <v>0.1076923076923077</v>
      </c>
      <c r="P30" s="347">
        <v>7.6923076923076927E-2</v>
      </c>
      <c r="Q30" s="363"/>
      <c r="R30" s="19" t="s">
        <v>1550</v>
      </c>
      <c r="S30" s="19">
        <v>44</v>
      </c>
      <c r="T30" s="19">
        <f t="shared" si="0"/>
        <v>10.70559610705596</v>
      </c>
      <c r="U30" s="19">
        <v>2.8</v>
      </c>
      <c r="V30" s="19">
        <v>8</v>
      </c>
      <c r="W30" s="363"/>
    </row>
    <row r="31" spans="1:35" x14ac:dyDescent="0.2">
      <c r="A31"/>
      <c r="U31"/>
      <c r="V31"/>
    </row>
    <row r="32" spans="1:35" x14ac:dyDescent="0.2">
      <c r="A32" s="18" t="s">
        <v>1560</v>
      </c>
    </row>
  </sheetData>
  <sortState ref="A2:AI32">
    <sortCondition ref="D2:D3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167"/>
  <sheetViews>
    <sheetView topLeftCell="A25" zoomScale="99" zoomScaleNormal="100" workbookViewId="0">
      <selection activeCell="E22" sqref="E22"/>
    </sheetView>
  </sheetViews>
  <sheetFormatPr baseColWidth="10" defaultColWidth="8.83203125" defaultRowHeight="15" x14ac:dyDescent="0.2"/>
  <cols>
    <col min="1" max="2" width="8.83203125" style="20"/>
    <col min="3" max="3" width="11.5" style="20" customWidth="1"/>
    <col min="4" max="7" width="8.83203125" style="20"/>
    <col min="8" max="12" width="8.83203125" style="358"/>
    <col min="13" max="16" width="8.83203125" style="350"/>
    <col min="17" max="16384" width="8.83203125" style="20"/>
  </cols>
  <sheetData>
    <row r="1" spans="1:35" s="24" customFormat="1" ht="60" x14ac:dyDescent="0.2">
      <c r="A1" s="368" t="s">
        <v>1201</v>
      </c>
      <c r="B1" s="368" t="s">
        <v>824</v>
      </c>
      <c r="C1" s="368" t="s">
        <v>825</v>
      </c>
      <c r="D1" s="368" t="s">
        <v>826</v>
      </c>
      <c r="E1" s="368" t="s">
        <v>869</v>
      </c>
      <c r="F1" s="368" t="s">
        <v>1578</v>
      </c>
      <c r="G1" s="368" t="s">
        <v>891</v>
      </c>
      <c r="H1" s="369" t="s">
        <v>870</v>
      </c>
      <c r="I1" s="369" t="s">
        <v>892</v>
      </c>
      <c r="J1" s="369" t="s">
        <v>893</v>
      </c>
      <c r="K1" s="369" t="s">
        <v>894</v>
      </c>
      <c r="L1" s="369" t="s">
        <v>895</v>
      </c>
      <c r="M1" s="349" t="s">
        <v>896</v>
      </c>
      <c r="N1" s="349" t="s">
        <v>897</v>
      </c>
      <c r="O1" s="349" t="s">
        <v>898</v>
      </c>
      <c r="P1" s="349" t="s">
        <v>899</v>
      </c>
      <c r="Q1" s="370"/>
      <c r="R1" s="377" t="s">
        <v>1202</v>
      </c>
      <c r="S1" s="378" t="s">
        <v>1203</v>
      </c>
      <c r="T1" s="377" t="s">
        <v>1204</v>
      </c>
      <c r="U1" s="377" t="s">
        <v>1205</v>
      </c>
      <c r="V1" s="377" t="s">
        <v>1206</v>
      </c>
      <c r="W1" s="37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</row>
    <row r="2" spans="1:35" x14ac:dyDescent="0.2">
      <c r="A2" s="21" t="s">
        <v>639</v>
      </c>
      <c r="B2" s="21" t="s">
        <v>637</v>
      </c>
      <c r="C2" s="21" t="s">
        <v>2</v>
      </c>
      <c r="D2" s="21" t="s">
        <v>638</v>
      </c>
      <c r="E2" s="21" t="s">
        <v>1228</v>
      </c>
      <c r="F2" s="21" t="s">
        <v>838</v>
      </c>
      <c r="G2" s="21" t="s">
        <v>838</v>
      </c>
      <c r="H2" s="346">
        <v>27</v>
      </c>
      <c r="I2" s="346">
        <v>2</v>
      </c>
      <c r="J2" s="346">
        <v>9</v>
      </c>
      <c r="K2" s="346">
        <v>2</v>
      </c>
      <c r="L2" s="346">
        <v>11</v>
      </c>
      <c r="M2" s="347">
        <v>4.5</v>
      </c>
      <c r="N2" s="347">
        <v>5.5</v>
      </c>
      <c r="O2" s="347">
        <v>0.33333333333333331</v>
      </c>
      <c r="P2" s="347">
        <v>0.40740740740740738</v>
      </c>
      <c r="Q2" s="22"/>
      <c r="R2" s="19" t="s">
        <v>1229</v>
      </c>
      <c r="S2" s="19">
        <v>177</v>
      </c>
      <c r="T2" s="19">
        <f t="shared" ref="T2:T33" si="0">(S2/411)*100</f>
        <v>43.065693430656928</v>
      </c>
      <c r="U2" s="19">
        <v>8</v>
      </c>
      <c r="V2" s="19">
        <v>74</v>
      </c>
      <c r="W2" s="22"/>
    </row>
    <row r="3" spans="1:35" x14ac:dyDescent="0.2">
      <c r="A3" s="21" t="s">
        <v>932</v>
      </c>
      <c r="B3" s="21" t="s">
        <v>933</v>
      </c>
      <c r="C3" s="21" t="s">
        <v>2</v>
      </c>
      <c r="D3" s="21" t="s">
        <v>934</v>
      </c>
      <c r="E3" s="21" t="s">
        <v>1253</v>
      </c>
      <c r="F3" s="21" t="s">
        <v>838</v>
      </c>
      <c r="G3" s="21" t="s">
        <v>838</v>
      </c>
      <c r="H3" s="346">
        <v>73</v>
      </c>
      <c r="I3" s="346">
        <v>1</v>
      </c>
      <c r="J3" s="346">
        <v>20</v>
      </c>
      <c r="K3" s="346">
        <v>1</v>
      </c>
      <c r="L3" s="346">
        <v>39</v>
      </c>
      <c r="M3" s="347">
        <v>20</v>
      </c>
      <c r="N3" s="347">
        <v>39</v>
      </c>
      <c r="O3" s="347">
        <v>0.27397260273972601</v>
      </c>
      <c r="P3" s="347">
        <v>0.53424657534246578</v>
      </c>
      <c r="Q3" s="22"/>
      <c r="R3" s="19" t="s">
        <v>1254</v>
      </c>
      <c r="S3" s="19">
        <v>59</v>
      </c>
      <c r="T3" s="19">
        <f t="shared" si="0"/>
        <v>14.355231143552311</v>
      </c>
      <c r="U3" s="19">
        <v>4.8</v>
      </c>
      <c r="V3" s="19">
        <v>42</v>
      </c>
      <c r="W3" s="22"/>
    </row>
    <row r="4" spans="1:35" x14ac:dyDescent="0.2">
      <c r="A4" s="21" t="s">
        <v>844</v>
      </c>
      <c r="B4" s="21" t="s">
        <v>845</v>
      </c>
      <c r="C4" s="21" t="s">
        <v>2</v>
      </c>
      <c r="D4" s="21" t="s">
        <v>846</v>
      </c>
      <c r="E4" s="21" t="s">
        <v>1279</v>
      </c>
      <c r="F4" s="21" t="s">
        <v>838</v>
      </c>
      <c r="G4" s="21" t="s">
        <v>838</v>
      </c>
      <c r="H4" s="346">
        <v>82</v>
      </c>
      <c r="I4" s="346">
        <v>1</v>
      </c>
      <c r="J4" s="346">
        <v>5</v>
      </c>
      <c r="K4" s="346">
        <v>1</v>
      </c>
      <c r="L4" s="346">
        <v>23</v>
      </c>
      <c r="M4" s="347">
        <v>5</v>
      </c>
      <c r="N4" s="347">
        <v>23</v>
      </c>
      <c r="O4" s="347">
        <v>6.097560975609756E-2</v>
      </c>
      <c r="P4" s="347">
        <v>0.28048780487804881</v>
      </c>
      <c r="Q4" s="22"/>
      <c r="R4" s="19" t="s">
        <v>1280</v>
      </c>
      <c r="S4" s="19">
        <v>19</v>
      </c>
      <c r="T4" s="19">
        <f t="shared" si="0"/>
        <v>4.6228710462287106</v>
      </c>
      <c r="U4" s="19">
        <v>2.4</v>
      </c>
      <c r="V4" s="19">
        <v>13</v>
      </c>
      <c r="W4" s="22"/>
    </row>
    <row r="5" spans="1:35" x14ac:dyDescent="0.2">
      <c r="A5" s="371" t="s">
        <v>964</v>
      </c>
      <c r="B5" s="371" t="s">
        <v>965</v>
      </c>
      <c r="C5" s="371" t="s">
        <v>2</v>
      </c>
      <c r="D5" s="371" t="s">
        <v>966</v>
      </c>
      <c r="E5" s="371" t="s">
        <v>1679</v>
      </c>
      <c r="F5" s="372" t="s">
        <v>838</v>
      </c>
      <c r="G5" s="372" t="s">
        <v>838</v>
      </c>
      <c r="H5" s="371">
        <v>28</v>
      </c>
      <c r="I5" s="371">
        <v>1</v>
      </c>
      <c r="J5" s="371">
        <v>5</v>
      </c>
      <c r="K5" s="371">
        <v>1</v>
      </c>
      <c r="L5" s="371">
        <v>10</v>
      </c>
      <c r="M5" s="366">
        <f>J5/I5</f>
        <v>5</v>
      </c>
      <c r="N5" s="366">
        <f>L5/K5</f>
        <v>10</v>
      </c>
      <c r="O5" s="366">
        <f>J5/H5</f>
        <v>0.17857142857142858</v>
      </c>
      <c r="P5" s="366">
        <f>L5/H5</f>
        <v>0.35714285714285715</v>
      </c>
      <c r="Q5" s="372"/>
      <c r="R5" s="376" t="s">
        <v>1277</v>
      </c>
      <c r="S5" s="19">
        <v>22</v>
      </c>
      <c r="T5" s="19">
        <f t="shared" si="0"/>
        <v>5.3527980535279802</v>
      </c>
      <c r="U5" s="376">
        <v>7.3</v>
      </c>
      <c r="V5" s="376">
        <v>41</v>
      </c>
      <c r="W5" s="372"/>
    </row>
    <row r="6" spans="1:35" x14ac:dyDescent="0.2">
      <c r="A6" s="21" t="s">
        <v>421</v>
      </c>
      <c r="B6" s="21" t="s">
        <v>420</v>
      </c>
      <c r="C6" s="21" t="s">
        <v>2</v>
      </c>
      <c r="D6" s="21" t="s">
        <v>420</v>
      </c>
      <c r="E6" s="21" t="s">
        <v>1273</v>
      </c>
      <c r="F6" s="21" t="s">
        <v>838</v>
      </c>
      <c r="G6" s="21" t="s">
        <v>838</v>
      </c>
      <c r="H6" s="346">
        <v>30</v>
      </c>
      <c r="I6" s="346">
        <v>1</v>
      </c>
      <c r="J6" s="346">
        <v>6</v>
      </c>
      <c r="K6" s="346">
        <v>1</v>
      </c>
      <c r="L6" s="346">
        <v>7</v>
      </c>
      <c r="M6" s="347">
        <v>6</v>
      </c>
      <c r="N6" s="347">
        <v>7</v>
      </c>
      <c r="O6" s="347">
        <v>0.2</v>
      </c>
      <c r="P6" s="347">
        <v>0.23333333333333334</v>
      </c>
      <c r="Q6" s="22"/>
      <c r="R6" s="19" t="s">
        <v>1272</v>
      </c>
      <c r="S6" s="19">
        <v>26</v>
      </c>
      <c r="T6" s="19">
        <f t="shared" si="0"/>
        <v>6.3260340632603409</v>
      </c>
      <c r="U6" s="19">
        <v>2.1</v>
      </c>
      <c r="V6" s="19">
        <v>10</v>
      </c>
      <c r="W6" s="22"/>
    </row>
    <row r="7" spans="1:35" x14ac:dyDescent="0.2">
      <c r="A7" s="371" t="s">
        <v>18</v>
      </c>
      <c r="B7" s="371" t="s">
        <v>17</v>
      </c>
      <c r="C7" s="371" t="s">
        <v>2</v>
      </c>
      <c r="D7" s="371" t="s">
        <v>17</v>
      </c>
      <c r="E7" s="371" t="s">
        <v>1676</v>
      </c>
      <c r="F7" s="372" t="s">
        <v>838</v>
      </c>
      <c r="G7" s="372" t="s">
        <v>838</v>
      </c>
      <c r="H7" s="371">
        <v>211</v>
      </c>
      <c r="I7" s="371">
        <v>1</v>
      </c>
      <c r="J7" s="371">
        <v>8</v>
      </c>
      <c r="K7" s="371">
        <v>1</v>
      </c>
      <c r="L7" s="371">
        <v>7</v>
      </c>
      <c r="M7" s="366">
        <f>J7/I7</f>
        <v>8</v>
      </c>
      <c r="N7" s="366">
        <f>L7/K7</f>
        <v>7</v>
      </c>
      <c r="O7" s="366">
        <f>J7/H7</f>
        <v>3.7914691943127965E-2</v>
      </c>
      <c r="P7" s="366">
        <f>L7/H7</f>
        <v>3.3175355450236969E-2</v>
      </c>
      <c r="Q7" s="372"/>
      <c r="R7" s="376" t="s">
        <v>1498</v>
      </c>
      <c r="S7" s="19">
        <v>27</v>
      </c>
      <c r="T7" s="19">
        <f t="shared" si="0"/>
        <v>6.5693430656934311</v>
      </c>
      <c r="U7" s="376">
        <v>3.9</v>
      </c>
      <c r="V7" s="376">
        <v>26</v>
      </c>
      <c r="W7" s="372"/>
    </row>
    <row r="8" spans="1:35" x14ac:dyDescent="0.2">
      <c r="A8" s="21" t="s">
        <v>757</v>
      </c>
      <c r="B8" s="21" t="s">
        <v>756</v>
      </c>
      <c r="C8" s="21" t="s">
        <v>2</v>
      </c>
      <c r="D8" s="21" t="s">
        <v>756</v>
      </c>
      <c r="E8" s="21" t="s">
        <v>1241</v>
      </c>
      <c r="F8" s="21" t="s">
        <v>838</v>
      </c>
      <c r="G8" s="21" t="s">
        <v>847</v>
      </c>
      <c r="H8" s="346">
        <v>218</v>
      </c>
      <c r="I8" s="346">
        <v>1</v>
      </c>
      <c r="J8" s="346">
        <v>17</v>
      </c>
      <c r="K8" s="346">
        <v>1</v>
      </c>
      <c r="L8" s="346">
        <v>43</v>
      </c>
      <c r="M8" s="347">
        <v>17</v>
      </c>
      <c r="N8" s="347">
        <v>43</v>
      </c>
      <c r="O8" s="347">
        <v>7.7981651376146793E-2</v>
      </c>
      <c r="P8" s="347">
        <v>0.19724770642201836</v>
      </c>
      <c r="Q8" s="22"/>
      <c r="R8" s="19" t="s">
        <v>1242</v>
      </c>
      <c r="S8" s="19">
        <v>80</v>
      </c>
      <c r="T8" s="19">
        <f t="shared" si="0"/>
        <v>19.464720194647203</v>
      </c>
      <c r="U8" s="19">
        <v>25.8</v>
      </c>
      <c r="V8" s="19">
        <v>124</v>
      </c>
      <c r="W8" s="22"/>
    </row>
    <row r="9" spans="1:35" x14ac:dyDescent="0.2">
      <c r="A9" s="371" t="s">
        <v>1653</v>
      </c>
      <c r="B9" s="371" t="s">
        <v>1657</v>
      </c>
      <c r="C9" s="371" t="s">
        <v>2</v>
      </c>
      <c r="D9" s="371" t="s">
        <v>1660</v>
      </c>
      <c r="E9" s="371" t="s">
        <v>1692</v>
      </c>
      <c r="F9" s="372" t="s">
        <v>838</v>
      </c>
      <c r="G9" s="372" t="s">
        <v>838</v>
      </c>
      <c r="H9" s="371">
        <v>139</v>
      </c>
      <c r="I9" s="371">
        <v>1</v>
      </c>
      <c r="J9" s="371">
        <v>23</v>
      </c>
      <c r="K9" s="371">
        <v>1</v>
      </c>
      <c r="L9" s="371">
        <v>27</v>
      </c>
      <c r="M9" s="366">
        <f t="shared" ref="M9:M15" si="1">J9/I9</f>
        <v>23</v>
      </c>
      <c r="N9" s="366">
        <f t="shared" ref="N9:N15" si="2">L9/K9</f>
        <v>27</v>
      </c>
      <c r="O9" s="366">
        <f t="shared" ref="O9:O15" si="3">J9/H9</f>
        <v>0.16546762589928057</v>
      </c>
      <c r="P9" s="366">
        <f t="shared" ref="P9:P15" si="4">L9/H9</f>
        <v>0.19424460431654678</v>
      </c>
      <c r="Q9" s="372"/>
      <c r="R9" s="376" t="s">
        <v>1348</v>
      </c>
      <c r="S9" s="19">
        <v>13</v>
      </c>
      <c r="T9" s="19">
        <f t="shared" si="0"/>
        <v>3.1630170316301705</v>
      </c>
      <c r="U9" s="376">
        <v>8.5</v>
      </c>
      <c r="V9" s="376">
        <v>67</v>
      </c>
      <c r="W9" s="372"/>
    </row>
    <row r="10" spans="1:35" x14ac:dyDescent="0.2">
      <c r="A10" s="371" t="s">
        <v>696</v>
      </c>
      <c r="B10" s="371" t="s">
        <v>695</v>
      </c>
      <c r="C10" s="371" t="s">
        <v>2</v>
      </c>
      <c r="D10" s="371" t="s">
        <v>695</v>
      </c>
      <c r="E10" s="371" t="s">
        <v>1678</v>
      </c>
      <c r="F10" s="372" t="s">
        <v>838</v>
      </c>
      <c r="G10" s="372" t="s">
        <v>838</v>
      </c>
      <c r="H10" s="371">
        <v>161</v>
      </c>
      <c r="I10" s="371">
        <v>3</v>
      </c>
      <c r="J10" s="371">
        <v>50</v>
      </c>
      <c r="K10" s="371">
        <v>10</v>
      </c>
      <c r="L10" s="371">
        <v>93</v>
      </c>
      <c r="M10" s="366">
        <f t="shared" si="1"/>
        <v>16.666666666666668</v>
      </c>
      <c r="N10" s="366">
        <f t="shared" si="2"/>
        <v>9.3000000000000007</v>
      </c>
      <c r="O10" s="366">
        <f t="shared" si="3"/>
        <v>0.3105590062111801</v>
      </c>
      <c r="P10" s="366">
        <f t="shared" si="4"/>
        <v>0.57763975155279501</v>
      </c>
      <c r="Q10" s="372"/>
      <c r="R10" s="376" t="s">
        <v>1397</v>
      </c>
      <c r="S10" s="19">
        <v>54</v>
      </c>
      <c r="T10" s="19">
        <f t="shared" si="0"/>
        <v>13.138686131386862</v>
      </c>
      <c r="U10" s="376">
        <v>10.6</v>
      </c>
      <c r="V10" s="376">
        <v>52</v>
      </c>
      <c r="W10" s="372"/>
    </row>
    <row r="11" spans="1:35" x14ac:dyDescent="0.2">
      <c r="A11" s="371" t="s">
        <v>999</v>
      </c>
      <c r="B11" s="371" t="s">
        <v>1000</v>
      </c>
      <c r="C11" s="371" t="s">
        <v>2</v>
      </c>
      <c r="D11" s="371" t="s">
        <v>1000</v>
      </c>
      <c r="E11" s="371" t="s">
        <v>1691</v>
      </c>
      <c r="F11" s="372" t="s">
        <v>838</v>
      </c>
      <c r="G11" s="372" t="s">
        <v>838</v>
      </c>
      <c r="H11" s="371">
        <v>77</v>
      </c>
      <c r="I11" s="371">
        <v>1</v>
      </c>
      <c r="J11" s="371">
        <v>12</v>
      </c>
      <c r="K11" s="371">
        <v>1</v>
      </c>
      <c r="L11" s="371">
        <v>27</v>
      </c>
      <c r="M11" s="366">
        <f t="shared" si="1"/>
        <v>12</v>
      </c>
      <c r="N11" s="366">
        <f t="shared" si="2"/>
        <v>27</v>
      </c>
      <c r="O11" s="366">
        <f t="shared" si="3"/>
        <v>0.15584415584415584</v>
      </c>
      <c r="P11" s="366">
        <f t="shared" si="4"/>
        <v>0.35064935064935066</v>
      </c>
      <c r="Q11" s="372"/>
      <c r="R11" s="376" t="s">
        <v>1401</v>
      </c>
      <c r="S11" s="19">
        <v>51</v>
      </c>
      <c r="T11" s="19">
        <f t="shared" si="0"/>
        <v>12.408759124087592</v>
      </c>
      <c r="U11" s="376">
        <v>3.6</v>
      </c>
      <c r="V11" s="376">
        <v>16</v>
      </c>
      <c r="W11" s="372"/>
    </row>
    <row r="12" spans="1:35" x14ac:dyDescent="0.2">
      <c r="A12" s="371" t="s">
        <v>394</v>
      </c>
      <c r="B12" s="371" t="s">
        <v>392</v>
      </c>
      <c r="C12" s="371" t="s">
        <v>2</v>
      </c>
      <c r="D12" s="371" t="s">
        <v>393</v>
      </c>
      <c r="E12" s="371" t="s">
        <v>1668</v>
      </c>
      <c r="F12" s="372" t="s">
        <v>838</v>
      </c>
      <c r="G12" s="372" t="s">
        <v>838</v>
      </c>
      <c r="H12" s="371">
        <v>68</v>
      </c>
      <c r="I12" s="371">
        <v>1</v>
      </c>
      <c r="J12" s="371">
        <v>5</v>
      </c>
      <c r="K12" s="371">
        <v>2</v>
      </c>
      <c r="L12" s="371">
        <v>12</v>
      </c>
      <c r="M12" s="366">
        <f t="shared" si="1"/>
        <v>5</v>
      </c>
      <c r="N12" s="366">
        <f t="shared" si="2"/>
        <v>6</v>
      </c>
      <c r="O12" s="366">
        <f t="shared" si="3"/>
        <v>7.3529411764705885E-2</v>
      </c>
      <c r="P12" s="366">
        <f t="shared" si="4"/>
        <v>0.17647058823529413</v>
      </c>
      <c r="Q12" s="372"/>
      <c r="R12" s="376" t="s">
        <v>1295</v>
      </c>
      <c r="S12" s="19">
        <v>4</v>
      </c>
      <c r="T12" s="19">
        <f t="shared" si="0"/>
        <v>0.97323600973236013</v>
      </c>
      <c r="U12" s="376">
        <v>1</v>
      </c>
      <c r="V12" s="376">
        <v>1</v>
      </c>
      <c r="W12" s="372"/>
    </row>
    <row r="13" spans="1:35" x14ac:dyDescent="0.2">
      <c r="A13" s="371" t="s">
        <v>370</v>
      </c>
      <c r="B13" s="371" t="s">
        <v>368</v>
      </c>
      <c r="C13" s="371" t="s">
        <v>2</v>
      </c>
      <c r="D13" s="371" t="s">
        <v>369</v>
      </c>
      <c r="E13" s="371" t="s">
        <v>1644</v>
      </c>
      <c r="F13" s="372" t="s">
        <v>838</v>
      </c>
      <c r="G13" s="372" t="s">
        <v>838</v>
      </c>
      <c r="H13" s="371">
        <v>45</v>
      </c>
      <c r="I13" s="371">
        <v>1</v>
      </c>
      <c r="J13" s="371">
        <v>10</v>
      </c>
      <c r="K13" s="371">
        <v>1</v>
      </c>
      <c r="L13" s="371">
        <v>11</v>
      </c>
      <c r="M13" s="366">
        <f t="shared" si="1"/>
        <v>10</v>
      </c>
      <c r="N13" s="366">
        <f t="shared" si="2"/>
        <v>11</v>
      </c>
      <c r="O13" s="366">
        <f t="shared" si="3"/>
        <v>0.22222222222222221</v>
      </c>
      <c r="P13" s="366">
        <f t="shared" si="4"/>
        <v>0.24444444444444444</v>
      </c>
      <c r="Q13" s="372"/>
      <c r="R13" s="376" t="s">
        <v>1332</v>
      </c>
      <c r="S13" s="19">
        <v>64</v>
      </c>
      <c r="T13" s="19">
        <f t="shared" si="0"/>
        <v>15.571776155717762</v>
      </c>
      <c r="U13" s="376">
        <v>2.9</v>
      </c>
      <c r="V13" s="376">
        <v>12</v>
      </c>
      <c r="W13" s="372"/>
    </row>
    <row r="14" spans="1:35" x14ac:dyDescent="0.2">
      <c r="A14" s="371" t="s">
        <v>975</v>
      </c>
      <c r="B14" s="371" t="s">
        <v>976</v>
      </c>
      <c r="C14" s="371" t="s">
        <v>2</v>
      </c>
      <c r="D14" s="371" t="s">
        <v>977</v>
      </c>
      <c r="E14" s="371" t="s">
        <v>1670</v>
      </c>
      <c r="F14" s="372" t="s">
        <v>838</v>
      </c>
      <c r="G14" s="372" t="s">
        <v>838</v>
      </c>
      <c r="H14" s="371">
        <v>41</v>
      </c>
      <c r="I14" s="371">
        <v>1</v>
      </c>
      <c r="J14" s="371">
        <v>10</v>
      </c>
      <c r="K14" s="371">
        <v>1</v>
      </c>
      <c r="L14" s="371">
        <v>6</v>
      </c>
      <c r="M14" s="366">
        <f t="shared" si="1"/>
        <v>10</v>
      </c>
      <c r="N14" s="366">
        <f t="shared" si="2"/>
        <v>6</v>
      </c>
      <c r="O14" s="366">
        <f t="shared" si="3"/>
        <v>0.24390243902439024</v>
      </c>
      <c r="P14" s="366">
        <f t="shared" si="4"/>
        <v>0.14634146341463414</v>
      </c>
      <c r="Q14" s="372"/>
      <c r="R14" s="376" t="s">
        <v>1416</v>
      </c>
      <c r="S14" s="19">
        <v>23</v>
      </c>
      <c r="T14" s="19">
        <f t="shared" si="0"/>
        <v>5.5961070559610704</v>
      </c>
      <c r="U14" s="376">
        <v>1.5</v>
      </c>
      <c r="V14" s="376">
        <v>4</v>
      </c>
      <c r="W14" s="372"/>
    </row>
    <row r="15" spans="1:35" x14ac:dyDescent="0.2">
      <c r="A15" s="371" t="s">
        <v>990</v>
      </c>
      <c r="B15" s="371" t="s">
        <v>991</v>
      </c>
      <c r="C15" s="371" t="s">
        <v>2</v>
      </c>
      <c r="D15" s="371" t="s">
        <v>992</v>
      </c>
      <c r="E15" s="371" t="s">
        <v>1675</v>
      </c>
      <c r="F15" s="372" t="s">
        <v>838</v>
      </c>
      <c r="G15" s="372" t="s">
        <v>838</v>
      </c>
      <c r="H15" s="371">
        <v>25</v>
      </c>
      <c r="I15" s="371">
        <v>1</v>
      </c>
      <c r="J15" s="371">
        <v>7</v>
      </c>
      <c r="K15" s="371">
        <v>1</v>
      </c>
      <c r="L15" s="371">
        <v>7</v>
      </c>
      <c r="M15" s="366">
        <f t="shared" si="1"/>
        <v>7</v>
      </c>
      <c r="N15" s="366">
        <f t="shared" si="2"/>
        <v>7</v>
      </c>
      <c r="O15" s="366">
        <f t="shared" si="3"/>
        <v>0.28000000000000003</v>
      </c>
      <c r="P15" s="366">
        <f t="shared" si="4"/>
        <v>0.28000000000000003</v>
      </c>
      <c r="Q15" s="372"/>
      <c r="R15" s="376" t="s">
        <v>1347</v>
      </c>
      <c r="S15" s="19">
        <v>21</v>
      </c>
      <c r="T15" s="19">
        <f t="shared" si="0"/>
        <v>5.1094890510948909</v>
      </c>
      <c r="U15" s="376">
        <v>1.6</v>
      </c>
      <c r="V15" s="376">
        <v>6</v>
      </c>
      <c r="W15" s="372"/>
    </row>
    <row r="16" spans="1:35" x14ac:dyDescent="0.2">
      <c r="A16" s="21" t="s">
        <v>707</v>
      </c>
      <c r="B16" s="21" t="s">
        <v>706</v>
      </c>
      <c r="C16" s="21" t="s">
        <v>2</v>
      </c>
      <c r="D16" s="21" t="s">
        <v>706</v>
      </c>
      <c r="E16" s="21" t="s">
        <v>1269</v>
      </c>
      <c r="F16" s="21" t="s">
        <v>838</v>
      </c>
      <c r="G16" s="21" t="s">
        <v>838</v>
      </c>
      <c r="H16" s="346">
        <v>83</v>
      </c>
      <c r="I16" s="346">
        <v>1</v>
      </c>
      <c r="J16" s="346">
        <v>7</v>
      </c>
      <c r="K16" s="346">
        <v>1</v>
      </c>
      <c r="L16" s="346">
        <v>17</v>
      </c>
      <c r="M16" s="347">
        <v>7</v>
      </c>
      <c r="N16" s="347">
        <v>17</v>
      </c>
      <c r="O16" s="347">
        <v>8.4337349397590355E-2</v>
      </c>
      <c r="P16" s="347">
        <v>0.20481927710843373</v>
      </c>
      <c r="Q16" s="22"/>
      <c r="R16" s="19" t="s">
        <v>1270</v>
      </c>
      <c r="S16" s="19">
        <v>32</v>
      </c>
      <c r="T16" s="19">
        <f t="shared" si="0"/>
        <v>7.785888077858881</v>
      </c>
      <c r="U16" s="19">
        <v>3.9</v>
      </c>
      <c r="V16" s="19">
        <v>33</v>
      </c>
      <c r="W16" s="22"/>
    </row>
    <row r="17" spans="1:23" x14ac:dyDescent="0.2">
      <c r="A17" s="371" t="s">
        <v>1652</v>
      </c>
      <c r="B17" s="371" t="s">
        <v>1656</v>
      </c>
      <c r="C17" s="371" t="s">
        <v>2</v>
      </c>
      <c r="D17" s="371" t="s">
        <v>1656</v>
      </c>
      <c r="E17" s="371" t="s">
        <v>1663</v>
      </c>
      <c r="F17" s="372" t="s">
        <v>838</v>
      </c>
      <c r="G17" s="372" t="s">
        <v>838</v>
      </c>
      <c r="H17" s="371">
        <v>104</v>
      </c>
      <c r="I17" s="371">
        <v>1</v>
      </c>
      <c r="J17" s="371">
        <v>5</v>
      </c>
      <c r="K17" s="371">
        <v>1</v>
      </c>
      <c r="L17" s="371">
        <v>5</v>
      </c>
      <c r="M17" s="366">
        <f>J17/I17</f>
        <v>5</v>
      </c>
      <c r="N17" s="366">
        <f>L17/K17</f>
        <v>5</v>
      </c>
      <c r="O17" s="366">
        <f>J17/H17</f>
        <v>4.807692307692308E-2</v>
      </c>
      <c r="P17" s="366">
        <f>L17/H17</f>
        <v>4.807692307692308E-2</v>
      </c>
      <c r="Q17" s="372"/>
      <c r="R17" s="376" t="s">
        <v>1216</v>
      </c>
      <c r="S17" s="19">
        <v>58</v>
      </c>
      <c r="T17" s="19">
        <f t="shared" si="0"/>
        <v>14.111922141119221</v>
      </c>
      <c r="U17" s="376">
        <v>3</v>
      </c>
      <c r="V17" s="376">
        <v>16</v>
      </c>
      <c r="W17" s="372"/>
    </row>
    <row r="18" spans="1:23" x14ac:dyDescent="0.2">
      <c r="A18" s="371" t="s">
        <v>276</v>
      </c>
      <c r="B18" s="371" t="s">
        <v>275</v>
      </c>
      <c r="C18" s="371" t="s">
        <v>2</v>
      </c>
      <c r="D18" s="371" t="s">
        <v>275</v>
      </c>
      <c r="E18" s="371" t="s">
        <v>1669</v>
      </c>
      <c r="F18" s="372" t="s">
        <v>838</v>
      </c>
      <c r="G18" s="372" t="s">
        <v>838</v>
      </c>
      <c r="H18" s="371">
        <v>43</v>
      </c>
      <c r="I18" s="371">
        <v>1</v>
      </c>
      <c r="J18" s="371">
        <v>6</v>
      </c>
      <c r="K18" s="371">
        <v>1</v>
      </c>
      <c r="L18" s="371">
        <v>6</v>
      </c>
      <c r="M18" s="366">
        <f>J18/I18</f>
        <v>6</v>
      </c>
      <c r="N18" s="366">
        <f>L18/K18</f>
        <v>6</v>
      </c>
      <c r="O18" s="366">
        <f>J18/H18</f>
        <v>0.13953488372093023</v>
      </c>
      <c r="P18" s="366">
        <f>L18/H18</f>
        <v>0.13953488372093023</v>
      </c>
      <c r="Q18" s="372"/>
      <c r="R18" s="376" t="s">
        <v>1256</v>
      </c>
      <c r="S18" s="19">
        <v>52</v>
      </c>
      <c r="T18" s="19">
        <f t="shared" si="0"/>
        <v>12.652068126520682</v>
      </c>
      <c r="U18" s="376">
        <v>2.8</v>
      </c>
      <c r="V18" s="376">
        <v>16</v>
      </c>
      <c r="W18" s="372"/>
    </row>
    <row r="19" spans="1:23" x14ac:dyDescent="0.2">
      <c r="A19" s="21" t="s">
        <v>929</v>
      </c>
      <c r="B19" s="21" t="s">
        <v>930</v>
      </c>
      <c r="C19" s="21" t="s">
        <v>2</v>
      </c>
      <c r="D19" s="21" t="s">
        <v>930</v>
      </c>
      <c r="E19" s="21" t="s">
        <v>931</v>
      </c>
      <c r="F19" s="21" t="s">
        <v>838</v>
      </c>
      <c r="G19" s="21" t="s">
        <v>838</v>
      </c>
      <c r="H19" s="346">
        <v>29</v>
      </c>
      <c r="I19" s="346">
        <v>6</v>
      </c>
      <c r="J19" s="346">
        <v>22</v>
      </c>
      <c r="K19" s="346">
        <v>11</v>
      </c>
      <c r="L19" s="346">
        <v>40</v>
      </c>
      <c r="M19" s="347">
        <v>3.6666666669999999</v>
      </c>
      <c r="N19" s="347">
        <v>3.636363636</v>
      </c>
      <c r="O19" s="347">
        <v>0.75862068965517238</v>
      </c>
      <c r="P19" s="347">
        <v>1.3793103448275863</v>
      </c>
      <c r="Q19" s="22"/>
      <c r="R19" s="19" t="s">
        <v>1240</v>
      </c>
      <c r="S19" s="19">
        <v>82</v>
      </c>
      <c r="T19" s="19">
        <f t="shared" si="0"/>
        <v>19.951338199513383</v>
      </c>
      <c r="U19" s="19">
        <v>3.7</v>
      </c>
      <c r="V19" s="19">
        <v>26</v>
      </c>
      <c r="W19" s="22"/>
    </row>
    <row r="20" spans="1:23" x14ac:dyDescent="0.2">
      <c r="A20" s="371" t="s">
        <v>128</v>
      </c>
      <c r="B20" s="371" t="s">
        <v>126</v>
      </c>
      <c r="C20" s="371" t="s">
        <v>2</v>
      </c>
      <c r="D20" s="371" t="s">
        <v>127</v>
      </c>
      <c r="E20" s="371" t="s">
        <v>1664</v>
      </c>
      <c r="F20" s="372" t="s">
        <v>838</v>
      </c>
      <c r="G20" s="372" t="s">
        <v>838</v>
      </c>
      <c r="H20" s="371">
        <v>21</v>
      </c>
      <c r="I20" s="371">
        <v>1</v>
      </c>
      <c r="J20" s="371">
        <v>6</v>
      </c>
      <c r="K20" s="371">
        <v>1</v>
      </c>
      <c r="L20" s="371">
        <v>5</v>
      </c>
      <c r="M20" s="366">
        <f>J20/I20</f>
        <v>6</v>
      </c>
      <c r="N20" s="366">
        <f>L20/K20</f>
        <v>5</v>
      </c>
      <c r="O20" s="366">
        <f>J20/H20</f>
        <v>0.2857142857142857</v>
      </c>
      <c r="P20" s="366">
        <f>L20/H20</f>
        <v>0.23809523809523808</v>
      </c>
      <c r="Q20" s="372"/>
      <c r="R20" s="376" t="s">
        <v>1270</v>
      </c>
      <c r="S20" s="19">
        <v>32</v>
      </c>
      <c r="T20" s="19">
        <f t="shared" si="0"/>
        <v>7.785888077858881</v>
      </c>
      <c r="U20" s="376">
        <v>5.0999999999999996</v>
      </c>
      <c r="V20" s="376">
        <v>71</v>
      </c>
      <c r="W20" s="372"/>
    </row>
    <row r="21" spans="1:23" x14ac:dyDescent="0.2">
      <c r="A21" s="371" t="s">
        <v>1654</v>
      </c>
      <c r="B21" s="371" t="s">
        <v>1658</v>
      </c>
      <c r="C21" s="371" t="s">
        <v>2</v>
      </c>
      <c r="D21" s="371" t="s">
        <v>1661</v>
      </c>
      <c r="E21" s="371" t="s">
        <v>1693</v>
      </c>
      <c r="F21" s="372" t="s">
        <v>838</v>
      </c>
      <c r="G21" s="372" t="s">
        <v>838</v>
      </c>
      <c r="H21" s="371">
        <v>15</v>
      </c>
      <c r="I21" s="371">
        <v>1</v>
      </c>
      <c r="J21" s="371">
        <v>28</v>
      </c>
      <c r="K21" s="371">
        <v>1</v>
      </c>
      <c r="L21" s="371">
        <v>30</v>
      </c>
      <c r="M21" s="366">
        <f>J21/I21</f>
        <v>28</v>
      </c>
      <c r="N21" s="366">
        <f>L21/K21</f>
        <v>30</v>
      </c>
      <c r="O21" s="366">
        <f>J21/H21</f>
        <v>1.8666666666666667</v>
      </c>
      <c r="P21" s="366">
        <f>L21/H21</f>
        <v>2</v>
      </c>
      <c r="Q21" s="372"/>
      <c r="R21" s="376" t="s">
        <v>1225</v>
      </c>
      <c r="S21" s="19">
        <v>231</v>
      </c>
      <c r="T21" s="19">
        <f t="shared" si="0"/>
        <v>56.20437956204379</v>
      </c>
      <c r="U21" s="376">
        <v>6.7</v>
      </c>
      <c r="V21" s="376">
        <v>142</v>
      </c>
      <c r="W21" s="372"/>
    </row>
    <row r="22" spans="1:23" x14ac:dyDescent="0.2">
      <c r="A22" s="371" t="s">
        <v>547</v>
      </c>
      <c r="B22" s="371" t="s">
        <v>545</v>
      </c>
      <c r="C22" s="371" t="s">
        <v>2</v>
      </c>
      <c r="D22" s="371" t="s">
        <v>546</v>
      </c>
      <c r="E22" s="371" t="s">
        <v>1677</v>
      </c>
      <c r="F22" s="372" t="s">
        <v>838</v>
      </c>
      <c r="G22" s="372" t="s">
        <v>838</v>
      </c>
      <c r="H22" s="371">
        <v>40</v>
      </c>
      <c r="I22" s="371">
        <v>1</v>
      </c>
      <c r="J22" s="371">
        <v>5</v>
      </c>
      <c r="K22" s="371">
        <v>1</v>
      </c>
      <c r="L22" s="371">
        <v>9</v>
      </c>
      <c r="M22" s="366">
        <f>J22/I22</f>
        <v>5</v>
      </c>
      <c r="N22" s="366">
        <f>L22/K22</f>
        <v>9</v>
      </c>
      <c r="O22" s="366">
        <f>J22/H22</f>
        <v>0.125</v>
      </c>
      <c r="P22" s="366">
        <f>L22/H22</f>
        <v>0.22500000000000001</v>
      </c>
      <c r="Q22" s="372"/>
      <c r="R22" s="376" t="s">
        <v>1411</v>
      </c>
      <c r="S22" s="19">
        <v>29</v>
      </c>
      <c r="T22" s="19">
        <f t="shared" si="0"/>
        <v>7.0559610705596105</v>
      </c>
      <c r="U22" s="376">
        <v>4.9000000000000004</v>
      </c>
      <c r="V22" s="376">
        <v>25</v>
      </c>
      <c r="W22" s="372"/>
    </row>
    <row r="23" spans="1:23" x14ac:dyDescent="0.2">
      <c r="A23" s="371" t="s">
        <v>1655</v>
      </c>
      <c r="B23" s="371" t="s">
        <v>1659</v>
      </c>
      <c r="C23" s="371" t="s">
        <v>2</v>
      </c>
      <c r="D23" s="371" t="s">
        <v>1662</v>
      </c>
      <c r="E23" s="371" t="s">
        <v>1695</v>
      </c>
      <c r="F23" s="372" t="s">
        <v>838</v>
      </c>
      <c r="G23" s="372" t="s">
        <v>838</v>
      </c>
      <c r="H23" s="371">
        <v>15</v>
      </c>
      <c r="I23" s="371">
        <v>1</v>
      </c>
      <c r="J23" s="371">
        <v>32</v>
      </c>
      <c r="K23" s="371">
        <v>1</v>
      </c>
      <c r="L23" s="371">
        <v>42</v>
      </c>
      <c r="M23" s="366">
        <f>J23/I23</f>
        <v>32</v>
      </c>
      <c r="N23" s="366">
        <f>L23/K23</f>
        <v>42</v>
      </c>
      <c r="O23" s="366">
        <f>J23/H23</f>
        <v>2.1333333333333333</v>
      </c>
      <c r="P23" s="366">
        <f>L23/H23</f>
        <v>2.8</v>
      </c>
      <c r="Q23" s="372"/>
      <c r="R23" s="376" t="s">
        <v>1313</v>
      </c>
      <c r="S23" s="19">
        <v>139</v>
      </c>
      <c r="T23" s="19">
        <f t="shared" si="0"/>
        <v>33.819951338199509</v>
      </c>
      <c r="U23" s="376">
        <v>4.4000000000000004</v>
      </c>
      <c r="V23" s="376">
        <v>30</v>
      </c>
      <c r="W23" s="372"/>
    </row>
    <row r="24" spans="1:23" x14ac:dyDescent="0.2">
      <c r="A24" s="21" t="s">
        <v>866</v>
      </c>
      <c r="B24" s="21" t="s">
        <v>867</v>
      </c>
      <c r="C24" s="21" t="s">
        <v>2</v>
      </c>
      <c r="D24" s="21" t="s">
        <v>868</v>
      </c>
      <c r="E24" s="21" t="s">
        <v>1220</v>
      </c>
      <c r="F24" s="21" t="s">
        <v>838</v>
      </c>
      <c r="G24" s="21" t="s">
        <v>838</v>
      </c>
      <c r="H24" s="346">
        <v>22</v>
      </c>
      <c r="I24" s="346">
        <v>1</v>
      </c>
      <c r="J24" s="346">
        <v>45</v>
      </c>
      <c r="K24" s="346">
        <v>1</v>
      </c>
      <c r="L24" s="346">
        <v>24</v>
      </c>
      <c r="M24" s="347">
        <v>45</v>
      </c>
      <c r="N24" s="347">
        <v>24</v>
      </c>
      <c r="O24" s="347">
        <v>2.0454545454545454</v>
      </c>
      <c r="P24" s="347">
        <v>1.0909090909090908</v>
      </c>
      <c r="Q24" s="22"/>
      <c r="R24" s="19" t="s">
        <v>1221</v>
      </c>
      <c r="S24" s="19">
        <v>238</v>
      </c>
      <c r="T24" s="19">
        <f t="shared" si="0"/>
        <v>57.907542579075425</v>
      </c>
      <c r="U24" s="19">
        <v>4.7</v>
      </c>
      <c r="V24" s="19">
        <v>36</v>
      </c>
      <c r="W24" s="22"/>
    </row>
    <row r="25" spans="1:23" x14ac:dyDescent="0.2">
      <c r="A25" s="371" t="s">
        <v>219</v>
      </c>
      <c r="B25" s="371" t="s">
        <v>217</v>
      </c>
      <c r="C25" s="371" t="s">
        <v>2</v>
      </c>
      <c r="D25" s="371" t="s">
        <v>218</v>
      </c>
      <c r="E25" s="371" t="s">
        <v>1666</v>
      </c>
      <c r="F25" s="372" t="s">
        <v>838</v>
      </c>
      <c r="G25" s="372" t="s">
        <v>838</v>
      </c>
      <c r="H25" s="371">
        <v>23</v>
      </c>
      <c r="I25" s="371">
        <v>27</v>
      </c>
      <c r="J25" s="371">
        <v>142</v>
      </c>
      <c r="K25" s="371">
        <v>26</v>
      </c>
      <c r="L25" s="371">
        <v>140</v>
      </c>
      <c r="M25" s="366">
        <f>J25/I25</f>
        <v>5.2592592592592595</v>
      </c>
      <c r="N25" s="366">
        <f>L25/K25</f>
        <v>5.384615384615385</v>
      </c>
      <c r="O25" s="366">
        <f>J25/H25</f>
        <v>6.1739130434782608</v>
      </c>
      <c r="P25" s="366">
        <f>L25/H25</f>
        <v>6.0869565217391308</v>
      </c>
      <c r="Q25" s="372"/>
      <c r="R25" s="376" t="s">
        <v>1449</v>
      </c>
      <c r="S25" s="19">
        <v>100</v>
      </c>
      <c r="T25" s="19">
        <f t="shared" si="0"/>
        <v>24.330900243309003</v>
      </c>
      <c r="U25" s="376">
        <v>4.8</v>
      </c>
      <c r="V25" s="376">
        <v>47</v>
      </c>
      <c r="W25" s="372"/>
    </row>
    <row r="26" spans="1:23" x14ac:dyDescent="0.2">
      <c r="A26" s="371" t="s">
        <v>222</v>
      </c>
      <c r="B26" s="371" t="s">
        <v>220</v>
      </c>
      <c r="C26" s="371" t="s">
        <v>2</v>
      </c>
      <c r="D26" s="371" t="s">
        <v>221</v>
      </c>
      <c r="E26" s="371" t="s">
        <v>1697</v>
      </c>
      <c r="F26" s="372" t="s">
        <v>838</v>
      </c>
      <c r="G26" s="372" t="s">
        <v>838</v>
      </c>
      <c r="H26" s="371">
        <v>22</v>
      </c>
      <c r="I26" s="371">
        <v>1</v>
      </c>
      <c r="J26" s="371">
        <v>79</v>
      </c>
      <c r="K26" s="371">
        <v>1</v>
      </c>
      <c r="L26" s="371">
        <v>56</v>
      </c>
      <c r="M26" s="366">
        <f>J26/I26</f>
        <v>79</v>
      </c>
      <c r="N26" s="366">
        <f>L26/K26</f>
        <v>56</v>
      </c>
      <c r="O26" s="366">
        <f>J26/H26</f>
        <v>3.5909090909090908</v>
      </c>
      <c r="P26" s="366">
        <f>L26/H26</f>
        <v>2.5454545454545454</v>
      </c>
      <c r="Q26" s="372"/>
      <c r="R26" s="376" t="s">
        <v>1441</v>
      </c>
      <c r="S26" s="19">
        <v>298</v>
      </c>
      <c r="T26" s="19">
        <f t="shared" si="0"/>
        <v>72.506082725060821</v>
      </c>
      <c r="U26" s="376">
        <v>9.1999999999999993</v>
      </c>
      <c r="V26" s="376">
        <v>75</v>
      </c>
      <c r="W26" s="372"/>
    </row>
    <row r="27" spans="1:23" x14ac:dyDescent="0.2">
      <c r="A27" s="371" t="s">
        <v>200</v>
      </c>
      <c r="B27" s="371" t="s">
        <v>198</v>
      </c>
      <c r="C27" s="371" t="s">
        <v>2</v>
      </c>
      <c r="D27" s="371" t="s">
        <v>199</v>
      </c>
      <c r="E27" s="371" t="s">
        <v>1649</v>
      </c>
      <c r="F27" s="372" t="s">
        <v>838</v>
      </c>
      <c r="G27" s="372" t="s">
        <v>838</v>
      </c>
      <c r="H27" s="371">
        <v>22</v>
      </c>
      <c r="I27" s="371">
        <v>1</v>
      </c>
      <c r="J27" s="371">
        <v>62</v>
      </c>
      <c r="K27" s="371">
        <v>1</v>
      </c>
      <c r="L27" s="371">
        <v>78</v>
      </c>
      <c r="M27" s="366">
        <f>J27/I27</f>
        <v>62</v>
      </c>
      <c r="N27" s="366">
        <f>L27/K27</f>
        <v>78</v>
      </c>
      <c r="O27" s="366">
        <f>J27/H27</f>
        <v>2.8181818181818183</v>
      </c>
      <c r="P27" s="366">
        <f>L27/H27</f>
        <v>3.5454545454545454</v>
      </c>
      <c r="Q27" s="372"/>
      <c r="R27" s="376" t="s">
        <v>1307</v>
      </c>
      <c r="S27" s="19">
        <v>299</v>
      </c>
      <c r="T27" s="19">
        <f t="shared" si="0"/>
        <v>72.749391727493915</v>
      </c>
      <c r="U27" s="376">
        <v>9.9</v>
      </c>
      <c r="V27" s="376">
        <v>76</v>
      </c>
      <c r="W27" s="372"/>
    </row>
    <row r="28" spans="1:23" x14ac:dyDescent="0.2">
      <c r="A28" s="371" t="s">
        <v>337</v>
      </c>
      <c r="B28" s="371" t="s">
        <v>335</v>
      </c>
      <c r="C28" s="371" t="s">
        <v>2</v>
      </c>
      <c r="D28" s="371" t="s">
        <v>336</v>
      </c>
      <c r="E28" s="371" t="s">
        <v>1673</v>
      </c>
      <c r="F28" s="372" t="s">
        <v>838</v>
      </c>
      <c r="G28" s="372" t="s">
        <v>838</v>
      </c>
      <c r="H28" s="371">
        <v>49</v>
      </c>
      <c r="I28" s="371">
        <v>1</v>
      </c>
      <c r="J28" s="371">
        <v>33</v>
      </c>
      <c r="K28" s="371">
        <v>9</v>
      </c>
      <c r="L28" s="371">
        <v>62</v>
      </c>
      <c r="M28" s="366">
        <f>J28/I28</f>
        <v>33</v>
      </c>
      <c r="N28" s="366">
        <f>L28/K28</f>
        <v>6.8888888888888893</v>
      </c>
      <c r="O28" s="366">
        <f>J28/H28</f>
        <v>0.67346938775510201</v>
      </c>
      <c r="P28" s="366">
        <f>L28/H28</f>
        <v>1.2653061224489797</v>
      </c>
      <c r="Q28" s="372"/>
      <c r="R28" s="376" t="s">
        <v>1443</v>
      </c>
      <c r="S28" s="19">
        <v>266</v>
      </c>
      <c r="T28" s="19">
        <f t="shared" si="0"/>
        <v>64.72019464720195</v>
      </c>
      <c r="U28" s="376">
        <v>7</v>
      </c>
      <c r="V28" s="376">
        <v>83</v>
      </c>
      <c r="W28" s="372"/>
    </row>
    <row r="29" spans="1:23" x14ac:dyDescent="0.2">
      <c r="A29" s="21" t="s">
        <v>391</v>
      </c>
      <c r="B29" s="21" t="s">
        <v>389</v>
      </c>
      <c r="C29" s="21" t="s">
        <v>2</v>
      </c>
      <c r="D29" s="21" t="s">
        <v>390</v>
      </c>
      <c r="E29" s="21" t="s">
        <v>1251</v>
      </c>
      <c r="F29" s="21" t="s">
        <v>838</v>
      </c>
      <c r="G29" s="21" t="s">
        <v>838</v>
      </c>
      <c r="H29" s="346">
        <v>61</v>
      </c>
      <c r="I29" s="346">
        <v>7</v>
      </c>
      <c r="J29" s="346">
        <v>95</v>
      </c>
      <c r="K29" s="346">
        <v>18</v>
      </c>
      <c r="L29" s="346">
        <v>109</v>
      </c>
      <c r="M29" s="347">
        <v>13.571428571</v>
      </c>
      <c r="N29" s="347">
        <v>6.0555555559999998</v>
      </c>
      <c r="O29" s="347">
        <v>1.5573770491803278</v>
      </c>
      <c r="P29" s="347">
        <v>1.7868852459016393</v>
      </c>
      <c r="Q29" s="22"/>
      <c r="R29" s="19" t="s">
        <v>1252</v>
      </c>
      <c r="S29" s="19">
        <v>68</v>
      </c>
      <c r="T29" s="19">
        <f t="shared" si="0"/>
        <v>16.545012165450121</v>
      </c>
      <c r="U29" s="19">
        <v>5</v>
      </c>
      <c r="V29" s="19">
        <v>12</v>
      </c>
      <c r="W29" s="22"/>
    </row>
    <row r="30" spans="1:23" x14ac:dyDescent="0.2">
      <c r="A30" s="21" t="s">
        <v>922</v>
      </c>
      <c r="B30" s="21" t="s">
        <v>923</v>
      </c>
      <c r="C30" s="21" t="s">
        <v>2</v>
      </c>
      <c r="D30" s="21" t="s">
        <v>924</v>
      </c>
      <c r="E30" s="21" t="s">
        <v>1224</v>
      </c>
      <c r="F30" s="21" t="s">
        <v>837</v>
      </c>
      <c r="G30" s="21" t="s">
        <v>847</v>
      </c>
      <c r="H30" s="346">
        <v>61</v>
      </c>
      <c r="I30" s="346">
        <v>1</v>
      </c>
      <c r="J30" s="346">
        <v>5</v>
      </c>
      <c r="K30" s="346">
        <v>1</v>
      </c>
      <c r="L30" s="346">
        <v>7</v>
      </c>
      <c r="M30" s="347">
        <v>5</v>
      </c>
      <c r="N30" s="347">
        <v>7</v>
      </c>
      <c r="O30" s="347">
        <v>8.1967213114754092E-2</v>
      </c>
      <c r="P30" s="347">
        <v>0.11475409836065574</v>
      </c>
      <c r="Q30" s="22"/>
      <c r="R30" s="19" t="s">
        <v>1225</v>
      </c>
      <c r="S30" s="19">
        <v>231</v>
      </c>
      <c r="T30" s="19">
        <f t="shared" si="0"/>
        <v>56.20437956204379</v>
      </c>
      <c r="U30" s="19">
        <v>17.899999999999999</v>
      </c>
      <c r="V30" s="19">
        <v>165</v>
      </c>
      <c r="W30" s="22"/>
    </row>
    <row r="31" spans="1:23" x14ac:dyDescent="0.2">
      <c r="A31" s="21" t="s">
        <v>950</v>
      </c>
      <c r="B31" s="21" t="s">
        <v>951</v>
      </c>
      <c r="C31" s="21" t="s">
        <v>2</v>
      </c>
      <c r="D31" s="21" t="s">
        <v>952</v>
      </c>
      <c r="E31" s="21" t="s">
        <v>1286</v>
      </c>
      <c r="F31" s="21" t="s">
        <v>838</v>
      </c>
      <c r="G31" s="21" t="s">
        <v>838</v>
      </c>
      <c r="H31" s="346">
        <v>88</v>
      </c>
      <c r="I31" s="346">
        <v>1</v>
      </c>
      <c r="J31" s="346">
        <v>6</v>
      </c>
      <c r="K31" s="346">
        <v>4</v>
      </c>
      <c r="L31" s="346">
        <v>14</v>
      </c>
      <c r="M31" s="347">
        <v>6</v>
      </c>
      <c r="N31" s="347">
        <v>3.5</v>
      </c>
      <c r="O31" s="347">
        <v>6.8181818181818177E-2</v>
      </c>
      <c r="P31" s="347">
        <v>0.15909090909090909</v>
      </c>
      <c r="Q31" s="22"/>
      <c r="R31" s="19" t="s">
        <v>1284</v>
      </c>
      <c r="S31" s="19">
        <v>9</v>
      </c>
      <c r="T31" s="19">
        <f t="shared" si="0"/>
        <v>2.1897810218978102</v>
      </c>
      <c r="U31" s="19">
        <v>1.8</v>
      </c>
      <c r="V31" s="19">
        <v>3</v>
      </c>
      <c r="W31" s="22"/>
    </row>
    <row r="32" spans="1:23" x14ac:dyDescent="0.2">
      <c r="A32" s="21" t="s">
        <v>440</v>
      </c>
      <c r="B32" s="21" t="s">
        <v>438</v>
      </c>
      <c r="C32" s="21" t="s">
        <v>2</v>
      </c>
      <c r="D32" s="21" t="s">
        <v>439</v>
      </c>
      <c r="E32" s="21" t="s">
        <v>1283</v>
      </c>
      <c r="F32" s="21" t="s">
        <v>838</v>
      </c>
      <c r="G32" s="21" t="s">
        <v>847</v>
      </c>
      <c r="H32" s="346">
        <v>244</v>
      </c>
      <c r="I32" s="346">
        <v>1</v>
      </c>
      <c r="J32" s="346">
        <v>35</v>
      </c>
      <c r="K32" s="346">
        <v>5</v>
      </c>
      <c r="L32" s="346">
        <v>89</v>
      </c>
      <c r="M32" s="347">
        <v>35</v>
      </c>
      <c r="N32" s="347">
        <v>17.8</v>
      </c>
      <c r="O32" s="347">
        <v>0.14344262295081966</v>
      </c>
      <c r="P32" s="347">
        <v>0.36475409836065575</v>
      </c>
      <c r="Q32" s="22"/>
      <c r="R32" s="19" t="s">
        <v>1284</v>
      </c>
      <c r="S32" s="19">
        <v>9</v>
      </c>
      <c r="T32" s="19">
        <f t="shared" si="0"/>
        <v>2.1897810218978102</v>
      </c>
      <c r="U32" s="19">
        <v>2.7</v>
      </c>
      <c r="V32" s="19">
        <v>9</v>
      </c>
      <c r="W32" s="22"/>
    </row>
    <row r="33" spans="1:23" x14ac:dyDescent="0.2">
      <c r="A33" s="21" t="s">
        <v>532</v>
      </c>
      <c r="B33" s="21" t="s">
        <v>530</v>
      </c>
      <c r="C33" s="21" t="s">
        <v>2</v>
      </c>
      <c r="D33" s="21" t="s">
        <v>531</v>
      </c>
      <c r="E33" s="21" t="s">
        <v>1303</v>
      </c>
      <c r="F33" s="21" t="s">
        <v>838</v>
      </c>
      <c r="G33" s="21" t="s">
        <v>838</v>
      </c>
      <c r="H33" s="346">
        <v>82</v>
      </c>
      <c r="I33" s="346">
        <v>1</v>
      </c>
      <c r="J33" s="346">
        <v>8</v>
      </c>
      <c r="K33" s="346">
        <v>1</v>
      </c>
      <c r="L33" s="346">
        <v>19</v>
      </c>
      <c r="M33" s="347">
        <v>8</v>
      </c>
      <c r="N33" s="347">
        <v>19</v>
      </c>
      <c r="O33" s="347">
        <v>9.7560975609756101E-2</v>
      </c>
      <c r="P33" s="347">
        <v>0.23170731707317074</v>
      </c>
      <c r="Q33" s="22"/>
      <c r="R33" s="19" t="s">
        <v>1304</v>
      </c>
      <c r="S33" s="19">
        <v>0</v>
      </c>
      <c r="T33" s="19">
        <f t="shared" si="0"/>
        <v>0</v>
      </c>
      <c r="U33" s="19">
        <v>0</v>
      </c>
      <c r="V33" s="19">
        <v>0</v>
      </c>
      <c r="W33" s="22"/>
    </row>
    <row r="34" spans="1:23" x14ac:dyDescent="0.2">
      <c r="A34" s="371" t="s">
        <v>491</v>
      </c>
      <c r="B34" s="371" t="s">
        <v>489</v>
      </c>
      <c r="C34" s="371" t="s">
        <v>2</v>
      </c>
      <c r="D34" s="371" t="s">
        <v>490</v>
      </c>
      <c r="E34" s="371" t="s">
        <v>1685</v>
      </c>
      <c r="F34" s="372" t="s">
        <v>838</v>
      </c>
      <c r="G34" s="372" t="s">
        <v>838</v>
      </c>
      <c r="H34" s="371">
        <v>134</v>
      </c>
      <c r="I34" s="371">
        <v>1</v>
      </c>
      <c r="J34" s="371">
        <v>7</v>
      </c>
      <c r="K34" s="371">
        <v>1</v>
      </c>
      <c r="L34" s="371">
        <v>20</v>
      </c>
      <c r="M34" s="366">
        <f>J34/I34</f>
        <v>7</v>
      </c>
      <c r="N34" s="366">
        <f>L34/K34</f>
        <v>20</v>
      </c>
      <c r="O34" s="366">
        <f>J34/H34</f>
        <v>5.2238805970149252E-2</v>
      </c>
      <c r="P34" s="366">
        <f>L34/H34</f>
        <v>0.14925373134328357</v>
      </c>
      <c r="Q34" s="372"/>
      <c r="R34" s="376" t="s">
        <v>1304</v>
      </c>
      <c r="S34" s="19">
        <v>0</v>
      </c>
      <c r="T34" s="19">
        <f t="shared" ref="T34:T65" si="5">(S34/411)*100</f>
        <v>0</v>
      </c>
      <c r="U34" s="376">
        <v>0</v>
      </c>
      <c r="V34" s="376">
        <v>0</v>
      </c>
      <c r="W34" s="372"/>
    </row>
    <row r="35" spans="1:23" x14ac:dyDescent="0.2">
      <c r="A35" s="21" t="s">
        <v>625</v>
      </c>
      <c r="B35" s="21" t="s">
        <v>623</v>
      </c>
      <c r="C35" s="21" t="s">
        <v>2</v>
      </c>
      <c r="D35" s="21" t="s">
        <v>624</v>
      </c>
      <c r="E35" s="21" t="s">
        <v>1285</v>
      </c>
      <c r="F35" s="21" t="s">
        <v>838</v>
      </c>
      <c r="G35" s="21" t="s">
        <v>838</v>
      </c>
      <c r="H35" s="346">
        <v>118</v>
      </c>
      <c r="I35" s="346">
        <v>1</v>
      </c>
      <c r="J35" s="346">
        <v>15</v>
      </c>
      <c r="K35" s="346">
        <v>1</v>
      </c>
      <c r="L35" s="346">
        <v>40</v>
      </c>
      <c r="M35" s="347">
        <v>15</v>
      </c>
      <c r="N35" s="347">
        <v>40</v>
      </c>
      <c r="O35" s="347">
        <v>0.1271186440677966</v>
      </c>
      <c r="P35" s="347">
        <v>0.33898305084745761</v>
      </c>
      <c r="Q35" s="22"/>
      <c r="R35" s="19" t="s">
        <v>1284</v>
      </c>
      <c r="S35" s="19">
        <v>9</v>
      </c>
      <c r="T35" s="19">
        <f t="shared" si="5"/>
        <v>2.1897810218978102</v>
      </c>
      <c r="U35" s="19">
        <v>1.2</v>
      </c>
      <c r="V35" s="19">
        <v>3</v>
      </c>
      <c r="W35" s="22"/>
    </row>
    <row r="36" spans="1:23" x14ac:dyDescent="0.2">
      <c r="A36" s="21" t="s">
        <v>651</v>
      </c>
      <c r="B36" s="21" t="s">
        <v>649</v>
      </c>
      <c r="C36" s="21" t="s">
        <v>2</v>
      </c>
      <c r="D36" s="21" t="s">
        <v>650</v>
      </c>
      <c r="E36" s="21" t="s">
        <v>1288</v>
      </c>
      <c r="F36" s="21" t="s">
        <v>838</v>
      </c>
      <c r="G36" s="21" t="s">
        <v>838</v>
      </c>
      <c r="H36" s="346">
        <v>108</v>
      </c>
      <c r="I36" s="346">
        <v>1</v>
      </c>
      <c r="J36" s="346">
        <v>8</v>
      </c>
      <c r="K36" s="346">
        <v>1</v>
      </c>
      <c r="L36" s="346">
        <v>11</v>
      </c>
      <c r="M36" s="347">
        <v>8</v>
      </c>
      <c r="N36" s="347">
        <v>11</v>
      </c>
      <c r="O36" s="347">
        <v>7.407407407407407E-2</v>
      </c>
      <c r="P36" s="347">
        <v>0.10185185185185185</v>
      </c>
      <c r="Q36" s="22"/>
      <c r="R36" s="19" t="s">
        <v>1219</v>
      </c>
      <c r="S36" s="19">
        <v>8</v>
      </c>
      <c r="T36" s="19">
        <f t="shared" si="5"/>
        <v>1.9464720194647203</v>
      </c>
      <c r="U36" s="19">
        <v>2.1</v>
      </c>
      <c r="V36" s="19">
        <v>10</v>
      </c>
      <c r="W36" s="22"/>
    </row>
    <row r="37" spans="1:23" x14ac:dyDescent="0.2">
      <c r="A37" s="371" t="s">
        <v>563</v>
      </c>
      <c r="B37" s="371" t="s">
        <v>561</v>
      </c>
      <c r="C37" s="371" t="s">
        <v>2</v>
      </c>
      <c r="D37" s="371" t="s">
        <v>562</v>
      </c>
      <c r="E37" s="371" t="s">
        <v>1688</v>
      </c>
      <c r="F37" s="372" t="s">
        <v>838</v>
      </c>
      <c r="G37" s="372" t="s">
        <v>838</v>
      </c>
      <c r="H37" s="371">
        <v>100</v>
      </c>
      <c r="I37" s="371">
        <v>1</v>
      </c>
      <c r="J37" s="371">
        <v>7</v>
      </c>
      <c r="K37" s="371">
        <v>1</v>
      </c>
      <c r="L37" s="371">
        <v>21</v>
      </c>
      <c r="M37" s="366">
        <f>J37/I37</f>
        <v>7</v>
      </c>
      <c r="N37" s="366">
        <f>L37/K37</f>
        <v>21</v>
      </c>
      <c r="O37" s="366">
        <f>J37/H37</f>
        <v>7.0000000000000007E-2</v>
      </c>
      <c r="P37" s="366">
        <f>L37/H37</f>
        <v>0.21</v>
      </c>
      <c r="Q37" s="372"/>
      <c r="R37" s="376" t="s">
        <v>1301</v>
      </c>
      <c r="S37" s="19">
        <v>1</v>
      </c>
      <c r="T37" s="19">
        <f t="shared" si="5"/>
        <v>0.24330900243309003</v>
      </c>
      <c r="U37" s="376">
        <v>1</v>
      </c>
      <c r="V37" s="376">
        <v>1</v>
      </c>
      <c r="W37" s="372"/>
    </row>
    <row r="38" spans="1:23" x14ac:dyDescent="0.2">
      <c r="A38" s="371" t="s">
        <v>527</v>
      </c>
      <c r="B38" s="371" t="s">
        <v>525</v>
      </c>
      <c r="C38" s="371" t="s">
        <v>2</v>
      </c>
      <c r="D38" s="371" t="s">
        <v>526</v>
      </c>
      <c r="E38" s="371" t="s">
        <v>1686</v>
      </c>
      <c r="F38" s="372" t="s">
        <v>838</v>
      </c>
      <c r="G38" s="372" t="s">
        <v>838</v>
      </c>
      <c r="H38" s="371">
        <v>107</v>
      </c>
      <c r="I38" s="371">
        <v>1</v>
      </c>
      <c r="J38" s="371">
        <v>8</v>
      </c>
      <c r="K38" s="371">
        <v>1</v>
      </c>
      <c r="L38" s="371">
        <v>20</v>
      </c>
      <c r="M38" s="366">
        <f>J38/I38</f>
        <v>8</v>
      </c>
      <c r="N38" s="366">
        <f>L38/K38</f>
        <v>20</v>
      </c>
      <c r="O38" s="366">
        <f>J38/H38</f>
        <v>7.476635514018691E-2</v>
      </c>
      <c r="P38" s="366">
        <f>L38/H38</f>
        <v>0.18691588785046728</v>
      </c>
      <c r="Q38" s="372"/>
      <c r="R38" s="376" t="s">
        <v>1295</v>
      </c>
      <c r="S38" s="19">
        <v>4</v>
      </c>
      <c r="T38" s="19">
        <f t="shared" si="5"/>
        <v>0.97323600973236013</v>
      </c>
      <c r="U38" s="376">
        <v>1.5</v>
      </c>
      <c r="V38" s="376">
        <v>3</v>
      </c>
      <c r="W38" s="372"/>
    </row>
    <row r="39" spans="1:23" x14ac:dyDescent="0.2">
      <c r="A39" s="21" t="s">
        <v>628</v>
      </c>
      <c r="B39" s="21" t="s">
        <v>626</v>
      </c>
      <c r="C39" s="21" t="s">
        <v>2</v>
      </c>
      <c r="D39" s="21" t="s">
        <v>627</v>
      </c>
      <c r="E39" s="21" t="s">
        <v>1276</v>
      </c>
      <c r="F39" s="21" t="s">
        <v>838</v>
      </c>
      <c r="G39" s="21" t="s">
        <v>838</v>
      </c>
      <c r="H39" s="346">
        <v>202</v>
      </c>
      <c r="I39" s="346">
        <v>1</v>
      </c>
      <c r="J39" s="346">
        <v>14</v>
      </c>
      <c r="K39" s="346">
        <v>1</v>
      </c>
      <c r="L39" s="346">
        <v>8</v>
      </c>
      <c r="M39" s="347">
        <v>14</v>
      </c>
      <c r="N39" s="347">
        <v>8</v>
      </c>
      <c r="O39" s="347">
        <v>6.9306930693069313E-2</v>
      </c>
      <c r="P39" s="347">
        <v>3.9603960396039604E-2</v>
      </c>
      <c r="Q39" s="22"/>
      <c r="R39" s="19" t="s">
        <v>1277</v>
      </c>
      <c r="S39" s="19">
        <v>22</v>
      </c>
      <c r="T39" s="19">
        <f t="shared" si="5"/>
        <v>5.3527980535279802</v>
      </c>
      <c r="U39" s="19">
        <v>4.5</v>
      </c>
      <c r="V39" s="19">
        <v>12</v>
      </c>
      <c r="W39" s="22"/>
    </row>
    <row r="40" spans="1:23" x14ac:dyDescent="0.2">
      <c r="A40" s="21" t="s">
        <v>938</v>
      </c>
      <c r="B40" s="21" t="s">
        <v>939</v>
      </c>
      <c r="C40" s="21" t="s">
        <v>2</v>
      </c>
      <c r="D40" s="21" t="s">
        <v>939</v>
      </c>
      <c r="E40" s="21" t="s">
        <v>1292</v>
      </c>
      <c r="F40" s="21" t="s">
        <v>838</v>
      </c>
      <c r="G40" s="21" t="s">
        <v>838</v>
      </c>
      <c r="H40" s="346">
        <v>57</v>
      </c>
      <c r="I40" s="346">
        <v>1</v>
      </c>
      <c r="J40" s="346">
        <v>8</v>
      </c>
      <c r="K40" s="346">
        <v>4</v>
      </c>
      <c r="L40" s="346">
        <v>20</v>
      </c>
      <c r="M40" s="347">
        <v>8</v>
      </c>
      <c r="N40" s="347">
        <v>5</v>
      </c>
      <c r="O40" s="347">
        <v>0.14035087719298245</v>
      </c>
      <c r="P40" s="347">
        <v>0.35087719298245612</v>
      </c>
      <c r="Q40" s="22"/>
      <c r="R40" s="19" t="s">
        <v>1293</v>
      </c>
      <c r="S40" s="19">
        <v>5</v>
      </c>
      <c r="T40" s="19">
        <f t="shared" si="5"/>
        <v>1.2165450121654502</v>
      </c>
      <c r="U40" s="19">
        <v>2.4</v>
      </c>
      <c r="V40" s="19">
        <v>7</v>
      </c>
      <c r="W40" s="22"/>
    </row>
    <row r="41" spans="1:23" x14ac:dyDescent="0.2">
      <c r="A41" s="21" t="s">
        <v>314</v>
      </c>
      <c r="B41" s="21" t="s">
        <v>312</v>
      </c>
      <c r="C41" s="21" t="s">
        <v>2</v>
      </c>
      <c r="D41" s="21" t="s">
        <v>313</v>
      </c>
      <c r="E41" s="21" t="s">
        <v>1197</v>
      </c>
      <c r="F41" s="21" t="s">
        <v>838</v>
      </c>
      <c r="G41" s="21" t="s">
        <v>838</v>
      </c>
      <c r="H41" s="346">
        <v>113</v>
      </c>
      <c r="I41" s="346">
        <v>1</v>
      </c>
      <c r="J41" s="346">
        <v>30</v>
      </c>
      <c r="K41" s="346">
        <v>1</v>
      </c>
      <c r="L41" s="346">
        <v>52</v>
      </c>
      <c r="M41" s="347">
        <v>30</v>
      </c>
      <c r="N41" s="347">
        <v>52</v>
      </c>
      <c r="O41" s="347">
        <v>0.26548672566371684</v>
      </c>
      <c r="P41" s="347">
        <v>0.46017699115044247</v>
      </c>
      <c r="Q41" s="22"/>
      <c r="R41" s="19" t="s">
        <v>1278</v>
      </c>
      <c r="S41" s="19">
        <v>20</v>
      </c>
      <c r="T41" s="19">
        <f t="shared" si="5"/>
        <v>4.8661800486618008</v>
      </c>
      <c r="U41" s="19">
        <v>3.4</v>
      </c>
      <c r="V41" s="19">
        <v>25</v>
      </c>
      <c r="W41" s="22"/>
    </row>
    <row r="42" spans="1:23" x14ac:dyDescent="0.2">
      <c r="A42" s="21" t="s">
        <v>243</v>
      </c>
      <c r="B42" s="21" t="s">
        <v>242</v>
      </c>
      <c r="C42" s="21" t="s">
        <v>2</v>
      </c>
      <c r="D42" s="21" t="s">
        <v>242</v>
      </c>
      <c r="E42" s="21" t="s">
        <v>925</v>
      </c>
      <c r="F42" s="21" t="s">
        <v>838</v>
      </c>
      <c r="G42" s="21" t="s">
        <v>838</v>
      </c>
      <c r="H42" s="346">
        <v>66</v>
      </c>
      <c r="I42" s="346">
        <v>36</v>
      </c>
      <c r="J42" s="346">
        <v>128</v>
      </c>
      <c r="K42" s="346">
        <v>16</v>
      </c>
      <c r="L42" s="346">
        <v>105</v>
      </c>
      <c r="M42" s="347">
        <v>3.5555555559999998</v>
      </c>
      <c r="N42" s="347">
        <v>6.5625</v>
      </c>
      <c r="O42" s="347">
        <v>1.9393939393939394</v>
      </c>
      <c r="P42" s="347">
        <v>1.5909090909090908</v>
      </c>
      <c r="Q42" s="22"/>
      <c r="R42" s="19" t="s">
        <v>1235</v>
      </c>
      <c r="S42" s="19">
        <v>117</v>
      </c>
      <c r="T42" s="19">
        <f t="shared" si="5"/>
        <v>28.467153284671532</v>
      </c>
      <c r="U42" s="19">
        <v>7.7</v>
      </c>
      <c r="V42" s="19">
        <v>106</v>
      </c>
      <c r="W42" s="22"/>
    </row>
    <row r="43" spans="1:23" x14ac:dyDescent="0.2">
      <c r="A43" s="21" t="s">
        <v>681</v>
      </c>
      <c r="B43" s="21" t="s">
        <v>680</v>
      </c>
      <c r="C43" s="21" t="s">
        <v>2</v>
      </c>
      <c r="D43" s="21" t="s">
        <v>680</v>
      </c>
      <c r="E43" s="21" t="s">
        <v>944</v>
      </c>
      <c r="F43" s="21" t="s">
        <v>838</v>
      </c>
      <c r="G43" s="21" t="s">
        <v>847</v>
      </c>
      <c r="H43" s="346">
        <v>68</v>
      </c>
      <c r="I43" s="346">
        <v>21</v>
      </c>
      <c r="J43" s="346">
        <v>80</v>
      </c>
      <c r="K43" s="346">
        <v>19</v>
      </c>
      <c r="L43" s="346">
        <v>115</v>
      </c>
      <c r="M43" s="347">
        <v>3.80952381</v>
      </c>
      <c r="N43" s="347">
        <v>6.0526315789999998</v>
      </c>
      <c r="O43" s="347">
        <v>1.1764705882352942</v>
      </c>
      <c r="P43" s="347">
        <v>1.6911764705882353</v>
      </c>
      <c r="Q43" s="22"/>
      <c r="R43" s="19" t="s">
        <v>1252</v>
      </c>
      <c r="S43" s="19">
        <v>68</v>
      </c>
      <c r="T43" s="19">
        <f t="shared" si="5"/>
        <v>16.545012165450121</v>
      </c>
      <c r="U43" s="19">
        <v>4.4000000000000004</v>
      </c>
      <c r="V43" s="19">
        <v>60</v>
      </c>
      <c r="W43" s="22"/>
    </row>
    <row r="44" spans="1:23" x14ac:dyDescent="0.2">
      <c r="A44" s="21" t="s">
        <v>784</v>
      </c>
      <c r="B44" s="21" t="s">
        <v>783</v>
      </c>
      <c r="C44" s="21" t="s">
        <v>2</v>
      </c>
      <c r="D44" s="21" t="s">
        <v>783</v>
      </c>
      <c r="E44" s="21" t="s">
        <v>1274</v>
      </c>
      <c r="F44" s="21" t="s">
        <v>838</v>
      </c>
      <c r="G44" s="21" t="s">
        <v>838</v>
      </c>
      <c r="H44" s="346">
        <v>168</v>
      </c>
      <c r="I44" s="346">
        <v>1</v>
      </c>
      <c r="J44" s="346">
        <v>20</v>
      </c>
      <c r="K44" s="346">
        <v>1</v>
      </c>
      <c r="L44" s="346">
        <v>44</v>
      </c>
      <c r="M44" s="347">
        <v>20</v>
      </c>
      <c r="N44" s="347">
        <v>44</v>
      </c>
      <c r="O44" s="347">
        <v>0.11904761904761904</v>
      </c>
      <c r="P44" s="347">
        <v>0.26190476190476192</v>
      </c>
      <c r="Q44" s="22"/>
      <c r="R44" s="19" t="s">
        <v>1275</v>
      </c>
      <c r="S44" s="19">
        <v>25</v>
      </c>
      <c r="T44" s="19">
        <f t="shared" si="5"/>
        <v>6.0827250608272507</v>
      </c>
      <c r="U44" s="19">
        <v>9.6999999999999993</v>
      </c>
      <c r="V44" s="19">
        <v>24</v>
      </c>
      <c r="W44" s="22"/>
    </row>
    <row r="45" spans="1:23" x14ac:dyDescent="0.2">
      <c r="A45" s="371" t="s">
        <v>806</v>
      </c>
      <c r="B45" s="371" t="s">
        <v>805</v>
      </c>
      <c r="C45" s="371" t="s">
        <v>2</v>
      </c>
      <c r="D45" s="371" t="s">
        <v>805</v>
      </c>
      <c r="E45" s="371" t="s">
        <v>1700</v>
      </c>
      <c r="F45" s="372" t="s">
        <v>838</v>
      </c>
      <c r="G45" s="372" t="s">
        <v>838</v>
      </c>
      <c r="H45" s="371">
        <v>243</v>
      </c>
      <c r="I45" s="371">
        <v>1</v>
      </c>
      <c r="J45" s="371">
        <v>51</v>
      </c>
      <c r="K45" s="371">
        <v>1</v>
      </c>
      <c r="L45" s="371">
        <v>95</v>
      </c>
      <c r="M45" s="366">
        <f>J45/I45</f>
        <v>51</v>
      </c>
      <c r="N45" s="366">
        <f>L45/K45</f>
        <v>95</v>
      </c>
      <c r="O45" s="366">
        <f>J45/H45</f>
        <v>0.20987654320987653</v>
      </c>
      <c r="P45" s="366">
        <f>L45/H45</f>
        <v>0.39094650205761317</v>
      </c>
      <c r="Q45" s="372"/>
      <c r="R45" s="376" t="s">
        <v>1297</v>
      </c>
      <c r="S45" s="19">
        <v>3</v>
      </c>
      <c r="T45" s="19">
        <f t="shared" si="5"/>
        <v>0.72992700729927007</v>
      </c>
      <c r="U45" s="376">
        <v>2</v>
      </c>
      <c r="V45" s="376">
        <v>4</v>
      </c>
      <c r="W45" s="372"/>
    </row>
    <row r="46" spans="1:23" x14ac:dyDescent="0.2">
      <c r="A46" s="21" t="s">
        <v>44</v>
      </c>
      <c r="B46" s="21" t="s">
        <v>43</v>
      </c>
      <c r="C46" s="21" t="s">
        <v>2</v>
      </c>
      <c r="D46" s="21" t="s">
        <v>43</v>
      </c>
      <c r="E46" s="21" t="s">
        <v>1291</v>
      </c>
      <c r="F46" s="21" t="s">
        <v>838</v>
      </c>
      <c r="G46" s="21" t="s">
        <v>838</v>
      </c>
      <c r="H46" s="346">
        <v>161</v>
      </c>
      <c r="I46" s="346">
        <v>1</v>
      </c>
      <c r="J46" s="346">
        <v>56</v>
      </c>
      <c r="K46" s="346">
        <v>1</v>
      </c>
      <c r="L46" s="346">
        <v>119</v>
      </c>
      <c r="M46" s="347">
        <v>56</v>
      </c>
      <c r="N46" s="347">
        <v>119</v>
      </c>
      <c r="O46" s="347">
        <v>0.34782608695652173</v>
      </c>
      <c r="P46" s="347">
        <v>0.73913043478260865</v>
      </c>
      <c r="Q46" s="22"/>
      <c r="R46" s="19" t="s">
        <v>1290</v>
      </c>
      <c r="S46" s="19">
        <v>6</v>
      </c>
      <c r="T46" s="19">
        <f t="shared" si="5"/>
        <v>1.4598540145985401</v>
      </c>
      <c r="U46" s="19">
        <v>1.2</v>
      </c>
      <c r="V46" s="19">
        <v>2</v>
      </c>
      <c r="W46" s="22"/>
    </row>
    <row r="47" spans="1:23" x14ac:dyDescent="0.2">
      <c r="A47" s="21" t="s">
        <v>576</v>
      </c>
      <c r="B47" s="21" t="s">
        <v>575</v>
      </c>
      <c r="C47" s="21" t="s">
        <v>2</v>
      </c>
      <c r="D47" s="21" t="s">
        <v>575</v>
      </c>
      <c r="E47" s="21" t="s">
        <v>1294</v>
      </c>
      <c r="F47" s="21" t="s">
        <v>847</v>
      </c>
      <c r="G47" s="21" t="s">
        <v>838</v>
      </c>
      <c r="H47" s="346">
        <v>97</v>
      </c>
      <c r="I47" s="346">
        <v>1</v>
      </c>
      <c r="J47" s="346">
        <v>34</v>
      </c>
      <c r="K47" s="346">
        <v>1</v>
      </c>
      <c r="L47" s="346">
        <v>57</v>
      </c>
      <c r="M47" s="347">
        <v>34</v>
      </c>
      <c r="N47" s="347">
        <v>57</v>
      </c>
      <c r="O47" s="347">
        <v>0.35051546391752575</v>
      </c>
      <c r="P47" s="347">
        <v>0.58762886597938147</v>
      </c>
      <c r="Q47" s="22"/>
      <c r="R47" s="19" t="s">
        <v>1295</v>
      </c>
      <c r="S47" s="19">
        <v>4</v>
      </c>
      <c r="T47" s="19">
        <f t="shared" si="5"/>
        <v>0.97323600973236013</v>
      </c>
      <c r="U47" s="19">
        <v>1</v>
      </c>
      <c r="V47" s="19">
        <v>1</v>
      </c>
      <c r="W47" s="22"/>
    </row>
    <row r="48" spans="1:23" x14ac:dyDescent="0.2">
      <c r="A48" s="371" t="s">
        <v>524</v>
      </c>
      <c r="B48" s="371" t="s">
        <v>523</v>
      </c>
      <c r="C48" s="371" t="s">
        <v>2</v>
      </c>
      <c r="D48" s="371" t="s">
        <v>523</v>
      </c>
      <c r="E48" s="371" t="s">
        <v>1696</v>
      </c>
      <c r="F48" s="372" t="s">
        <v>838</v>
      </c>
      <c r="G48" s="372" t="s">
        <v>838</v>
      </c>
      <c r="H48" s="371">
        <v>73</v>
      </c>
      <c r="I48" s="371">
        <v>1</v>
      </c>
      <c r="J48" s="371">
        <v>15</v>
      </c>
      <c r="K48" s="371">
        <v>1</v>
      </c>
      <c r="L48" s="371">
        <v>47</v>
      </c>
      <c r="M48" s="366">
        <f>J48/I48</f>
        <v>15</v>
      </c>
      <c r="N48" s="366">
        <f>L48/K48</f>
        <v>47</v>
      </c>
      <c r="O48" s="366">
        <f>J48/H48</f>
        <v>0.20547945205479451</v>
      </c>
      <c r="P48" s="366">
        <f>L48/H48</f>
        <v>0.64383561643835618</v>
      </c>
      <c r="Q48" s="372"/>
      <c r="R48" s="376" t="s">
        <v>1301</v>
      </c>
      <c r="S48" s="19">
        <v>1</v>
      </c>
      <c r="T48" s="19">
        <f t="shared" si="5"/>
        <v>0.24330900243309003</v>
      </c>
      <c r="U48" s="376">
        <v>1</v>
      </c>
      <c r="V48" s="376">
        <v>1</v>
      </c>
      <c r="W48" s="372"/>
    </row>
    <row r="49" spans="1:23" x14ac:dyDescent="0.2">
      <c r="A49" s="21" t="s">
        <v>942</v>
      </c>
      <c r="B49" s="21" t="s">
        <v>943</v>
      </c>
      <c r="C49" s="21" t="s">
        <v>2</v>
      </c>
      <c r="D49" s="21" t="s">
        <v>943</v>
      </c>
      <c r="E49" s="21" t="s">
        <v>1302</v>
      </c>
      <c r="F49" s="21" t="s">
        <v>838</v>
      </c>
      <c r="G49" s="21" t="s">
        <v>838</v>
      </c>
      <c r="H49" s="346">
        <v>23</v>
      </c>
      <c r="I49" s="346">
        <v>1</v>
      </c>
      <c r="J49" s="346">
        <v>6</v>
      </c>
      <c r="K49" s="346">
        <v>1</v>
      </c>
      <c r="L49" s="346">
        <v>11</v>
      </c>
      <c r="M49" s="347">
        <v>6</v>
      </c>
      <c r="N49" s="347">
        <v>11</v>
      </c>
      <c r="O49" s="347">
        <v>0.2608695652173913</v>
      </c>
      <c r="P49" s="347">
        <v>0.47826086956521741</v>
      </c>
      <c r="Q49" s="22"/>
      <c r="R49" s="19" t="s">
        <v>1301</v>
      </c>
      <c r="S49" s="19">
        <v>1</v>
      </c>
      <c r="T49" s="19">
        <f t="shared" si="5"/>
        <v>0.24330900243309003</v>
      </c>
      <c r="U49" s="19">
        <v>1</v>
      </c>
      <c r="V49" s="19">
        <v>1</v>
      </c>
      <c r="W49" s="22"/>
    </row>
    <row r="50" spans="1:23" x14ac:dyDescent="0.2">
      <c r="A50" s="21" t="s">
        <v>567</v>
      </c>
      <c r="B50" s="21" t="s">
        <v>566</v>
      </c>
      <c r="C50" s="21" t="s">
        <v>2</v>
      </c>
      <c r="D50" s="21" t="s">
        <v>566</v>
      </c>
      <c r="E50" s="21" t="s">
        <v>1289</v>
      </c>
      <c r="F50" s="21" t="s">
        <v>838</v>
      </c>
      <c r="G50" s="21" t="s">
        <v>838</v>
      </c>
      <c r="H50" s="346">
        <v>156</v>
      </c>
      <c r="I50" s="346">
        <v>1</v>
      </c>
      <c r="J50" s="346">
        <v>104</v>
      </c>
      <c r="K50" s="346">
        <v>1</v>
      </c>
      <c r="L50" s="346">
        <v>114</v>
      </c>
      <c r="M50" s="347">
        <v>104</v>
      </c>
      <c r="N50" s="347">
        <v>114</v>
      </c>
      <c r="O50" s="347">
        <v>0.66666666666666663</v>
      </c>
      <c r="P50" s="347">
        <v>0.73076923076923073</v>
      </c>
      <c r="Q50" s="22"/>
      <c r="R50" s="19" t="s">
        <v>1290</v>
      </c>
      <c r="S50" s="19">
        <v>6</v>
      </c>
      <c r="T50" s="19">
        <f t="shared" si="5"/>
        <v>1.4598540145985401</v>
      </c>
      <c r="U50" s="19">
        <v>1.8</v>
      </c>
      <c r="V50" s="19">
        <v>6</v>
      </c>
      <c r="W50" s="22"/>
    </row>
    <row r="51" spans="1:23" x14ac:dyDescent="0.2">
      <c r="A51" s="21" t="s">
        <v>63</v>
      </c>
      <c r="B51" s="21" t="s">
        <v>62</v>
      </c>
      <c r="C51" s="21" t="s">
        <v>2</v>
      </c>
      <c r="D51" s="21" t="s">
        <v>62</v>
      </c>
      <c r="E51" s="21" t="s">
        <v>1296</v>
      </c>
      <c r="F51" s="21" t="s">
        <v>838</v>
      </c>
      <c r="G51" s="21" t="s">
        <v>847</v>
      </c>
      <c r="H51" s="346">
        <v>110</v>
      </c>
      <c r="I51" s="346">
        <v>1</v>
      </c>
      <c r="J51" s="346">
        <v>41</v>
      </c>
      <c r="K51" s="346">
        <v>1</v>
      </c>
      <c r="L51" s="346">
        <v>78</v>
      </c>
      <c r="M51" s="347">
        <v>41</v>
      </c>
      <c r="N51" s="347">
        <v>78</v>
      </c>
      <c r="O51" s="347">
        <v>0.37272727272727274</v>
      </c>
      <c r="P51" s="347">
        <v>0.70909090909090911</v>
      </c>
      <c r="Q51" s="22"/>
      <c r="R51" s="19" t="s">
        <v>1297</v>
      </c>
      <c r="S51" s="19">
        <v>3</v>
      </c>
      <c r="T51" s="19">
        <f t="shared" si="5"/>
        <v>0.72992700729927007</v>
      </c>
      <c r="U51" s="19">
        <v>1.3</v>
      </c>
      <c r="V51" s="19">
        <v>2</v>
      </c>
      <c r="W51" s="22"/>
    </row>
    <row r="52" spans="1:23" x14ac:dyDescent="0.2">
      <c r="A52" s="21" t="s">
        <v>630</v>
      </c>
      <c r="B52" s="21" t="s">
        <v>629</v>
      </c>
      <c r="C52" s="21" t="s">
        <v>2</v>
      </c>
      <c r="D52" s="21" t="s">
        <v>629</v>
      </c>
      <c r="E52" s="21" t="s">
        <v>1300</v>
      </c>
      <c r="F52" s="21" t="s">
        <v>838</v>
      </c>
      <c r="G52" s="21" t="s">
        <v>838</v>
      </c>
      <c r="H52" s="346">
        <v>78</v>
      </c>
      <c r="I52" s="346">
        <v>1</v>
      </c>
      <c r="J52" s="346">
        <v>12</v>
      </c>
      <c r="K52" s="346">
        <v>1</v>
      </c>
      <c r="L52" s="346">
        <v>17</v>
      </c>
      <c r="M52" s="347">
        <v>12</v>
      </c>
      <c r="N52" s="347">
        <v>17</v>
      </c>
      <c r="O52" s="347">
        <v>0.15384615384615385</v>
      </c>
      <c r="P52" s="347">
        <v>0.21794871794871795</v>
      </c>
      <c r="Q52" s="22"/>
      <c r="R52" s="19" t="s">
        <v>1301</v>
      </c>
      <c r="S52" s="19">
        <v>1</v>
      </c>
      <c r="T52" s="19">
        <f t="shared" si="5"/>
        <v>0.24330900243309003</v>
      </c>
      <c r="U52" s="19">
        <v>1</v>
      </c>
      <c r="V52" s="19">
        <v>1</v>
      </c>
      <c r="W52" s="22"/>
    </row>
    <row r="53" spans="1:23" x14ac:dyDescent="0.2">
      <c r="A53" s="359" t="s">
        <v>405</v>
      </c>
      <c r="B53" s="359" t="s">
        <v>404</v>
      </c>
      <c r="C53" s="359" t="s">
        <v>2</v>
      </c>
      <c r="D53" s="359" t="s">
        <v>404</v>
      </c>
      <c r="E53" s="359" t="s">
        <v>1298</v>
      </c>
      <c r="F53" s="359" t="s">
        <v>838</v>
      </c>
      <c r="G53" s="359" t="s">
        <v>838</v>
      </c>
      <c r="H53" s="360">
        <v>35</v>
      </c>
      <c r="I53" s="360">
        <v>1</v>
      </c>
      <c r="J53" s="360">
        <v>15</v>
      </c>
      <c r="K53" s="360">
        <v>1</v>
      </c>
      <c r="L53" s="360">
        <v>13</v>
      </c>
      <c r="M53" s="356">
        <v>15</v>
      </c>
      <c r="N53" s="356">
        <v>13</v>
      </c>
      <c r="O53" s="356">
        <v>0.42857142857142855</v>
      </c>
      <c r="P53" s="356">
        <v>0.37142857142857144</v>
      </c>
      <c r="Q53" s="363"/>
      <c r="R53" s="19" t="s">
        <v>1299</v>
      </c>
      <c r="S53" s="19">
        <v>2</v>
      </c>
      <c r="T53" s="19">
        <f t="shared" si="5"/>
        <v>0.48661800486618007</v>
      </c>
      <c r="U53" s="19">
        <v>1.5</v>
      </c>
      <c r="V53" s="19">
        <v>2</v>
      </c>
      <c r="W53" s="363"/>
    </row>
    <row r="54" spans="1:23" x14ac:dyDescent="0.2">
      <c r="A54" s="1" t="s">
        <v>648</v>
      </c>
      <c r="B54" s="1" t="s">
        <v>647</v>
      </c>
      <c r="C54" s="1" t="s">
        <v>2</v>
      </c>
      <c r="D54" s="1" t="s">
        <v>647</v>
      </c>
      <c r="E54" s="1" t="s">
        <v>1680</v>
      </c>
      <c r="F54" s="20" t="s">
        <v>838</v>
      </c>
      <c r="G54" s="20" t="s">
        <v>838</v>
      </c>
      <c r="H54" s="1">
        <v>20</v>
      </c>
      <c r="I54" s="1">
        <v>1</v>
      </c>
      <c r="J54" s="1">
        <v>7</v>
      </c>
      <c r="K54" s="1">
        <v>1</v>
      </c>
      <c r="L54" s="1">
        <v>11</v>
      </c>
      <c r="M54" s="350">
        <f>J54/I54</f>
        <v>7</v>
      </c>
      <c r="N54" s="350">
        <f>L54/K54</f>
        <v>11</v>
      </c>
      <c r="O54" s="350">
        <f>J54/H54</f>
        <v>0.35</v>
      </c>
      <c r="P54" s="350">
        <f>L54/H54</f>
        <v>0.55000000000000004</v>
      </c>
      <c r="R54" s="376" t="s">
        <v>1299</v>
      </c>
      <c r="S54" s="19">
        <v>2</v>
      </c>
      <c r="T54" s="19">
        <f t="shared" si="5"/>
        <v>0.48661800486618007</v>
      </c>
      <c r="U54" s="376">
        <v>1</v>
      </c>
      <c r="V54" s="376">
        <v>1</v>
      </c>
    </row>
    <row r="55" spans="1:23" x14ac:dyDescent="0.2">
      <c r="A55" s="1" t="s">
        <v>73</v>
      </c>
      <c r="B55" s="1" t="s">
        <v>72</v>
      </c>
      <c r="C55" s="1" t="s">
        <v>2</v>
      </c>
      <c r="D55" s="1" t="s">
        <v>72</v>
      </c>
      <c r="E55" s="1" t="s">
        <v>1681</v>
      </c>
      <c r="F55" s="20" t="s">
        <v>838</v>
      </c>
      <c r="G55" s="20" t="s">
        <v>838</v>
      </c>
      <c r="H55" s="1">
        <v>28</v>
      </c>
      <c r="I55" s="1">
        <v>1</v>
      </c>
      <c r="J55" s="1">
        <v>9</v>
      </c>
      <c r="K55" s="1">
        <v>1</v>
      </c>
      <c r="L55" s="1">
        <v>11</v>
      </c>
      <c r="M55" s="350">
        <f>J55/I55</f>
        <v>9</v>
      </c>
      <c r="N55" s="350">
        <f>L55/K55</f>
        <v>11</v>
      </c>
      <c r="O55" s="350">
        <f>J55/H55</f>
        <v>0.32142857142857145</v>
      </c>
      <c r="P55" s="350">
        <f>L55/H55</f>
        <v>0.39285714285714285</v>
      </c>
      <c r="R55" s="376" t="s">
        <v>1301</v>
      </c>
      <c r="S55" s="19">
        <v>1</v>
      </c>
      <c r="T55" s="19">
        <f t="shared" si="5"/>
        <v>0.24330900243309003</v>
      </c>
      <c r="U55" s="376">
        <v>1</v>
      </c>
      <c r="V55" s="376">
        <v>1</v>
      </c>
    </row>
    <row r="56" spans="1:23" x14ac:dyDescent="0.2">
      <c r="A56" s="359" t="s">
        <v>147</v>
      </c>
      <c r="B56" s="359" t="s">
        <v>146</v>
      </c>
      <c r="C56" s="359" t="s">
        <v>2</v>
      </c>
      <c r="D56" s="359" t="s">
        <v>146</v>
      </c>
      <c r="E56" s="359" t="s">
        <v>1226</v>
      </c>
      <c r="F56" s="359" t="s">
        <v>838</v>
      </c>
      <c r="G56" s="359" t="s">
        <v>838</v>
      </c>
      <c r="H56" s="360">
        <v>113</v>
      </c>
      <c r="I56" s="360">
        <v>1</v>
      </c>
      <c r="J56" s="360">
        <v>89</v>
      </c>
      <c r="K56" s="360">
        <v>11</v>
      </c>
      <c r="L56" s="360">
        <v>128</v>
      </c>
      <c r="M56" s="356">
        <v>89</v>
      </c>
      <c r="N56" s="356">
        <v>11.636363636</v>
      </c>
      <c r="O56" s="356">
        <v>0.78761061946902655</v>
      </c>
      <c r="P56" s="356">
        <v>1.1327433628318584</v>
      </c>
      <c r="Q56" s="363"/>
      <c r="R56" s="19" t="s">
        <v>1227</v>
      </c>
      <c r="S56" s="19">
        <v>182</v>
      </c>
      <c r="T56" s="19">
        <f t="shared" si="5"/>
        <v>44.282238442822383</v>
      </c>
      <c r="U56" s="19">
        <v>11.8</v>
      </c>
      <c r="V56" s="19">
        <v>151</v>
      </c>
      <c r="W56" s="363"/>
    </row>
    <row r="57" spans="1:23" x14ac:dyDescent="0.2">
      <c r="A57" s="1" t="s">
        <v>664</v>
      </c>
      <c r="B57" s="1" t="s">
        <v>662</v>
      </c>
      <c r="C57" s="1" t="s">
        <v>2</v>
      </c>
      <c r="D57" s="1" t="s">
        <v>663</v>
      </c>
      <c r="E57" s="1" t="s">
        <v>1690</v>
      </c>
      <c r="F57" s="20" t="s">
        <v>838</v>
      </c>
      <c r="G57" s="20" t="s">
        <v>838</v>
      </c>
      <c r="H57" s="1">
        <v>203</v>
      </c>
      <c r="I57" s="1">
        <v>1</v>
      </c>
      <c r="J57" s="1">
        <v>8</v>
      </c>
      <c r="K57" s="1">
        <v>1</v>
      </c>
      <c r="L57" s="1">
        <v>24</v>
      </c>
      <c r="M57" s="350">
        <f>J57/I57</f>
        <v>8</v>
      </c>
      <c r="N57" s="350">
        <f>L57/K57</f>
        <v>24</v>
      </c>
      <c r="O57" s="350">
        <f>J57/H57</f>
        <v>3.9408866995073892E-2</v>
      </c>
      <c r="P57" s="350">
        <f>L57/H57</f>
        <v>0.11822660098522167</v>
      </c>
      <c r="R57" s="376" t="s">
        <v>1299</v>
      </c>
      <c r="S57" s="19">
        <v>2</v>
      </c>
      <c r="T57" s="19">
        <f t="shared" si="5"/>
        <v>0.48661800486618007</v>
      </c>
      <c r="U57" s="376">
        <v>1</v>
      </c>
      <c r="V57" s="376">
        <v>1</v>
      </c>
    </row>
    <row r="58" spans="1:23" x14ac:dyDescent="0.2">
      <c r="A58" s="359" t="s">
        <v>520</v>
      </c>
      <c r="B58" s="359" t="s">
        <v>519</v>
      </c>
      <c r="C58" s="359" t="s">
        <v>2</v>
      </c>
      <c r="D58" s="359" t="s">
        <v>519</v>
      </c>
      <c r="E58" s="359" t="s">
        <v>1287</v>
      </c>
      <c r="F58" s="359" t="s">
        <v>838</v>
      </c>
      <c r="G58" s="359" t="s">
        <v>838</v>
      </c>
      <c r="H58" s="360">
        <v>165</v>
      </c>
      <c r="I58" s="360">
        <v>1</v>
      </c>
      <c r="J58" s="360">
        <v>25</v>
      </c>
      <c r="K58" s="360">
        <v>1</v>
      </c>
      <c r="L58" s="360">
        <v>29</v>
      </c>
      <c r="M58" s="356">
        <v>25</v>
      </c>
      <c r="N58" s="356">
        <v>29</v>
      </c>
      <c r="O58" s="356">
        <v>0.15151515151515152</v>
      </c>
      <c r="P58" s="356">
        <v>0.17575757575757575</v>
      </c>
      <c r="Q58" s="363"/>
      <c r="R58" s="19" t="s">
        <v>1219</v>
      </c>
      <c r="S58" s="19">
        <v>8</v>
      </c>
      <c r="T58" s="19">
        <f t="shared" si="5"/>
        <v>1.9464720194647203</v>
      </c>
      <c r="U58" s="19">
        <v>2.8</v>
      </c>
      <c r="V58" s="19">
        <v>9</v>
      </c>
      <c r="W58" s="363"/>
    </row>
    <row r="59" spans="1:23" x14ac:dyDescent="0.2">
      <c r="A59" s="359" t="s">
        <v>433</v>
      </c>
      <c r="B59" s="359" t="s">
        <v>432</v>
      </c>
      <c r="C59" s="359" t="s">
        <v>2</v>
      </c>
      <c r="D59" s="359" t="s">
        <v>432</v>
      </c>
      <c r="E59" s="359" t="s">
        <v>1264</v>
      </c>
      <c r="F59" s="359" t="s">
        <v>838</v>
      </c>
      <c r="G59" s="359" t="s">
        <v>838</v>
      </c>
      <c r="H59" s="360">
        <v>120</v>
      </c>
      <c r="I59" s="360">
        <v>6</v>
      </c>
      <c r="J59" s="360">
        <v>57</v>
      </c>
      <c r="K59" s="360">
        <v>5</v>
      </c>
      <c r="L59" s="360">
        <v>52</v>
      </c>
      <c r="M59" s="356">
        <v>9.5</v>
      </c>
      <c r="N59" s="356">
        <v>10.4</v>
      </c>
      <c r="O59" s="356">
        <v>0.47499999999999998</v>
      </c>
      <c r="P59" s="356">
        <v>0.43333333333333335</v>
      </c>
      <c r="Q59" s="363"/>
      <c r="R59" s="19" t="s">
        <v>1265</v>
      </c>
      <c r="S59" s="19">
        <v>37</v>
      </c>
      <c r="T59" s="19">
        <f t="shared" si="5"/>
        <v>9.002433090024331</v>
      </c>
      <c r="U59" s="19">
        <v>3</v>
      </c>
      <c r="V59" s="19">
        <v>19</v>
      </c>
      <c r="W59" s="363"/>
    </row>
    <row r="60" spans="1:23" x14ac:dyDescent="0.2">
      <c r="A60" s="359" t="s">
        <v>252</v>
      </c>
      <c r="B60" s="359" t="s">
        <v>250</v>
      </c>
      <c r="C60" s="359" t="s">
        <v>2</v>
      </c>
      <c r="D60" s="359" t="s">
        <v>251</v>
      </c>
      <c r="E60" s="359" t="s">
        <v>1258</v>
      </c>
      <c r="F60" s="359" t="s">
        <v>838</v>
      </c>
      <c r="G60" s="359" t="s">
        <v>838</v>
      </c>
      <c r="H60" s="360">
        <v>217</v>
      </c>
      <c r="I60" s="360">
        <v>1</v>
      </c>
      <c r="J60" s="360">
        <v>122</v>
      </c>
      <c r="K60" s="360">
        <v>1</v>
      </c>
      <c r="L60" s="360">
        <v>196</v>
      </c>
      <c r="M60" s="356">
        <v>122</v>
      </c>
      <c r="N60" s="356">
        <v>196</v>
      </c>
      <c r="O60" s="356">
        <v>0.56221198156682028</v>
      </c>
      <c r="P60" s="356">
        <v>0.90322580645161288</v>
      </c>
      <c r="Q60" s="363"/>
      <c r="R60" s="19" t="s">
        <v>1259</v>
      </c>
      <c r="S60" s="19">
        <v>50</v>
      </c>
      <c r="T60" s="19">
        <f t="shared" si="5"/>
        <v>12.165450121654501</v>
      </c>
      <c r="U60" s="19">
        <v>9.9</v>
      </c>
      <c r="V60" s="19">
        <v>78</v>
      </c>
      <c r="W60" s="363"/>
    </row>
    <row r="61" spans="1:23" x14ac:dyDescent="0.2">
      <c r="A61" s="1" t="s">
        <v>268</v>
      </c>
      <c r="B61" s="1" t="s">
        <v>266</v>
      </c>
      <c r="C61" s="1" t="s">
        <v>2</v>
      </c>
      <c r="D61" s="1" t="s">
        <v>267</v>
      </c>
      <c r="E61" s="1" t="s">
        <v>1701</v>
      </c>
      <c r="F61" s="20" t="s">
        <v>838</v>
      </c>
      <c r="G61" s="20" t="s">
        <v>838</v>
      </c>
      <c r="H61" s="1">
        <v>134</v>
      </c>
      <c r="I61" s="1">
        <v>3</v>
      </c>
      <c r="J61" s="1">
        <v>61</v>
      </c>
      <c r="K61" s="1">
        <v>1</v>
      </c>
      <c r="L61" s="1">
        <v>108</v>
      </c>
      <c r="M61" s="350">
        <f>J61/I61</f>
        <v>20.333333333333332</v>
      </c>
      <c r="N61" s="350">
        <f>L61/K61</f>
        <v>108</v>
      </c>
      <c r="O61" s="350">
        <f>J61/H61</f>
        <v>0.45522388059701491</v>
      </c>
      <c r="P61" s="350">
        <f>L61/H61</f>
        <v>0.80597014925373134</v>
      </c>
      <c r="R61" s="376" t="s">
        <v>1216</v>
      </c>
      <c r="S61" s="19">
        <v>58</v>
      </c>
      <c r="T61" s="19">
        <f t="shared" si="5"/>
        <v>14.111922141119221</v>
      </c>
      <c r="U61" s="376">
        <v>6.5</v>
      </c>
      <c r="V61" s="376">
        <v>65</v>
      </c>
    </row>
    <row r="62" spans="1:23" x14ac:dyDescent="0.2">
      <c r="A62" s="1" t="s">
        <v>972</v>
      </c>
      <c r="B62" s="1" t="s">
        <v>973</v>
      </c>
      <c r="C62" s="1" t="s">
        <v>2</v>
      </c>
      <c r="D62" s="1" t="s">
        <v>974</v>
      </c>
      <c r="E62" s="1" t="s">
        <v>1674</v>
      </c>
      <c r="F62" s="20" t="s">
        <v>838</v>
      </c>
      <c r="G62" s="20" t="s">
        <v>838</v>
      </c>
      <c r="H62" s="1">
        <v>31</v>
      </c>
      <c r="I62" s="1">
        <v>1</v>
      </c>
      <c r="J62" s="1">
        <v>6</v>
      </c>
      <c r="K62" s="1">
        <v>1</v>
      </c>
      <c r="L62" s="1">
        <v>7</v>
      </c>
      <c r="M62" s="350">
        <f>J62/I62</f>
        <v>6</v>
      </c>
      <c r="N62" s="350">
        <f>L62/K62</f>
        <v>7</v>
      </c>
      <c r="O62" s="350">
        <f>J62/H62</f>
        <v>0.19354838709677419</v>
      </c>
      <c r="P62" s="350">
        <f>L62/H62</f>
        <v>0.22580645161290322</v>
      </c>
      <c r="R62" s="376" t="s">
        <v>1414</v>
      </c>
      <c r="S62" s="19">
        <v>24</v>
      </c>
      <c r="T62" s="19">
        <f t="shared" si="5"/>
        <v>5.8394160583941606</v>
      </c>
      <c r="U62" s="376">
        <v>2.7</v>
      </c>
      <c r="V62" s="376">
        <v>10</v>
      </c>
    </row>
    <row r="63" spans="1:23" x14ac:dyDescent="0.2">
      <c r="A63" s="1" t="s">
        <v>978</v>
      </c>
      <c r="B63" s="1" t="s">
        <v>979</v>
      </c>
      <c r="C63" s="1" t="s">
        <v>2</v>
      </c>
      <c r="D63" s="1" t="s">
        <v>980</v>
      </c>
      <c r="E63" s="1" t="s">
        <v>1667</v>
      </c>
      <c r="F63" s="20" t="s">
        <v>838</v>
      </c>
      <c r="G63" s="20" t="s">
        <v>838</v>
      </c>
      <c r="H63" s="1">
        <v>65</v>
      </c>
      <c r="I63" s="1">
        <v>1</v>
      </c>
      <c r="J63" s="1">
        <v>5</v>
      </c>
      <c r="K63" s="1">
        <v>1</v>
      </c>
      <c r="L63" s="1">
        <v>6</v>
      </c>
      <c r="M63" s="350">
        <f>J63/I63</f>
        <v>5</v>
      </c>
      <c r="N63" s="350">
        <f>L63/K63</f>
        <v>6</v>
      </c>
      <c r="O63" s="350">
        <f>J63/H63</f>
        <v>7.6923076923076927E-2</v>
      </c>
      <c r="P63" s="350">
        <f>L63/H63</f>
        <v>9.2307692307692313E-2</v>
      </c>
      <c r="R63" s="376" t="s">
        <v>1526</v>
      </c>
      <c r="S63" s="19">
        <v>132</v>
      </c>
      <c r="T63" s="19">
        <f t="shared" si="5"/>
        <v>32.116788321167881</v>
      </c>
      <c r="U63" s="376">
        <v>5.4</v>
      </c>
      <c r="V63" s="376">
        <v>43</v>
      </c>
    </row>
    <row r="64" spans="1:23" x14ac:dyDescent="0.2">
      <c r="A64" s="359" t="s">
        <v>900</v>
      </c>
      <c r="B64" s="359" t="s">
        <v>901</v>
      </c>
      <c r="C64" s="359" t="s">
        <v>2</v>
      </c>
      <c r="D64" s="359" t="s">
        <v>902</v>
      </c>
      <c r="E64" s="359" t="s">
        <v>1260</v>
      </c>
      <c r="F64" s="359" t="s">
        <v>838</v>
      </c>
      <c r="G64" s="359" t="s">
        <v>838</v>
      </c>
      <c r="H64" s="360">
        <v>58</v>
      </c>
      <c r="I64" s="360">
        <v>1</v>
      </c>
      <c r="J64" s="360">
        <v>5</v>
      </c>
      <c r="K64" s="360">
        <v>1</v>
      </c>
      <c r="L64" s="360">
        <v>5</v>
      </c>
      <c r="M64" s="356">
        <v>5</v>
      </c>
      <c r="N64" s="356">
        <v>5</v>
      </c>
      <c r="O64" s="356">
        <v>8.6206896551724144E-2</v>
      </c>
      <c r="P64" s="356">
        <v>8.6206896551724144E-2</v>
      </c>
      <c r="Q64" s="363"/>
      <c r="R64" s="19" t="s">
        <v>1259</v>
      </c>
      <c r="S64" s="19">
        <v>50</v>
      </c>
      <c r="T64" s="19">
        <f t="shared" si="5"/>
        <v>12.165450121654501</v>
      </c>
      <c r="U64" s="19">
        <v>5.2</v>
      </c>
      <c r="V64" s="19">
        <v>16</v>
      </c>
      <c r="W64" s="363"/>
    </row>
    <row r="65" spans="1:23" x14ac:dyDescent="0.2">
      <c r="A65" s="359" t="s">
        <v>61</v>
      </c>
      <c r="B65" s="359" t="s">
        <v>59</v>
      </c>
      <c r="C65" s="359" t="s">
        <v>2</v>
      </c>
      <c r="D65" s="359" t="s">
        <v>60</v>
      </c>
      <c r="E65" s="359" t="s">
        <v>1247</v>
      </c>
      <c r="F65" s="359" t="s">
        <v>837</v>
      </c>
      <c r="G65" s="359" t="s">
        <v>838</v>
      </c>
      <c r="H65" s="360">
        <v>109</v>
      </c>
      <c r="I65" s="360">
        <v>8</v>
      </c>
      <c r="J65" s="360">
        <v>26</v>
      </c>
      <c r="K65" s="360">
        <v>6</v>
      </c>
      <c r="L65" s="360">
        <v>20</v>
      </c>
      <c r="M65" s="356">
        <v>3.25</v>
      </c>
      <c r="N65" s="356">
        <v>3.3333333330000001</v>
      </c>
      <c r="O65" s="356">
        <v>0.23853211009174313</v>
      </c>
      <c r="P65" s="356">
        <v>0.1834862385321101</v>
      </c>
      <c r="Q65" s="363"/>
      <c r="R65" s="19" t="s">
        <v>1248</v>
      </c>
      <c r="S65" s="19">
        <v>76</v>
      </c>
      <c r="T65" s="19">
        <f t="shared" si="5"/>
        <v>18.491484184914842</v>
      </c>
      <c r="U65" s="19">
        <v>5.9</v>
      </c>
      <c r="V65" s="19">
        <v>30</v>
      </c>
      <c r="W65" s="363"/>
    </row>
    <row r="66" spans="1:23" x14ac:dyDescent="0.2">
      <c r="A66" s="359" t="s">
        <v>659</v>
      </c>
      <c r="B66" s="359" t="s">
        <v>658</v>
      </c>
      <c r="C66" s="359" t="s">
        <v>2</v>
      </c>
      <c r="D66" s="359" t="s">
        <v>658</v>
      </c>
      <c r="E66" s="359" t="s">
        <v>1255</v>
      </c>
      <c r="F66" s="359" t="s">
        <v>838</v>
      </c>
      <c r="G66" s="359" t="s">
        <v>838</v>
      </c>
      <c r="H66" s="360">
        <v>69</v>
      </c>
      <c r="I66" s="360">
        <v>7</v>
      </c>
      <c r="J66" s="360">
        <v>53</v>
      </c>
      <c r="K66" s="360">
        <v>19</v>
      </c>
      <c r="L66" s="360">
        <v>66</v>
      </c>
      <c r="M66" s="356">
        <v>7.5714285710000002</v>
      </c>
      <c r="N66" s="356">
        <v>3.4736842110000001</v>
      </c>
      <c r="O66" s="356">
        <v>0.76811594202898548</v>
      </c>
      <c r="P66" s="356">
        <v>0.95652173913043481</v>
      </c>
      <c r="Q66" s="363"/>
      <c r="R66" s="19" t="s">
        <v>1256</v>
      </c>
      <c r="S66" s="19">
        <v>52</v>
      </c>
      <c r="T66" s="19">
        <f t="shared" ref="T66:T97" si="6">(S66/411)*100</f>
        <v>12.652068126520682</v>
      </c>
      <c r="U66" s="19">
        <v>2.2000000000000002</v>
      </c>
      <c r="V66" s="19">
        <v>8</v>
      </c>
      <c r="W66" s="363"/>
    </row>
    <row r="67" spans="1:23" x14ac:dyDescent="0.2">
      <c r="A67" s="359" t="s">
        <v>281</v>
      </c>
      <c r="B67" s="359" t="s">
        <v>280</v>
      </c>
      <c r="C67" s="359" t="s">
        <v>2</v>
      </c>
      <c r="D67" s="359" t="s">
        <v>280</v>
      </c>
      <c r="E67" s="359" t="s">
        <v>1234</v>
      </c>
      <c r="F67" s="359" t="s">
        <v>838</v>
      </c>
      <c r="G67" s="359" t="s">
        <v>838</v>
      </c>
      <c r="H67" s="360">
        <v>42</v>
      </c>
      <c r="I67" s="360">
        <v>33</v>
      </c>
      <c r="J67" s="360">
        <v>132</v>
      </c>
      <c r="K67" s="360">
        <v>59</v>
      </c>
      <c r="L67" s="360">
        <v>179</v>
      </c>
      <c r="M67" s="356">
        <v>4</v>
      </c>
      <c r="N67" s="356">
        <v>3.0338983050000001</v>
      </c>
      <c r="O67" s="356">
        <v>3.1428571428571428</v>
      </c>
      <c r="P67" s="356">
        <v>4.2619047619047619</v>
      </c>
      <c r="Q67" s="363"/>
      <c r="R67" s="19" t="s">
        <v>1210</v>
      </c>
      <c r="S67" s="19">
        <v>169</v>
      </c>
      <c r="T67" s="19">
        <f t="shared" si="6"/>
        <v>41.119221411192214</v>
      </c>
      <c r="U67" s="19">
        <v>7.8</v>
      </c>
      <c r="V67" s="19">
        <v>68</v>
      </c>
      <c r="W67" s="363"/>
    </row>
    <row r="68" spans="1:23" x14ac:dyDescent="0.2">
      <c r="A68" s="359" t="s">
        <v>862</v>
      </c>
      <c r="B68" s="359" t="s">
        <v>863</v>
      </c>
      <c r="C68" s="359" t="s">
        <v>2</v>
      </c>
      <c r="D68" s="359" t="s">
        <v>84</v>
      </c>
      <c r="E68" s="359" t="s">
        <v>1238</v>
      </c>
      <c r="F68" s="359" t="s">
        <v>838</v>
      </c>
      <c r="G68" s="359" t="s">
        <v>838</v>
      </c>
      <c r="H68" s="360">
        <v>68</v>
      </c>
      <c r="I68" s="360">
        <v>1</v>
      </c>
      <c r="J68" s="360">
        <v>55</v>
      </c>
      <c r="K68" s="360">
        <v>1</v>
      </c>
      <c r="L68" s="360">
        <v>75</v>
      </c>
      <c r="M68" s="356">
        <v>55</v>
      </c>
      <c r="N68" s="356">
        <v>75</v>
      </c>
      <c r="O68" s="356">
        <v>0.80882352941176472</v>
      </c>
      <c r="P68" s="356">
        <v>1.1029411764705883</v>
      </c>
      <c r="Q68" s="363"/>
      <c r="R68" s="19" t="s">
        <v>1239</v>
      </c>
      <c r="S68" s="19">
        <v>84</v>
      </c>
      <c r="T68" s="19">
        <f t="shared" si="6"/>
        <v>20.437956204379564</v>
      </c>
      <c r="U68" s="19">
        <v>4.5</v>
      </c>
      <c r="V68" s="19">
        <v>34</v>
      </c>
      <c r="W68" s="363"/>
    </row>
    <row r="69" spans="1:23" x14ac:dyDescent="0.2">
      <c r="A69" s="359" t="s">
        <v>677</v>
      </c>
      <c r="B69" s="359" t="s">
        <v>675</v>
      </c>
      <c r="C69" s="359" t="s">
        <v>2</v>
      </c>
      <c r="D69" s="359" t="s">
        <v>676</v>
      </c>
      <c r="E69" s="359" t="s">
        <v>1232</v>
      </c>
      <c r="F69" s="359" t="s">
        <v>838</v>
      </c>
      <c r="G69" s="359" t="s">
        <v>838</v>
      </c>
      <c r="H69" s="360">
        <v>33</v>
      </c>
      <c r="I69" s="360">
        <v>13</v>
      </c>
      <c r="J69" s="360">
        <v>54</v>
      </c>
      <c r="K69" s="360">
        <v>31</v>
      </c>
      <c r="L69" s="360">
        <v>100</v>
      </c>
      <c r="M69" s="356">
        <v>4.153846154</v>
      </c>
      <c r="N69" s="356">
        <v>3.225806452</v>
      </c>
      <c r="O69" s="356">
        <v>1.6363636363636365</v>
      </c>
      <c r="P69" s="356">
        <v>3.0303030303030303</v>
      </c>
      <c r="Q69" s="363"/>
      <c r="R69" s="19" t="s">
        <v>1233</v>
      </c>
      <c r="S69" s="19">
        <v>172</v>
      </c>
      <c r="T69" s="19">
        <f t="shared" si="6"/>
        <v>41.849148418491481</v>
      </c>
      <c r="U69" s="19">
        <v>11.5</v>
      </c>
      <c r="V69" s="19">
        <v>249</v>
      </c>
      <c r="W69" s="363"/>
    </row>
    <row r="70" spans="1:23" x14ac:dyDescent="0.2">
      <c r="A70" s="359" t="s">
        <v>778</v>
      </c>
      <c r="B70" s="359" t="s">
        <v>776</v>
      </c>
      <c r="C70" s="359" t="s">
        <v>2</v>
      </c>
      <c r="D70" s="359" t="s">
        <v>777</v>
      </c>
      <c r="E70" s="359" t="s">
        <v>1245</v>
      </c>
      <c r="F70" s="359" t="s">
        <v>838</v>
      </c>
      <c r="G70" s="359" t="s">
        <v>838</v>
      </c>
      <c r="H70" s="360">
        <v>103</v>
      </c>
      <c r="I70" s="360">
        <v>1</v>
      </c>
      <c r="J70" s="360">
        <v>18</v>
      </c>
      <c r="K70" s="360">
        <v>1</v>
      </c>
      <c r="L70" s="360">
        <v>44</v>
      </c>
      <c r="M70" s="356">
        <v>18</v>
      </c>
      <c r="N70" s="356">
        <v>44</v>
      </c>
      <c r="O70" s="356">
        <v>0.17475728155339806</v>
      </c>
      <c r="P70" s="356">
        <v>0.42718446601941745</v>
      </c>
      <c r="Q70" s="363"/>
      <c r="R70" s="19" t="s">
        <v>1246</v>
      </c>
      <c r="S70" s="19">
        <v>77</v>
      </c>
      <c r="T70" s="19">
        <f t="shared" si="6"/>
        <v>18.734793187347933</v>
      </c>
      <c r="U70" s="19">
        <v>6.1</v>
      </c>
      <c r="V70" s="19">
        <v>55</v>
      </c>
      <c r="W70" s="363"/>
    </row>
    <row r="71" spans="1:23" x14ac:dyDescent="0.2">
      <c r="A71" s="359" t="s">
        <v>935</v>
      </c>
      <c r="B71" s="359" t="s">
        <v>936</v>
      </c>
      <c r="C71" s="359" t="s">
        <v>2</v>
      </c>
      <c r="D71" s="359" t="s">
        <v>937</v>
      </c>
      <c r="E71" s="359" t="s">
        <v>1230</v>
      </c>
      <c r="F71" s="359" t="s">
        <v>838</v>
      </c>
      <c r="G71" s="359" t="s">
        <v>838</v>
      </c>
      <c r="H71" s="360">
        <v>45</v>
      </c>
      <c r="I71" s="360">
        <v>1</v>
      </c>
      <c r="J71" s="360">
        <v>12</v>
      </c>
      <c r="K71" s="360">
        <v>4</v>
      </c>
      <c r="L71" s="360">
        <v>31</v>
      </c>
      <c r="M71" s="356">
        <v>12</v>
      </c>
      <c r="N71" s="356">
        <v>7.75</v>
      </c>
      <c r="O71" s="356">
        <v>0.26666666666666666</v>
      </c>
      <c r="P71" s="356">
        <v>0.68888888888888888</v>
      </c>
      <c r="Q71" s="363"/>
      <c r="R71" s="19" t="s">
        <v>1231</v>
      </c>
      <c r="S71" s="19">
        <v>175</v>
      </c>
      <c r="T71" s="19">
        <f t="shared" si="6"/>
        <v>42.579075425790755</v>
      </c>
      <c r="U71" s="19">
        <v>12</v>
      </c>
      <c r="V71" s="19">
        <v>107</v>
      </c>
      <c r="W71" s="363"/>
    </row>
    <row r="72" spans="1:23" x14ac:dyDescent="0.2">
      <c r="A72" s="1" t="s">
        <v>730</v>
      </c>
      <c r="B72" s="1" t="s">
        <v>729</v>
      </c>
      <c r="C72" s="1" t="s">
        <v>2</v>
      </c>
      <c r="D72" s="1" t="s">
        <v>729</v>
      </c>
      <c r="E72" s="1" t="s">
        <v>1694</v>
      </c>
      <c r="F72" s="20" t="s">
        <v>838</v>
      </c>
      <c r="G72" s="20" t="s">
        <v>838</v>
      </c>
      <c r="H72" s="1">
        <v>100</v>
      </c>
      <c r="I72" s="1">
        <v>1</v>
      </c>
      <c r="J72" s="1">
        <v>25</v>
      </c>
      <c r="K72" s="1">
        <v>1</v>
      </c>
      <c r="L72" s="1">
        <v>33</v>
      </c>
      <c r="M72" s="350">
        <f>J72/I72</f>
        <v>25</v>
      </c>
      <c r="N72" s="350">
        <f>L72/K72</f>
        <v>33</v>
      </c>
      <c r="O72" s="350">
        <f>J72/H72</f>
        <v>0.25</v>
      </c>
      <c r="P72" s="350">
        <f>L72/H72</f>
        <v>0.33</v>
      </c>
      <c r="R72" s="376" t="s">
        <v>1314</v>
      </c>
      <c r="S72" s="19">
        <v>134</v>
      </c>
      <c r="T72" s="19">
        <f t="shared" si="6"/>
        <v>32.603406326034062</v>
      </c>
      <c r="U72" s="376">
        <v>12.7</v>
      </c>
      <c r="V72" s="376">
        <v>83</v>
      </c>
    </row>
    <row r="73" spans="1:23" x14ac:dyDescent="0.2">
      <c r="A73" s="1" t="s">
        <v>292</v>
      </c>
      <c r="B73" s="1" t="s">
        <v>290</v>
      </c>
      <c r="C73" s="1" t="s">
        <v>2</v>
      </c>
      <c r="D73" s="1" t="s">
        <v>291</v>
      </c>
      <c r="E73" s="1" t="s">
        <v>1665</v>
      </c>
      <c r="F73" s="20" t="s">
        <v>838</v>
      </c>
      <c r="G73" s="20" t="s">
        <v>838</v>
      </c>
      <c r="H73" s="1">
        <v>118</v>
      </c>
      <c r="I73" s="1">
        <v>1</v>
      </c>
      <c r="J73" s="1">
        <v>9</v>
      </c>
      <c r="K73" s="1">
        <v>1</v>
      </c>
      <c r="L73" s="1">
        <v>5</v>
      </c>
      <c r="M73" s="350">
        <f>J73/I73</f>
        <v>9</v>
      </c>
      <c r="N73" s="350">
        <f>L73/K73</f>
        <v>5</v>
      </c>
      <c r="O73" s="350">
        <f>J73/H73</f>
        <v>7.6271186440677971E-2</v>
      </c>
      <c r="P73" s="350">
        <f>L73/H73</f>
        <v>4.2372881355932202E-2</v>
      </c>
      <c r="R73" s="376" t="s">
        <v>1478</v>
      </c>
      <c r="S73" s="19">
        <v>66</v>
      </c>
      <c r="T73" s="19">
        <f t="shared" si="6"/>
        <v>16.058394160583941</v>
      </c>
      <c r="U73" s="376">
        <v>9</v>
      </c>
      <c r="V73" s="376">
        <v>43</v>
      </c>
    </row>
    <row r="74" spans="1:23" x14ac:dyDescent="0.2">
      <c r="A74" s="1" t="s">
        <v>320</v>
      </c>
      <c r="B74" s="1" t="s">
        <v>318</v>
      </c>
      <c r="C74" s="1" t="s">
        <v>2</v>
      </c>
      <c r="D74" s="1" t="s">
        <v>319</v>
      </c>
      <c r="E74" s="1" t="s">
        <v>1647</v>
      </c>
      <c r="F74" s="20" t="s">
        <v>838</v>
      </c>
      <c r="G74" s="20" t="s">
        <v>838</v>
      </c>
      <c r="H74" s="1">
        <v>185</v>
      </c>
      <c r="I74" s="1">
        <v>1</v>
      </c>
      <c r="J74" s="1">
        <v>11</v>
      </c>
      <c r="K74" s="1">
        <v>2</v>
      </c>
      <c r="L74" s="1">
        <v>26</v>
      </c>
      <c r="M74" s="350">
        <f>J74/I74</f>
        <v>11</v>
      </c>
      <c r="N74" s="350">
        <f>L74/K74</f>
        <v>13</v>
      </c>
      <c r="O74" s="350">
        <f>J74/H74</f>
        <v>5.9459459459459463E-2</v>
      </c>
      <c r="P74" s="350">
        <f>L74/H74</f>
        <v>0.14054054054054055</v>
      </c>
      <c r="R74" s="376" t="s">
        <v>1254</v>
      </c>
      <c r="S74" s="19">
        <v>59</v>
      </c>
      <c r="T74" s="19">
        <f t="shared" si="6"/>
        <v>14.355231143552311</v>
      </c>
      <c r="U74" s="376">
        <v>6.3</v>
      </c>
      <c r="V74" s="376">
        <v>20</v>
      </c>
    </row>
    <row r="75" spans="1:23" x14ac:dyDescent="0.2">
      <c r="A75" s="1" t="s">
        <v>450</v>
      </c>
      <c r="B75" s="1" t="s">
        <v>448</v>
      </c>
      <c r="C75" s="1" t="s">
        <v>2</v>
      </c>
      <c r="D75" s="1" t="s">
        <v>449</v>
      </c>
      <c r="E75" s="1" t="s">
        <v>1639</v>
      </c>
      <c r="F75" s="20" t="s">
        <v>838</v>
      </c>
      <c r="G75" s="20" t="s">
        <v>838</v>
      </c>
      <c r="H75" s="1">
        <v>133</v>
      </c>
      <c r="I75" s="1">
        <v>1</v>
      </c>
      <c r="J75" s="1">
        <v>29</v>
      </c>
      <c r="K75" s="1">
        <v>1</v>
      </c>
      <c r="L75" s="1">
        <v>36</v>
      </c>
      <c r="M75" s="350">
        <f>J75/I75</f>
        <v>29</v>
      </c>
      <c r="N75" s="350">
        <f>L75/K75</f>
        <v>36</v>
      </c>
      <c r="O75" s="350">
        <f>J75/H75</f>
        <v>0.21804511278195488</v>
      </c>
      <c r="P75" s="350">
        <f>L75/H75</f>
        <v>0.27067669172932329</v>
      </c>
      <c r="R75" s="376" t="s">
        <v>1332</v>
      </c>
      <c r="S75" s="19">
        <v>64</v>
      </c>
      <c r="T75" s="19">
        <f t="shared" si="6"/>
        <v>15.571776155717762</v>
      </c>
      <c r="U75" s="376">
        <v>3.6</v>
      </c>
      <c r="V75" s="376">
        <v>15</v>
      </c>
    </row>
    <row r="76" spans="1:23" x14ac:dyDescent="0.2">
      <c r="A76" s="359" t="s">
        <v>752</v>
      </c>
      <c r="B76" s="359" t="s">
        <v>751</v>
      </c>
      <c r="C76" s="359" t="s">
        <v>2</v>
      </c>
      <c r="D76" s="359" t="s">
        <v>751</v>
      </c>
      <c r="E76" s="359" t="s">
        <v>1243</v>
      </c>
      <c r="F76" s="359" t="s">
        <v>838</v>
      </c>
      <c r="G76" s="359" t="s">
        <v>838</v>
      </c>
      <c r="H76" s="360">
        <v>143</v>
      </c>
      <c r="I76" s="360">
        <v>1</v>
      </c>
      <c r="J76" s="360">
        <v>81</v>
      </c>
      <c r="K76" s="360">
        <v>6</v>
      </c>
      <c r="L76" s="360">
        <v>74</v>
      </c>
      <c r="M76" s="356">
        <v>81</v>
      </c>
      <c r="N76" s="356">
        <v>12.333333333000001</v>
      </c>
      <c r="O76" s="356">
        <v>0.56643356643356646</v>
      </c>
      <c r="P76" s="356">
        <v>0.5174825174825175</v>
      </c>
      <c r="Q76" s="363"/>
      <c r="R76" s="19" t="s">
        <v>1244</v>
      </c>
      <c r="S76" s="19">
        <v>79</v>
      </c>
      <c r="T76" s="19">
        <f t="shared" si="6"/>
        <v>19.221411192214109</v>
      </c>
      <c r="U76" s="19">
        <v>5.7</v>
      </c>
      <c r="V76" s="19">
        <v>50</v>
      </c>
      <c r="W76" s="363"/>
    </row>
    <row r="77" spans="1:23" x14ac:dyDescent="0.2">
      <c r="A77" s="1" t="s">
        <v>574</v>
      </c>
      <c r="B77" s="1" t="s">
        <v>573</v>
      </c>
      <c r="C77" s="1" t="s">
        <v>2</v>
      </c>
      <c r="D77" s="1" t="s">
        <v>573</v>
      </c>
      <c r="E77" s="1" t="s">
        <v>1672</v>
      </c>
      <c r="F77" s="20" t="s">
        <v>838</v>
      </c>
      <c r="G77" s="20" t="s">
        <v>838</v>
      </c>
      <c r="H77" s="1">
        <v>142</v>
      </c>
      <c r="I77" s="1">
        <v>6</v>
      </c>
      <c r="J77" s="1">
        <v>83</v>
      </c>
      <c r="K77" s="1">
        <v>12</v>
      </c>
      <c r="L77" s="1">
        <v>75</v>
      </c>
      <c r="M77" s="350">
        <f>J77/I77</f>
        <v>13.833333333333334</v>
      </c>
      <c r="N77" s="350">
        <f>L77/K77</f>
        <v>6.25</v>
      </c>
      <c r="O77" s="350">
        <f>J77/H77</f>
        <v>0.58450704225352113</v>
      </c>
      <c r="P77" s="350">
        <f>L77/H77</f>
        <v>0.528169014084507</v>
      </c>
      <c r="R77" s="376" t="s">
        <v>1250</v>
      </c>
      <c r="S77" s="19">
        <v>73</v>
      </c>
      <c r="T77" s="19">
        <f t="shared" si="6"/>
        <v>17.761557177615572</v>
      </c>
      <c r="U77" s="376">
        <v>6.6</v>
      </c>
      <c r="V77" s="376">
        <v>51</v>
      </c>
    </row>
    <row r="78" spans="1:23" x14ac:dyDescent="0.2">
      <c r="A78" s="1" t="s">
        <v>3</v>
      </c>
      <c r="B78" s="1" t="s">
        <v>0</v>
      </c>
      <c r="C78" s="1" t="s">
        <v>2</v>
      </c>
      <c r="D78" s="1" t="s">
        <v>1</v>
      </c>
      <c r="E78" s="1" t="s">
        <v>1671</v>
      </c>
      <c r="F78" s="20" t="s">
        <v>838</v>
      </c>
      <c r="G78" s="20" t="s">
        <v>838</v>
      </c>
      <c r="H78" s="1">
        <v>226</v>
      </c>
      <c r="I78" s="1">
        <v>2</v>
      </c>
      <c r="J78" s="1">
        <v>15</v>
      </c>
      <c r="K78" s="1">
        <v>5</v>
      </c>
      <c r="L78" s="1">
        <v>31</v>
      </c>
      <c r="M78" s="350">
        <f>J78/I78</f>
        <v>7.5</v>
      </c>
      <c r="N78" s="350">
        <f>L78/K78</f>
        <v>6.2</v>
      </c>
      <c r="O78" s="350">
        <f>J78/H78</f>
        <v>6.637168141592921E-2</v>
      </c>
      <c r="P78" s="350">
        <f>L78/H78</f>
        <v>0.13716814159292035</v>
      </c>
      <c r="R78" s="376" t="s">
        <v>1404</v>
      </c>
      <c r="S78" s="19">
        <v>45</v>
      </c>
      <c r="T78" s="19">
        <f t="shared" si="6"/>
        <v>10.948905109489052</v>
      </c>
      <c r="U78" s="376">
        <v>4.3</v>
      </c>
      <c r="V78" s="376">
        <v>33</v>
      </c>
    </row>
    <row r="79" spans="1:23" x14ac:dyDescent="0.2">
      <c r="A79" s="1" t="s">
        <v>481</v>
      </c>
      <c r="B79" s="1" t="s">
        <v>480</v>
      </c>
      <c r="C79" s="1" t="s">
        <v>2</v>
      </c>
      <c r="D79" s="1" t="s">
        <v>480</v>
      </c>
      <c r="E79" s="1" t="s">
        <v>1642</v>
      </c>
      <c r="F79" s="20" t="s">
        <v>838</v>
      </c>
      <c r="G79" s="20" t="s">
        <v>838</v>
      </c>
      <c r="H79" s="1">
        <v>101</v>
      </c>
      <c r="I79" s="1">
        <v>1</v>
      </c>
      <c r="J79" s="1">
        <v>36</v>
      </c>
      <c r="K79" s="1">
        <v>2</v>
      </c>
      <c r="L79" s="1">
        <v>42</v>
      </c>
      <c r="M79" s="350">
        <f>J79/I79</f>
        <v>36</v>
      </c>
      <c r="N79" s="350">
        <f>L79/K79</f>
        <v>21</v>
      </c>
      <c r="O79" s="350">
        <f>J79/H79</f>
        <v>0.35643564356435642</v>
      </c>
      <c r="P79" s="350">
        <f>L79/H79</f>
        <v>0.41584158415841582</v>
      </c>
      <c r="R79" s="376" t="s">
        <v>1240</v>
      </c>
      <c r="S79" s="19">
        <v>82</v>
      </c>
      <c r="T79" s="19">
        <f t="shared" si="6"/>
        <v>19.951338199513383</v>
      </c>
      <c r="U79" s="376">
        <v>6</v>
      </c>
      <c r="V79" s="376">
        <v>43</v>
      </c>
    </row>
    <row r="80" spans="1:23" x14ac:dyDescent="0.2">
      <c r="A80" s="1" t="s">
        <v>714</v>
      </c>
      <c r="B80" s="1" t="s">
        <v>713</v>
      </c>
      <c r="C80" s="1" t="s">
        <v>2</v>
      </c>
      <c r="D80" s="1" t="s">
        <v>713</v>
      </c>
      <c r="E80" s="1" t="s">
        <v>1683</v>
      </c>
      <c r="F80" s="20" t="s">
        <v>838</v>
      </c>
      <c r="G80" s="20" t="s">
        <v>838</v>
      </c>
      <c r="H80" s="1">
        <v>26</v>
      </c>
      <c r="I80" s="1">
        <v>1</v>
      </c>
      <c r="J80" s="1">
        <v>7</v>
      </c>
      <c r="K80" s="1">
        <v>1</v>
      </c>
      <c r="L80" s="1">
        <v>17</v>
      </c>
      <c r="M80" s="350">
        <f>J80/I80</f>
        <v>7</v>
      </c>
      <c r="N80" s="350">
        <f>L80/K80</f>
        <v>17</v>
      </c>
      <c r="O80" s="350">
        <f>J80/H80</f>
        <v>0.26923076923076922</v>
      </c>
      <c r="P80" s="350">
        <f>L80/H80</f>
        <v>0.65384615384615385</v>
      </c>
      <c r="R80" s="376" t="s">
        <v>1246</v>
      </c>
      <c r="S80" s="19">
        <v>77</v>
      </c>
      <c r="T80" s="19">
        <f t="shared" si="6"/>
        <v>18.734793187347933</v>
      </c>
      <c r="U80" s="376">
        <v>4.4000000000000004</v>
      </c>
      <c r="V80" s="376">
        <v>18</v>
      </c>
    </row>
    <row r="81" spans="1:23" x14ac:dyDescent="0.2">
      <c r="A81" s="359" t="s">
        <v>690</v>
      </c>
      <c r="B81" s="348" t="s">
        <v>689</v>
      </c>
      <c r="C81" s="348" t="s">
        <v>2</v>
      </c>
      <c r="D81" s="359" t="s">
        <v>689</v>
      </c>
      <c r="E81" s="359" t="s">
        <v>1249</v>
      </c>
      <c r="F81" s="359" t="s">
        <v>838</v>
      </c>
      <c r="G81" s="359" t="s">
        <v>838</v>
      </c>
      <c r="H81" s="360">
        <v>81</v>
      </c>
      <c r="I81" s="360">
        <v>1</v>
      </c>
      <c r="J81" s="360">
        <v>37</v>
      </c>
      <c r="K81" s="360">
        <v>1</v>
      </c>
      <c r="L81" s="360">
        <v>58</v>
      </c>
      <c r="M81" s="356">
        <v>37</v>
      </c>
      <c r="N81" s="356">
        <v>58</v>
      </c>
      <c r="O81" s="356">
        <v>0.4567901234567901</v>
      </c>
      <c r="P81" s="356">
        <v>0.71604938271604934</v>
      </c>
      <c r="Q81" s="363"/>
      <c r="R81" s="19" t="s">
        <v>1250</v>
      </c>
      <c r="S81" s="19">
        <v>73</v>
      </c>
      <c r="T81" s="19">
        <f t="shared" si="6"/>
        <v>17.761557177615572</v>
      </c>
      <c r="U81" s="19">
        <v>6.7</v>
      </c>
      <c r="V81" s="19">
        <v>46</v>
      </c>
      <c r="W81" s="363"/>
    </row>
    <row r="82" spans="1:23" x14ac:dyDescent="0.2">
      <c r="A82" s="359" t="s">
        <v>437</v>
      </c>
      <c r="B82" s="359" t="s">
        <v>436</v>
      </c>
      <c r="C82" s="359" t="s">
        <v>2</v>
      </c>
      <c r="D82" s="359" t="s">
        <v>436</v>
      </c>
      <c r="E82" s="359" t="s">
        <v>1271</v>
      </c>
      <c r="F82" s="359" t="s">
        <v>838</v>
      </c>
      <c r="G82" s="359" t="s">
        <v>838</v>
      </c>
      <c r="H82" s="360">
        <v>141</v>
      </c>
      <c r="I82" s="360">
        <v>1</v>
      </c>
      <c r="J82" s="360">
        <v>8</v>
      </c>
      <c r="K82" s="360">
        <v>1</v>
      </c>
      <c r="L82" s="360">
        <v>5</v>
      </c>
      <c r="M82" s="356">
        <v>8</v>
      </c>
      <c r="N82" s="356">
        <v>5</v>
      </c>
      <c r="O82" s="356">
        <v>5.6737588652482268E-2</v>
      </c>
      <c r="P82" s="356">
        <v>3.5460992907801421E-2</v>
      </c>
      <c r="Q82" s="363"/>
      <c r="R82" s="19" t="s">
        <v>1272</v>
      </c>
      <c r="S82" s="19">
        <v>26</v>
      </c>
      <c r="T82" s="19">
        <f t="shared" si="6"/>
        <v>6.3260340632603409</v>
      </c>
      <c r="U82" s="19">
        <v>2.4</v>
      </c>
      <c r="V82" s="19">
        <v>23</v>
      </c>
      <c r="W82" s="363"/>
    </row>
    <row r="83" spans="1:23" x14ac:dyDescent="0.2">
      <c r="A83" s="1" t="s">
        <v>592</v>
      </c>
      <c r="B83" s="1" t="s">
        <v>590</v>
      </c>
      <c r="C83" s="1" t="s">
        <v>2</v>
      </c>
      <c r="D83" s="1" t="s">
        <v>591</v>
      </c>
      <c r="E83" s="1" t="s">
        <v>1640</v>
      </c>
      <c r="F83" s="20" t="s">
        <v>838</v>
      </c>
      <c r="G83" s="20" t="s">
        <v>838</v>
      </c>
      <c r="H83" s="1">
        <v>120</v>
      </c>
      <c r="I83" s="1">
        <v>1</v>
      </c>
      <c r="J83" s="1">
        <v>94</v>
      </c>
      <c r="K83" s="1">
        <v>9</v>
      </c>
      <c r="L83" s="1">
        <v>131</v>
      </c>
      <c r="M83" s="350">
        <f>J83/I83</f>
        <v>94</v>
      </c>
      <c r="N83" s="350">
        <f>L83/K83</f>
        <v>14.555555555555555</v>
      </c>
      <c r="O83" s="350">
        <f>J83/H83</f>
        <v>0.78333333333333333</v>
      </c>
      <c r="P83" s="350">
        <f>L83/H83</f>
        <v>1.0916666666666666</v>
      </c>
      <c r="R83" s="376" t="s">
        <v>1248</v>
      </c>
      <c r="S83" s="19">
        <v>76</v>
      </c>
      <c r="T83" s="19">
        <f t="shared" si="6"/>
        <v>18.491484184914842</v>
      </c>
      <c r="U83" s="376">
        <v>12.8</v>
      </c>
      <c r="V83" s="376">
        <v>106</v>
      </c>
    </row>
    <row r="84" spans="1:23" x14ac:dyDescent="0.2">
      <c r="A84" s="1" t="s">
        <v>8</v>
      </c>
      <c r="B84" s="1" t="s">
        <v>6</v>
      </c>
      <c r="C84" s="1" t="s">
        <v>2</v>
      </c>
      <c r="D84" s="1" t="s">
        <v>7</v>
      </c>
      <c r="E84" s="1" t="s">
        <v>1698</v>
      </c>
      <c r="F84" s="20" t="s">
        <v>838</v>
      </c>
      <c r="G84" s="20" t="s">
        <v>838</v>
      </c>
      <c r="H84" s="1">
        <v>121</v>
      </c>
      <c r="I84" s="1">
        <v>1</v>
      </c>
      <c r="J84" s="1">
        <v>25</v>
      </c>
      <c r="K84" s="1">
        <v>1</v>
      </c>
      <c r="L84" s="1">
        <v>72</v>
      </c>
      <c r="M84" s="350">
        <f>J84/I84</f>
        <v>25</v>
      </c>
      <c r="N84" s="350">
        <f>L84/K84</f>
        <v>72</v>
      </c>
      <c r="O84" s="350">
        <f>J84/H84</f>
        <v>0.20661157024793389</v>
      </c>
      <c r="P84" s="350">
        <f>L84/H84</f>
        <v>0.5950413223140496</v>
      </c>
      <c r="R84" s="376" t="s">
        <v>1259</v>
      </c>
      <c r="S84" s="19">
        <v>50</v>
      </c>
      <c r="T84" s="19">
        <f t="shared" si="6"/>
        <v>12.165450121654501</v>
      </c>
      <c r="U84" s="376">
        <v>5.0999999999999996</v>
      </c>
      <c r="V84" s="376">
        <v>47</v>
      </c>
    </row>
    <row r="85" spans="1:23" x14ac:dyDescent="0.2">
      <c r="A85" s="359" t="s">
        <v>415</v>
      </c>
      <c r="B85" s="359" t="s">
        <v>413</v>
      </c>
      <c r="C85" s="359" t="s">
        <v>2</v>
      </c>
      <c r="D85" s="359" t="s">
        <v>414</v>
      </c>
      <c r="E85" s="359" t="s">
        <v>1266</v>
      </c>
      <c r="F85" s="359" t="s">
        <v>838</v>
      </c>
      <c r="G85" s="359" t="s">
        <v>838</v>
      </c>
      <c r="H85" s="360">
        <v>199</v>
      </c>
      <c r="I85" s="360">
        <v>1</v>
      </c>
      <c r="J85" s="360">
        <v>33</v>
      </c>
      <c r="K85" s="360">
        <v>1</v>
      </c>
      <c r="L85" s="360">
        <v>91</v>
      </c>
      <c r="M85" s="356">
        <v>33</v>
      </c>
      <c r="N85" s="356">
        <v>91</v>
      </c>
      <c r="O85" s="356">
        <v>0.16582914572864321</v>
      </c>
      <c r="P85" s="356">
        <v>0.457286432160804</v>
      </c>
      <c r="Q85" s="363"/>
      <c r="R85" s="19" t="s">
        <v>1267</v>
      </c>
      <c r="S85" s="19">
        <v>34</v>
      </c>
      <c r="T85" s="19">
        <f t="shared" si="6"/>
        <v>8.2725060827250605</v>
      </c>
      <c r="U85" s="19">
        <v>11.2</v>
      </c>
      <c r="V85" s="19">
        <v>85</v>
      </c>
      <c r="W85" s="363"/>
    </row>
    <row r="86" spans="1:23" x14ac:dyDescent="0.2">
      <c r="A86" s="359" t="s">
        <v>536</v>
      </c>
      <c r="B86" s="359" t="s">
        <v>535</v>
      </c>
      <c r="C86" s="359" t="s">
        <v>2</v>
      </c>
      <c r="D86" s="359" t="s">
        <v>535</v>
      </c>
      <c r="E86" s="359" t="s">
        <v>1268</v>
      </c>
      <c r="F86" s="359" t="s">
        <v>838</v>
      </c>
      <c r="G86" s="359" t="s">
        <v>838</v>
      </c>
      <c r="H86" s="360">
        <v>106</v>
      </c>
      <c r="I86" s="360">
        <v>5</v>
      </c>
      <c r="J86" s="360">
        <v>21</v>
      </c>
      <c r="K86" s="360">
        <v>3</v>
      </c>
      <c r="L86" s="360">
        <v>46</v>
      </c>
      <c r="M86" s="356">
        <v>4.2</v>
      </c>
      <c r="N86" s="356">
        <v>15.333333333000001</v>
      </c>
      <c r="O86" s="356">
        <v>0.19811320754716982</v>
      </c>
      <c r="P86" s="356">
        <v>0.43396226415094341</v>
      </c>
      <c r="Q86" s="363"/>
      <c r="R86" s="19" t="s">
        <v>1267</v>
      </c>
      <c r="S86" s="19">
        <v>34</v>
      </c>
      <c r="T86" s="19">
        <f t="shared" si="6"/>
        <v>8.2725060827250605</v>
      </c>
      <c r="U86" s="19">
        <v>2.7</v>
      </c>
      <c r="V86" s="19">
        <v>16</v>
      </c>
      <c r="W86" s="363"/>
    </row>
    <row r="87" spans="1:23" x14ac:dyDescent="0.2">
      <c r="A87" s="1" t="s">
        <v>646</v>
      </c>
      <c r="B87" s="1" t="s">
        <v>645</v>
      </c>
      <c r="C87" s="1" t="s">
        <v>2</v>
      </c>
      <c r="D87" s="1" t="s">
        <v>645</v>
      </c>
      <c r="E87" s="1" t="s">
        <v>1699</v>
      </c>
      <c r="F87" s="20" t="s">
        <v>838</v>
      </c>
      <c r="G87" s="20" t="s">
        <v>838</v>
      </c>
      <c r="H87" s="1">
        <v>76</v>
      </c>
      <c r="I87" s="1">
        <v>1</v>
      </c>
      <c r="J87" s="1">
        <v>38</v>
      </c>
      <c r="K87" s="1">
        <v>1</v>
      </c>
      <c r="L87" s="1">
        <v>74</v>
      </c>
      <c r="M87" s="350">
        <f>J87/I87</f>
        <v>38</v>
      </c>
      <c r="N87" s="350">
        <f>L87/K87</f>
        <v>74</v>
      </c>
      <c r="O87" s="350">
        <f>J87/H87</f>
        <v>0.5</v>
      </c>
      <c r="P87" s="350">
        <f>L87/H87</f>
        <v>0.97368421052631582</v>
      </c>
      <c r="R87" s="376" t="s">
        <v>1344</v>
      </c>
      <c r="S87" s="19">
        <v>35</v>
      </c>
      <c r="T87" s="19">
        <f t="shared" si="6"/>
        <v>8.5158150851581507</v>
      </c>
      <c r="U87" s="376">
        <v>3.9</v>
      </c>
      <c r="V87" s="376">
        <v>20</v>
      </c>
    </row>
    <row r="88" spans="1:23" x14ac:dyDescent="0.2">
      <c r="A88" s="1" t="s">
        <v>445</v>
      </c>
      <c r="B88" s="1" t="s">
        <v>444</v>
      </c>
      <c r="C88" s="1" t="s">
        <v>2</v>
      </c>
      <c r="D88" s="1" t="s">
        <v>444</v>
      </c>
      <c r="E88" s="1" t="s">
        <v>1684</v>
      </c>
      <c r="F88" s="20" t="s">
        <v>838</v>
      </c>
      <c r="G88" s="20" t="s">
        <v>838</v>
      </c>
      <c r="H88" s="1">
        <v>183</v>
      </c>
      <c r="I88" s="1">
        <v>5</v>
      </c>
      <c r="J88" s="1">
        <v>100</v>
      </c>
      <c r="K88" s="1">
        <v>6</v>
      </c>
      <c r="L88" s="1">
        <v>119</v>
      </c>
      <c r="M88" s="350">
        <f>J88/I88</f>
        <v>20</v>
      </c>
      <c r="N88" s="350">
        <f>L88/K88</f>
        <v>19.833333333333332</v>
      </c>
      <c r="O88" s="350">
        <f>J88/H88</f>
        <v>0.54644808743169404</v>
      </c>
      <c r="P88" s="350">
        <f>L88/H88</f>
        <v>0.65027322404371579</v>
      </c>
      <c r="R88" s="376" t="s">
        <v>1332</v>
      </c>
      <c r="S88" s="19">
        <v>64</v>
      </c>
      <c r="T88" s="19">
        <f t="shared" si="6"/>
        <v>15.571776155717762</v>
      </c>
      <c r="U88" s="376">
        <v>6.5</v>
      </c>
      <c r="V88" s="376">
        <v>26</v>
      </c>
    </row>
    <row r="89" spans="1:23" x14ac:dyDescent="0.2">
      <c r="A89" s="1" t="s">
        <v>653</v>
      </c>
      <c r="B89" s="1" t="s">
        <v>652</v>
      </c>
      <c r="C89" s="1" t="s">
        <v>2</v>
      </c>
      <c r="D89" s="1" t="s">
        <v>652</v>
      </c>
      <c r="E89" s="1" t="s">
        <v>1689</v>
      </c>
      <c r="F89" s="20" t="s">
        <v>838</v>
      </c>
      <c r="G89" s="20" t="s">
        <v>838</v>
      </c>
      <c r="H89" s="1">
        <v>39</v>
      </c>
      <c r="I89" s="1">
        <v>1</v>
      </c>
      <c r="J89" s="1">
        <v>16</v>
      </c>
      <c r="K89" s="1">
        <v>1</v>
      </c>
      <c r="L89" s="1">
        <v>22</v>
      </c>
      <c r="M89" s="350">
        <f>J89/I89</f>
        <v>16</v>
      </c>
      <c r="N89" s="350">
        <f>L89/K89</f>
        <v>22</v>
      </c>
      <c r="O89" s="350">
        <f>J89/H89</f>
        <v>0.41025641025641024</v>
      </c>
      <c r="P89" s="350">
        <f>L89/H89</f>
        <v>0.5641025641025641</v>
      </c>
      <c r="R89" s="376" t="s">
        <v>1259</v>
      </c>
      <c r="S89" s="19">
        <v>50</v>
      </c>
      <c r="T89" s="19">
        <f t="shared" si="6"/>
        <v>12.165450121654501</v>
      </c>
      <c r="U89" s="376">
        <v>1.7</v>
      </c>
      <c r="V89" s="376">
        <v>5</v>
      </c>
    </row>
    <row r="90" spans="1:23" x14ac:dyDescent="0.2">
      <c r="A90" s="359" t="s">
        <v>948</v>
      </c>
      <c r="B90" s="359" t="s">
        <v>949</v>
      </c>
      <c r="C90" s="359" t="s">
        <v>2</v>
      </c>
      <c r="D90" s="359" t="s">
        <v>949</v>
      </c>
      <c r="E90" s="359" t="s">
        <v>1281</v>
      </c>
      <c r="F90" s="359" t="s">
        <v>838</v>
      </c>
      <c r="G90" s="359" t="s">
        <v>838</v>
      </c>
      <c r="H90" s="360">
        <v>79</v>
      </c>
      <c r="I90" s="360">
        <v>1</v>
      </c>
      <c r="J90" s="360">
        <v>14</v>
      </c>
      <c r="K90" s="360">
        <v>1</v>
      </c>
      <c r="L90" s="360">
        <v>28</v>
      </c>
      <c r="M90" s="356">
        <v>14</v>
      </c>
      <c r="N90" s="356">
        <v>28</v>
      </c>
      <c r="O90" s="356">
        <v>0.17721518987341772</v>
      </c>
      <c r="P90" s="356">
        <v>0.35443037974683544</v>
      </c>
      <c r="Q90" s="363"/>
      <c r="R90" s="19" t="s">
        <v>1282</v>
      </c>
      <c r="S90" s="19">
        <v>17</v>
      </c>
      <c r="T90" s="19">
        <f t="shared" si="6"/>
        <v>4.1362530413625302</v>
      </c>
      <c r="U90" s="19">
        <v>4.7</v>
      </c>
      <c r="V90" s="19">
        <v>20</v>
      </c>
      <c r="W90" s="363"/>
    </row>
    <row r="91" spans="1:23" x14ac:dyDescent="0.2">
      <c r="A91" s="1" t="s">
        <v>399</v>
      </c>
      <c r="B91" s="1" t="s">
        <v>398</v>
      </c>
      <c r="C91" s="1" t="s">
        <v>2</v>
      </c>
      <c r="D91" s="1" t="s">
        <v>398</v>
      </c>
      <c r="E91" s="1" t="s">
        <v>1645</v>
      </c>
      <c r="F91" s="20" t="s">
        <v>838</v>
      </c>
      <c r="G91" s="20" t="s">
        <v>838</v>
      </c>
      <c r="H91" s="1">
        <v>24</v>
      </c>
      <c r="I91" s="1">
        <v>1</v>
      </c>
      <c r="J91" s="1">
        <v>14</v>
      </c>
      <c r="K91" s="1">
        <v>1</v>
      </c>
      <c r="L91" s="1">
        <v>17</v>
      </c>
      <c r="M91" s="350">
        <f>J91/I91</f>
        <v>14</v>
      </c>
      <c r="N91" s="350">
        <f>L91/K91</f>
        <v>17</v>
      </c>
      <c r="O91" s="350">
        <f>J91/H91</f>
        <v>0.58333333333333337</v>
      </c>
      <c r="P91" s="350">
        <f>L91/H91</f>
        <v>0.70833333333333337</v>
      </c>
      <c r="R91" s="376" t="s">
        <v>1348</v>
      </c>
      <c r="S91" s="19">
        <v>13</v>
      </c>
      <c r="T91" s="19">
        <f t="shared" si="6"/>
        <v>3.1630170316301705</v>
      </c>
      <c r="U91" s="376">
        <v>2.5</v>
      </c>
      <c r="V91" s="376">
        <v>8</v>
      </c>
    </row>
    <row r="92" spans="1:23" x14ac:dyDescent="0.2">
      <c r="A92" s="1" t="s">
        <v>289</v>
      </c>
      <c r="B92" s="1" t="s">
        <v>287</v>
      </c>
      <c r="C92" s="1" t="s">
        <v>2</v>
      </c>
      <c r="D92" s="1" t="s">
        <v>288</v>
      </c>
      <c r="E92" s="1" t="s">
        <v>1687</v>
      </c>
      <c r="F92" s="20" t="s">
        <v>838</v>
      </c>
      <c r="G92" s="20" t="s">
        <v>838</v>
      </c>
      <c r="H92" s="1">
        <v>51</v>
      </c>
      <c r="I92" s="1">
        <v>1</v>
      </c>
      <c r="J92" s="1">
        <v>7</v>
      </c>
      <c r="K92" s="1">
        <v>1</v>
      </c>
      <c r="L92" s="1">
        <v>21</v>
      </c>
      <c r="M92" s="350">
        <f>J92/I92</f>
        <v>7</v>
      </c>
      <c r="N92" s="350">
        <f>L92/K92</f>
        <v>21</v>
      </c>
      <c r="O92" s="350">
        <f>J92/H92</f>
        <v>0.13725490196078433</v>
      </c>
      <c r="P92" s="350">
        <f>L92/H92</f>
        <v>0.41176470588235292</v>
      </c>
      <c r="R92" s="376" t="s">
        <v>1364</v>
      </c>
      <c r="S92" s="19">
        <v>127</v>
      </c>
      <c r="T92" s="19">
        <f t="shared" si="6"/>
        <v>30.900243309002434</v>
      </c>
      <c r="U92" s="376">
        <v>13.6</v>
      </c>
      <c r="V92" s="376">
        <v>78</v>
      </c>
    </row>
    <row r="93" spans="1:23" x14ac:dyDescent="0.2">
      <c r="A93" s="359" t="s">
        <v>202</v>
      </c>
      <c r="B93" s="359" t="s">
        <v>201</v>
      </c>
      <c r="C93" s="359" t="s">
        <v>2</v>
      </c>
      <c r="D93" s="359" t="s">
        <v>201</v>
      </c>
      <c r="E93" s="359" t="s">
        <v>1236</v>
      </c>
      <c r="F93" s="359" t="s">
        <v>838</v>
      </c>
      <c r="G93" s="359" t="s">
        <v>838</v>
      </c>
      <c r="H93" s="360">
        <v>91</v>
      </c>
      <c r="I93" s="360">
        <v>1</v>
      </c>
      <c r="J93" s="360">
        <v>70</v>
      </c>
      <c r="K93" s="360">
        <v>17</v>
      </c>
      <c r="L93" s="360">
        <v>127</v>
      </c>
      <c r="M93" s="356">
        <v>70</v>
      </c>
      <c r="N93" s="356">
        <v>7.4705882350000001</v>
      </c>
      <c r="O93" s="356">
        <v>0.76923076923076927</v>
      </c>
      <c r="P93" s="356">
        <v>1.3956043956043955</v>
      </c>
      <c r="Q93" s="363"/>
      <c r="R93" s="19" t="s">
        <v>1237</v>
      </c>
      <c r="S93" s="19">
        <v>110</v>
      </c>
      <c r="T93" s="19">
        <f t="shared" si="6"/>
        <v>26.763990267639905</v>
      </c>
      <c r="U93" s="19">
        <v>8.9</v>
      </c>
      <c r="V93" s="19">
        <v>60</v>
      </c>
      <c r="W93" s="363"/>
    </row>
    <row r="94" spans="1:23" x14ac:dyDescent="0.2">
      <c r="A94" s="359" t="s">
        <v>945</v>
      </c>
      <c r="B94" s="359" t="s">
        <v>946</v>
      </c>
      <c r="C94" s="359" t="s">
        <v>2</v>
      </c>
      <c r="D94" s="359" t="s">
        <v>947</v>
      </c>
      <c r="E94" s="359" t="s">
        <v>1199</v>
      </c>
      <c r="F94" s="359" t="s">
        <v>838</v>
      </c>
      <c r="G94" s="359" t="s">
        <v>838</v>
      </c>
      <c r="H94" s="360">
        <v>214</v>
      </c>
      <c r="I94" s="360">
        <v>1</v>
      </c>
      <c r="J94" s="360">
        <v>8</v>
      </c>
      <c r="K94" s="360">
        <v>4</v>
      </c>
      <c r="L94" s="360">
        <v>22</v>
      </c>
      <c r="M94" s="356">
        <v>8</v>
      </c>
      <c r="N94" s="356">
        <v>5.5</v>
      </c>
      <c r="O94" s="356">
        <v>3.7383177570093455E-2</v>
      </c>
      <c r="P94" s="356">
        <v>0.10280373831775701</v>
      </c>
      <c r="Q94" s="363"/>
      <c r="R94" s="19" t="s">
        <v>1263</v>
      </c>
      <c r="S94" s="19">
        <v>41</v>
      </c>
      <c r="T94" s="19">
        <f t="shared" si="6"/>
        <v>9.9756690997566917</v>
      </c>
      <c r="U94" s="19">
        <v>10.4</v>
      </c>
      <c r="V94" s="19">
        <v>44</v>
      </c>
      <c r="W94" s="363"/>
    </row>
    <row r="95" spans="1:23" x14ac:dyDescent="0.2">
      <c r="A95" s="1" t="s">
        <v>584</v>
      </c>
      <c r="B95" s="1" t="s">
        <v>583</v>
      </c>
      <c r="C95" s="1" t="s">
        <v>2</v>
      </c>
      <c r="D95" s="1" t="s">
        <v>583</v>
      </c>
      <c r="E95" s="1" t="s">
        <v>1648</v>
      </c>
      <c r="F95" s="20" t="s">
        <v>838</v>
      </c>
      <c r="G95" s="20" t="s">
        <v>838</v>
      </c>
      <c r="H95" s="1">
        <v>438</v>
      </c>
      <c r="I95" s="1">
        <v>1</v>
      </c>
      <c r="J95" s="1">
        <v>79</v>
      </c>
      <c r="K95" s="1">
        <v>1</v>
      </c>
      <c r="L95" s="1">
        <v>134</v>
      </c>
      <c r="M95" s="350">
        <f>J95/I95</f>
        <v>79</v>
      </c>
      <c r="N95" s="350">
        <f>L95/K95</f>
        <v>134</v>
      </c>
      <c r="O95" s="350">
        <f>J95/H95</f>
        <v>0.18036529680365296</v>
      </c>
      <c r="P95" s="350">
        <f>L95/H95</f>
        <v>0.30593607305936071</v>
      </c>
      <c r="R95" s="376" t="s">
        <v>1284</v>
      </c>
      <c r="S95" s="19">
        <v>9</v>
      </c>
      <c r="T95" s="19">
        <f t="shared" si="6"/>
        <v>2.1897810218978102</v>
      </c>
      <c r="U95" s="376">
        <v>1.7</v>
      </c>
      <c r="V95" s="376">
        <v>3</v>
      </c>
    </row>
    <row r="96" spans="1:23" x14ac:dyDescent="0.2">
      <c r="A96" s="1" t="s">
        <v>228</v>
      </c>
      <c r="B96" s="1" t="s">
        <v>226</v>
      </c>
      <c r="C96" s="1" t="s">
        <v>2</v>
      </c>
      <c r="D96" s="1" t="s">
        <v>227</v>
      </c>
      <c r="E96" s="1" t="s">
        <v>1682</v>
      </c>
      <c r="F96" s="20" t="s">
        <v>838</v>
      </c>
      <c r="G96" s="20" t="s">
        <v>838</v>
      </c>
      <c r="H96" s="1">
        <v>89</v>
      </c>
      <c r="I96" s="1">
        <v>1</v>
      </c>
      <c r="J96" s="1">
        <v>9</v>
      </c>
      <c r="K96" s="1">
        <v>1</v>
      </c>
      <c r="L96" s="1">
        <v>11</v>
      </c>
      <c r="M96" s="350">
        <f>J96/I96</f>
        <v>9</v>
      </c>
      <c r="N96" s="350">
        <f>L96/K96</f>
        <v>11</v>
      </c>
      <c r="O96" s="350">
        <f>J96/H96</f>
        <v>0.10112359550561797</v>
      </c>
      <c r="P96" s="350">
        <f>L96/H96</f>
        <v>0.12359550561797752</v>
      </c>
      <c r="R96" s="376" t="s">
        <v>1416</v>
      </c>
      <c r="S96" s="19">
        <v>23</v>
      </c>
      <c r="T96" s="19">
        <f t="shared" si="6"/>
        <v>5.5961070559610704</v>
      </c>
      <c r="U96" s="376">
        <v>9.8000000000000007</v>
      </c>
      <c r="V96" s="376">
        <v>42</v>
      </c>
    </row>
    <row r="97" spans="1:23" x14ac:dyDescent="0.2">
      <c r="A97" s="359" t="s">
        <v>940</v>
      </c>
      <c r="B97" s="359" t="s">
        <v>941</v>
      </c>
      <c r="C97" s="359" t="s">
        <v>2</v>
      </c>
      <c r="D97" s="359" t="s">
        <v>941</v>
      </c>
      <c r="E97" s="359" t="s">
        <v>1257</v>
      </c>
      <c r="F97" s="359" t="s">
        <v>838</v>
      </c>
      <c r="G97" s="359" t="s">
        <v>838</v>
      </c>
      <c r="H97" s="360">
        <v>47</v>
      </c>
      <c r="I97" s="360">
        <v>4</v>
      </c>
      <c r="J97" s="360">
        <v>16</v>
      </c>
      <c r="K97" s="360">
        <v>7</v>
      </c>
      <c r="L97" s="360">
        <v>30</v>
      </c>
      <c r="M97" s="356">
        <v>4</v>
      </c>
      <c r="N97" s="356">
        <v>4.2857142860000002</v>
      </c>
      <c r="O97" s="356">
        <v>0.34042553191489361</v>
      </c>
      <c r="P97" s="356">
        <v>0.63829787234042556</v>
      </c>
      <c r="Q97" s="363"/>
      <c r="R97" s="19" t="s">
        <v>1256</v>
      </c>
      <c r="S97" s="19">
        <v>52</v>
      </c>
      <c r="T97" s="19">
        <f t="shared" si="6"/>
        <v>12.652068126520682</v>
      </c>
      <c r="U97" s="19">
        <v>2.8</v>
      </c>
      <c r="V97" s="19">
        <v>8</v>
      </c>
      <c r="W97" s="363"/>
    </row>
    <row r="98" spans="1:23" x14ac:dyDescent="0.2">
      <c r="A98" s="359" t="s">
        <v>412</v>
      </c>
      <c r="B98" s="359" t="s">
        <v>411</v>
      </c>
      <c r="C98" s="359" t="s">
        <v>2</v>
      </c>
      <c r="D98" s="359" t="s">
        <v>411</v>
      </c>
      <c r="E98" s="359" t="s">
        <v>1261</v>
      </c>
      <c r="F98" s="359" t="s">
        <v>838</v>
      </c>
      <c r="G98" s="359" t="s">
        <v>838</v>
      </c>
      <c r="H98" s="360">
        <v>35</v>
      </c>
      <c r="I98" s="360">
        <v>3</v>
      </c>
      <c r="J98" s="360">
        <v>14</v>
      </c>
      <c r="K98" s="360">
        <v>5</v>
      </c>
      <c r="L98" s="360">
        <v>27</v>
      </c>
      <c r="M98" s="356">
        <v>4.6666666670000003</v>
      </c>
      <c r="N98" s="356">
        <v>5.4</v>
      </c>
      <c r="O98" s="356">
        <v>0.4</v>
      </c>
      <c r="P98" s="356">
        <v>0.77142857142857146</v>
      </c>
      <c r="Q98" s="363"/>
      <c r="R98" s="19" t="s">
        <v>1262</v>
      </c>
      <c r="S98" s="19">
        <v>42</v>
      </c>
      <c r="T98" s="19">
        <f t="shared" ref="T98:T99" si="7">(S98/411)*100</f>
        <v>10.218978102189782</v>
      </c>
      <c r="U98" s="19">
        <v>8.6999999999999993</v>
      </c>
      <c r="V98" s="19">
        <v>88</v>
      </c>
      <c r="W98" s="363"/>
    </row>
    <row r="99" spans="1:23" x14ac:dyDescent="0.2">
      <c r="A99" s="359" t="s">
        <v>367</v>
      </c>
      <c r="B99" s="359" t="s">
        <v>365</v>
      </c>
      <c r="C99" s="359" t="s">
        <v>2</v>
      </c>
      <c r="D99" s="359" t="s">
        <v>366</v>
      </c>
      <c r="E99" s="359" t="s">
        <v>1222</v>
      </c>
      <c r="F99" s="359" t="s">
        <v>838</v>
      </c>
      <c r="G99" s="359" t="s">
        <v>838</v>
      </c>
      <c r="H99" s="360">
        <v>36</v>
      </c>
      <c r="I99" s="360">
        <v>1</v>
      </c>
      <c r="J99" s="360">
        <v>7</v>
      </c>
      <c r="K99" s="360">
        <v>1</v>
      </c>
      <c r="L99" s="360">
        <v>23</v>
      </c>
      <c r="M99" s="356">
        <v>7</v>
      </c>
      <c r="N99" s="356">
        <v>23</v>
      </c>
      <c r="O99" s="356">
        <v>0.19444444444444445</v>
      </c>
      <c r="P99" s="356">
        <v>0.63888888888888884</v>
      </c>
      <c r="Q99" s="363"/>
      <c r="R99" s="19" t="s">
        <v>1223</v>
      </c>
      <c r="S99" s="19">
        <v>233</v>
      </c>
      <c r="T99" s="19">
        <f t="shared" si="7"/>
        <v>56.690997566909971</v>
      </c>
      <c r="U99" s="19">
        <v>7.2</v>
      </c>
      <c r="V99" s="19">
        <v>101</v>
      </c>
      <c r="W99" s="363"/>
    </row>
    <row r="100" spans="1:23" x14ac:dyDescent="0.2">
      <c r="C100" s="1"/>
      <c r="D100" s="1"/>
      <c r="E100" s="1"/>
      <c r="H100" s="1"/>
      <c r="I100" s="1"/>
      <c r="K100" s="1"/>
      <c r="U100" s="1"/>
      <c r="V100" s="1"/>
    </row>
    <row r="101" spans="1:23" x14ac:dyDescent="0.2">
      <c r="A101" s="18" t="s">
        <v>1560</v>
      </c>
      <c r="C101" s="1"/>
      <c r="D101" s="1"/>
      <c r="E101" s="1"/>
      <c r="H101" s="1"/>
      <c r="I101" s="1"/>
      <c r="K101" s="1"/>
      <c r="U101" s="1"/>
      <c r="V101" s="1"/>
    </row>
    <row r="102" spans="1:23" x14ac:dyDescent="0.2">
      <c r="C102" s="1"/>
      <c r="D102" s="1"/>
      <c r="E102" s="1"/>
      <c r="H102" s="1"/>
      <c r="I102" s="1"/>
      <c r="K102" s="1"/>
      <c r="U102" s="1"/>
      <c r="V102" s="1"/>
    </row>
    <row r="103" spans="1:23" x14ac:dyDescent="0.2">
      <c r="C103" s="1"/>
      <c r="D103" s="1"/>
      <c r="E103" s="1"/>
      <c r="H103" s="1"/>
      <c r="I103" s="1"/>
      <c r="K103" s="1"/>
      <c r="U103" s="1"/>
      <c r="V103" s="1"/>
    </row>
    <row r="104" spans="1:23" x14ac:dyDescent="0.2">
      <c r="D104" s="1"/>
      <c r="E104" s="1"/>
      <c r="H104" s="1"/>
      <c r="I104" s="1"/>
      <c r="K104" s="1"/>
      <c r="U104" s="1"/>
      <c r="V104" s="1"/>
    </row>
    <row r="105" spans="1:23" x14ac:dyDescent="0.2">
      <c r="D105" s="1"/>
      <c r="E105" s="1"/>
      <c r="H105" s="1"/>
      <c r="I105" s="1"/>
      <c r="K105" s="1"/>
      <c r="U105" s="1"/>
      <c r="V105" s="1"/>
    </row>
    <row r="106" spans="1:23" x14ac:dyDescent="0.2">
      <c r="D106" s="1"/>
      <c r="E106" s="1"/>
      <c r="H106" s="1"/>
      <c r="I106" s="1"/>
      <c r="K106" s="1"/>
      <c r="U106" s="1"/>
      <c r="V106" s="1"/>
    </row>
    <row r="107" spans="1:23" x14ac:dyDescent="0.2">
      <c r="D107" s="1"/>
      <c r="E107" s="1"/>
      <c r="H107" s="1"/>
      <c r="I107" s="1"/>
      <c r="K107" s="1"/>
      <c r="U107" s="1"/>
      <c r="V107" s="1"/>
    </row>
    <row r="108" spans="1:23" x14ac:dyDescent="0.2">
      <c r="D108" s="1"/>
      <c r="E108" s="1"/>
      <c r="H108" s="1"/>
      <c r="I108" s="1"/>
      <c r="K108" s="1"/>
      <c r="U108" s="1"/>
      <c r="V108" s="1"/>
    </row>
    <row r="109" spans="1:23" x14ac:dyDescent="0.2">
      <c r="D109" s="1"/>
      <c r="E109" s="1"/>
      <c r="H109" s="1"/>
      <c r="I109" s="1"/>
      <c r="K109" s="1"/>
      <c r="U109" s="1"/>
      <c r="V109" s="1"/>
    </row>
    <row r="110" spans="1:23" x14ac:dyDescent="0.2">
      <c r="D110" s="1"/>
      <c r="E110" s="1"/>
      <c r="H110" s="1"/>
      <c r="I110" s="1"/>
      <c r="K110" s="1"/>
      <c r="U110" s="1"/>
      <c r="V110" s="1"/>
    </row>
    <row r="111" spans="1:23" x14ac:dyDescent="0.2">
      <c r="D111" s="1"/>
      <c r="E111" s="1"/>
      <c r="H111" s="1"/>
      <c r="I111" s="1"/>
      <c r="K111" s="1"/>
      <c r="U111" s="1"/>
      <c r="V111" s="1"/>
    </row>
    <row r="112" spans="1:23" x14ac:dyDescent="0.2">
      <c r="D112" s="1"/>
      <c r="E112" s="1"/>
      <c r="H112" s="1"/>
      <c r="I112" s="1"/>
      <c r="K112" s="1"/>
      <c r="U112" s="1"/>
      <c r="V112" s="1"/>
    </row>
    <row r="113" spans="4:22" x14ac:dyDescent="0.2">
      <c r="D113" s="1"/>
      <c r="E113" s="1"/>
      <c r="H113" s="1"/>
      <c r="I113" s="1"/>
      <c r="K113" s="1"/>
      <c r="U113" s="1"/>
      <c r="V113" s="1"/>
    </row>
    <row r="114" spans="4:22" x14ac:dyDescent="0.2">
      <c r="D114" s="1"/>
      <c r="E114" s="1"/>
      <c r="H114" s="1"/>
      <c r="I114" s="1"/>
      <c r="K114" s="1"/>
      <c r="U114" s="1"/>
      <c r="V114" s="1"/>
    </row>
    <row r="115" spans="4:22" x14ac:dyDescent="0.2">
      <c r="D115" s="1"/>
      <c r="E115" s="1"/>
      <c r="H115" s="1"/>
      <c r="K115" s="1"/>
      <c r="U115" s="1"/>
      <c r="V115" s="1"/>
    </row>
    <row r="116" spans="4:22" x14ac:dyDescent="0.2">
      <c r="D116" s="1"/>
      <c r="E116" s="1"/>
      <c r="H116" s="1"/>
      <c r="K116" s="1"/>
      <c r="U116" s="1"/>
      <c r="V116" s="1"/>
    </row>
    <row r="117" spans="4:22" x14ac:dyDescent="0.2">
      <c r="D117" s="1"/>
      <c r="E117" s="1"/>
      <c r="K117" s="1"/>
      <c r="U117" s="1"/>
      <c r="V117" s="1"/>
    </row>
    <row r="118" spans="4:22" x14ac:dyDescent="0.2">
      <c r="D118" s="1"/>
      <c r="E118" s="1"/>
      <c r="K118" s="1"/>
      <c r="U118" s="1"/>
      <c r="V118" s="1"/>
    </row>
    <row r="119" spans="4:22" x14ac:dyDescent="0.2">
      <c r="D119" s="1"/>
      <c r="E119" s="1"/>
      <c r="K119" s="1"/>
      <c r="U119" s="1"/>
      <c r="V119" s="1"/>
    </row>
    <row r="120" spans="4:22" x14ac:dyDescent="0.2">
      <c r="D120" s="1"/>
      <c r="E120" s="1"/>
      <c r="K120" s="1"/>
      <c r="U120" s="1"/>
      <c r="V120" s="1"/>
    </row>
    <row r="121" spans="4:22" x14ac:dyDescent="0.2">
      <c r="D121" s="1"/>
      <c r="E121" s="1"/>
      <c r="K121" s="1"/>
      <c r="U121" s="1"/>
      <c r="V121" s="1"/>
    </row>
    <row r="122" spans="4:22" x14ac:dyDescent="0.2">
      <c r="D122" s="1"/>
      <c r="K122" s="1"/>
      <c r="U122" s="1"/>
      <c r="V122" s="1"/>
    </row>
    <row r="123" spans="4:22" x14ac:dyDescent="0.2">
      <c r="K123" s="1"/>
      <c r="U123" s="1"/>
      <c r="V123" s="1"/>
    </row>
    <row r="124" spans="4:22" x14ac:dyDescent="0.2">
      <c r="K124" s="1"/>
      <c r="U124" s="1"/>
      <c r="V124" s="1"/>
    </row>
    <row r="125" spans="4:22" x14ac:dyDescent="0.2">
      <c r="K125" s="1"/>
      <c r="U125" s="1"/>
      <c r="V125" s="1"/>
    </row>
    <row r="126" spans="4:22" x14ac:dyDescent="0.2">
      <c r="K126" s="1"/>
      <c r="U126" s="1"/>
      <c r="V126" s="1"/>
    </row>
    <row r="127" spans="4:22" x14ac:dyDescent="0.2">
      <c r="K127" s="1"/>
      <c r="U127" s="1"/>
      <c r="V127" s="1"/>
    </row>
    <row r="128" spans="4:22" x14ac:dyDescent="0.2">
      <c r="K128" s="1"/>
      <c r="U128" s="1"/>
      <c r="V128" s="1"/>
    </row>
    <row r="129" spans="11:22" x14ac:dyDescent="0.2">
      <c r="K129" s="1"/>
      <c r="U129" s="1"/>
      <c r="V129" s="1"/>
    </row>
    <row r="130" spans="11:22" x14ac:dyDescent="0.2">
      <c r="K130" s="1"/>
      <c r="U130" s="1"/>
      <c r="V130" s="1"/>
    </row>
    <row r="131" spans="11:22" x14ac:dyDescent="0.2">
      <c r="K131" s="1"/>
      <c r="U131" s="1"/>
      <c r="V131" s="1"/>
    </row>
    <row r="132" spans="11:22" x14ac:dyDescent="0.2">
      <c r="K132" s="1"/>
      <c r="U132" s="1"/>
      <c r="V132" s="1"/>
    </row>
    <row r="133" spans="11:22" x14ac:dyDescent="0.2">
      <c r="K133" s="1"/>
      <c r="U133" s="1"/>
      <c r="V133" s="1"/>
    </row>
    <row r="134" spans="11:22" x14ac:dyDescent="0.2">
      <c r="K134" s="1"/>
      <c r="U134" s="1"/>
      <c r="V134" s="1"/>
    </row>
    <row r="135" spans="11:22" x14ac:dyDescent="0.2">
      <c r="K135" s="1"/>
      <c r="U135" s="1"/>
      <c r="V135" s="1"/>
    </row>
    <row r="136" spans="11:22" x14ac:dyDescent="0.2">
      <c r="K136" s="1"/>
      <c r="U136" s="1"/>
      <c r="V136" s="1"/>
    </row>
    <row r="137" spans="11:22" x14ac:dyDescent="0.2">
      <c r="K137" s="1"/>
      <c r="U137" s="1"/>
      <c r="V137" s="1"/>
    </row>
    <row r="138" spans="11:22" x14ac:dyDescent="0.2">
      <c r="K138" s="1"/>
    </row>
    <row r="139" spans="11:22" x14ac:dyDescent="0.2">
      <c r="K139" s="1"/>
    </row>
    <row r="140" spans="11:22" x14ac:dyDescent="0.2">
      <c r="K140" s="1"/>
    </row>
    <row r="141" spans="11:22" x14ac:dyDescent="0.2">
      <c r="K141" s="1"/>
    </row>
    <row r="142" spans="11:22" x14ac:dyDescent="0.2">
      <c r="K142" s="1"/>
    </row>
    <row r="143" spans="11:22" x14ac:dyDescent="0.2">
      <c r="K143" s="1"/>
    </row>
    <row r="144" spans="11:22" x14ac:dyDescent="0.2">
      <c r="K144" s="1"/>
    </row>
    <row r="145" spans="11:11" x14ac:dyDescent="0.2">
      <c r="K145" s="1"/>
    </row>
    <row r="146" spans="11:11" x14ac:dyDescent="0.2">
      <c r="K146" s="1"/>
    </row>
    <row r="147" spans="11:11" x14ac:dyDescent="0.2">
      <c r="K147" s="1"/>
    </row>
    <row r="148" spans="11:11" x14ac:dyDescent="0.2">
      <c r="K148" s="1"/>
    </row>
    <row r="149" spans="11:11" x14ac:dyDescent="0.2">
      <c r="K149" s="1"/>
    </row>
    <row r="150" spans="11:11" x14ac:dyDescent="0.2">
      <c r="K150" s="1"/>
    </row>
    <row r="151" spans="11:11" x14ac:dyDescent="0.2">
      <c r="K151" s="1"/>
    </row>
    <row r="152" spans="11:11" x14ac:dyDescent="0.2">
      <c r="K152" s="1"/>
    </row>
    <row r="153" spans="11:11" x14ac:dyDescent="0.2">
      <c r="K153" s="1"/>
    </row>
    <row r="154" spans="11:11" x14ac:dyDescent="0.2">
      <c r="K154" s="1"/>
    </row>
    <row r="155" spans="11:11" x14ac:dyDescent="0.2">
      <c r="K155" s="1"/>
    </row>
    <row r="156" spans="11:11" x14ac:dyDescent="0.2">
      <c r="K156" s="1"/>
    </row>
    <row r="157" spans="11:11" x14ac:dyDescent="0.2">
      <c r="K157" s="1"/>
    </row>
    <row r="158" spans="11:11" x14ac:dyDescent="0.2">
      <c r="K158" s="1"/>
    </row>
    <row r="159" spans="11:11" x14ac:dyDescent="0.2">
      <c r="K159" s="1"/>
    </row>
    <row r="160" spans="11:11" x14ac:dyDescent="0.2">
      <c r="K160" s="1"/>
    </row>
    <row r="161" spans="11:11" x14ac:dyDescent="0.2">
      <c r="K161" s="1"/>
    </row>
    <row r="162" spans="11:11" x14ac:dyDescent="0.2">
      <c r="K162" s="1"/>
    </row>
    <row r="163" spans="11:11" x14ac:dyDescent="0.2">
      <c r="K163" s="1"/>
    </row>
    <row r="164" spans="11:11" x14ac:dyDescent="0.2">
      <c r="K164" s="1"/>
    </row>
    <row r="165" spans="11:11" x14ac:dyDescent="0.2">
      <c r="K165" s="1"/>
    </row>
    <row r="166" spans="11:11" x14ac:dyDescent="0.2">
      <c r="K166" s="1"/>
    </row>
    <row r="167" spans="11:11" x14ac:dyDescent="0.2">
      <c r="K167" s="1"/>
    </row>
  </sheetData>
  <sortState ref="A2:AI167">
    <sortCondition ref="D2:D1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bbreviations</vt:lpstr>
      <vt:lpstr>KOS 1h herpes</vt:lpstr>
      <vt:lpstr>KOS 2h herpes</vt:lpstr>
      <vt:lpstr>KOS 3h herpes</vt:lpstr>
      <vt:lpstr>KOS 6h herpes</vt:lpstr>
      <vt:lpstr>n12 3h herpes</vt:lpstr>
      <vt:lpstr>KOS+EdC (6h) herpes</vt:lpstr>
      <vt:lpstr>KOS 1h human</vt:lpstr>
      <vt:lpstr>KOS 2h human</vt:lpstr>
      <vt:lpstr>KOS 3h human</vt:lpstr>
      <vt:lpstr>KOS 6h human</vt:lpstr>
      <vt:lpstr>n12 3h human</vt:lpstr>
      <vt:lpstr>KOS+EdC (6h) human</vt:lpstr>
      <vt:lpstr>Vir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mbowski, Jill Ann</cp:lastModifiedBy>
  <dcterms:created xsi:type="dcterms:W3CDTF">2018-02-24T15:05:11Z</dcterms:created>
  <dcterms:modified xsi:type="dcterms:W3CDTF">2018-05-07T15:43:42Z</dcterms:modified>
</cp:coreProperties>
</file>